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KoborLab/kobor_space/BRAINSTORM-KoborGroup/Personal  folders/Samantha/DecipherPD/LUHMES/Genotype manuscript/submit/"/>
    </mc:Choice>
  </mc:AlternateContent>
  <xr:revisionPtr revIDLastSave="0" documentId="13_ncr:40009_{49B603DD-0B1B-564A-B255-AA322E008B77}" xr6:coauthVersionLast="47" xr6:coauthVersionMax="47" xr10:uidLastSave="{00000000-0000-0000-0000-000000000000}"/>
  <bookViews>
    <workbookView xWindow="780" yWindow="1440" windowWidth="26120" windowHeight="15340" activeTab="5"/>
  </bookViews>
  <sheets>
    <sheet name="S9" sheetId="1" r:id="rId1"/>
    <sheet name="S10" sheetId="3" r:id="rId2"/>
    <sheet name="S11" sheetId="2" r:id="rId3"/>
    <sheet name="S12" sheetId="4" r:id="rId4"/>
    <sheet name="S13" sheetId="5" r:id="rId5"/>
    <sheet name="S14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K3" i="3" l="1"/>
  <c r="AK20" i="3"/>
  <c r="AK33" i="3"/>
  <c r="AK39" i="3"/>
  <c r="AK61" i="3"/>
  <c r="AK63" i="3"/>
  <c r="AK3" i="2"/>
  <c r="AK5" i="1"/>
  <c r="AK7" i="1"/>
  <c r="AK9" i="1"/>
  <c r="AK10" i="1"/>
  <c r="AK22" i="1"/>
  <c r="AK25" i="1"/>
  <c r="AK29" i="1"/>
  <c r="AK31" i="1"/>
  <c r="AK32" i="1"/>
  <c r="AK41" i="1"/>
  <c r="AK45" i="1"/>
  <c r="AK54" i="1"/>
  <c r="AK56" i="1"/>
  <c r="AK57" i="1"/>
  <c r="AK59" i="1"/>
  <c r="AK74" i="1"/>
  <c r="AK75" i="1"/>
  <c r="AK77" i="1"/>
  <c r="AK81" i="1"/>
  <c r="AK83" i="1"/>
  <c r="AK89" i="1"/>
  <c r="AK90" i="1"/>
  <c r="AK94" i="1"/>
  <c r="AK100" i="1"/>
  <c r="AK107" i="1"/>
  <c r="AK109" i="1"/>
  <c r="AK112" i="1"/>
  <c r="AK134" i="1"/>
  <c r="AK136" i="1"/>
  <c r="AK138" i="1"/>
  <c r="AK141" i="1"/>
  <c r="AK144" i="1"/>
  <c r="AK158" i="1"/>
  <c r="AK159" i="1"/>
  <c r="AK169" i="1"/>
  <c r="AK203" i="1"/>
  <c r="AK204" i="1"/>
  <c r="AK209" i="1"/>
</calcChain>
</file>

<file path=xl/sharedStrings.xml><?xml version="1.0" encoding="utf-8"?>
<sst xmlns="http://schemas.openxmlformats.org/spreadsheetml/2006/main" count="6653" uniqueCount="1607">
  <si>
    <t>chr</t>
  </si>
  <si>
    <t>pos</t>
  </si>
  <si>
    <t>strand</t>
  </si>
  <si>
    <t>Name</t>
  </si>
  <si>
    <t>Probe_rs</t>
  </si>
  <si>
    <t>Probe_maf</t>
  </si>
  <si>
    <t>CpG_rs</t>
  </si>
  <si>
    <t>CpG_maf</t>
  </si>
  <si>
    <t>SBE_rs</t>
  </si>
  <si>
    <t>SBE_maf</t>
  </si>
  <si>
    <t>Islands_Name</t>
  </si>
  <si>
    <t>Relation_to_Island</t>
  </si>
  <si>
    <t>UCSC_RefGene_Group</t>
  </si>
  <si>
    <t>Phantom4_Enhancers</t>
  </si>
  <si>
    <t>Phantom5_Enhancers</t>
  </si>
  <si>
    <t>DMR</t>
  </si>
  <si>
    <t>X450k_Enhancer</t>
  </si>
  <si>
    <t>HMM_Island</t>
  </si>
  <si>
    <t>Regulatory_Feature_Name</t>
  </si>
  <si>
    <t>Regulatory_Feature_Group</t>
  </si>
  <si>
    <t>GencodeBasicV12_NAME</t>
  </si>
  <si>
    <t>GencodeBasicV12_Accession</t>
  </si>
  <si>
    <t>GencodeBasicV12_Group</t>
  </si>
  <si>
    <t>GencodeCompV12_NAME</t>
  </si>
  <si>
    <t>GencodeCompV12_Accession</t>
  </si>
  <si>
    <t>GencodeCompV12_Group</t>
  </si>
  <si>
    <t>DNase_Hypersensitivity_NAME</t>
  </si>
  <si>
    <t>DNase_Hypersensitivity_Evidence_Count</t>
  </si>
  <si>
    <t>OpenChromatin_NAME</t>
  </si>
  <si>
    <t>OpenChromatin_Evidence_Count</t>
  </si>
  <si>
    <t>TFBS_NAME</t>
  </si>
  <si>
    <t>TFBS_Evidence_Count</t>
  </si>
  <si>
    <t>Methyl27_Loci</t>
  </si>
  <si>
    <t>Methyl450_Loci</t>
  </si>
  <si>
    <t>Random_Loci</t>
  </si>
  <si>
    <t>logFC</t>
  </si>
  <si>
    <t>AveExpr</t>
  </si>
  <si>
    <t>t</t>
  </si>
  <si>
    <t>P.Value</t>
  </si>
  <si>
    <t>adj.P.Val</t>
  </si>
  <si>
    <t>B</t>
  </si>
  <si>
    <t>DB</t>
  </si>
  <si>
    <t>threshold</t>
  </si>
  <si>
    <t>chr11</t>
  </si>
  <si>
    <t>-</t>
  </si>
  <si>
    <t>cg21029705</t>
  </si>
  <si>
    <t>NA</t>
  </si>
  <si>
    <t>OpenSea</t>
  </si>
  <si>
    <t>Body;Body</t>
  </si>
  <si>
    <t>USP47;USP47</t>
  </si>
  <si>
    <t>ENST00000535588.1;ENST00000539466.1</t>
  </si>
  <si>
    <t>3'UTR;5'UTR</t>
  </si>
  <si>
    <t>USP47;USP47;USP47</t>
  </si>
  <si>
    <t>ENST00000525078.1;ENST00000535588.1;ENST00000539466.1</t>
  </si>
  <si>
    <t>TSS200;3'UTR;5'UTR</t>
  </si>
  <si>
    <t>chr11:11958968-11959972</t>
  </si>
  <si>
    <t>chr11:11958987-11959906</t>
  </si>
  <si>
    <t>chr1</t>
  </si>
  <si>
    <t>+</t>
  </si>
  <si>
    <t>cg11184358</t>
  </si>
  <si>
    <t>chr1:157010620-157010890</t>
  </si>
  <si>
    <t>cg12762029</t>
  </si>
  <si>
    <t>chr11:119191535-119192182</t>
  </si>
  <si>
    <t>Island</t>
  </si>
  <si>
    <t>11:118696752-118697323</t>
  </si>
  <si>
    <t>11:119190807-119192692</t>
  </si>
  <si>
    <t>Unclassified</t>
  </si>
  <si>
    <t>MCAM</t>
  </si>
  <si>
    <t>ENST00000530144.1</t>
  </si>
  <si>
    <t>3'UTR</t>
  </si>
  <si>
    <t>chr11:119185200-119192956</t>
  </si>
  <si>
    <t>chr11:119176486-119193588</t>
  </si>
  <si>
    <t>chr5</t>
  </si>
  <si>
    <t>cg01889143</t>
  </si>
  <si>
    <t>chr5:134825398-134826496</t>
  </si>
  <si>
    <t>RDMR</t>
  </si>
  <si>
    <t>5:134853310-134854428</t>
  </si>
  <si>
    <t>chr5:134825420-134825895</t>
  </si>
  <si>
    <t>chr15</t>
  </si>
  <si>
    <t>cg08307952</t>
  </si>
  <si>
    <t>rs45472395</t>
  </si>
  <si>
    <t>IGF1R;IGF1R</t>
  </si>
  <si>
    <t>ENST00000559925.1;ENST00000557938.1</t>
  </si>
  <si>
    <t>5'UTR;5'UTR</t>
  </si>
  <si>
    <t>chr15:99329033-99329846</t>
  </si>
  <si>
    <t>chr15:99328848-99329867</t>
  </si>
  <si>
    <t>chr2</t>
  </si>
  <si>
    <t>cg24654185</t>
  </si>
  <si>
    <t>MRPL30;MRPL30;MRPL30;MRPL30</t>
  </si>
  <si>
    <t>ENST00000409841.1;ENST00000338148.3;ENST00000409841.1;ENST00000465432.1</t>
  </si>
  <si>
    <t>3'UTR;3'UTR;ExonBnd;5'UTR</t>
  </si>
  <si>
    <t>MRPL30;MRPL30;MRPL30;MRPL30;C2orf15</t>
  </si>
  <si>
    <t>ENST00000409841.1;ENST00000338148.3;ENST00000409841.1;ENST00000465432.1;ENST00000424491.1</t>
  </si>
  <si>
    <t>3'UTR;3'UTR;ExonBnd;5'UTR;3'UTR</t>
  </si>
  <si>
    <t>cg05025727</t>
  </si>
  <si>
    <t>rs17087412</t>
  </si>
  <si>
    <t>CTD-2215E18.2;RP11-155G15.2</t>
  </si>
  <si>
    <t>ENST00000506562.1;ENST00000504578.1</t>
  </si>
  <si>
    <t>TSS1500;5'UTR</t>
  </si>
  <si>
    <t>cg03561638</t>
  </si>
  <si>
    <t>chr1:198740718-198741285</t>
  </si>
  <si>
    <t>chr1:198740604-198741327</t>
  </si>
  <si>
    <t>chr4</t>
  </si>
  <si>
    <t>cg10226239</t>
  </si>
  <si>
    <t>Y_RNA</t>
  </si>
  <si>
    <t>ENST00000384251.1</t>
  </si>
  <si>
    <t>TSS200</t>
  </si>
  <si>
    <t>chr7</t>
  </si>
  <si>
    <t>cg16765531</t>
  </si>
  <si>
    <t>rs28412101</t>
  </si>
  <si>
    <t>chr7:84330082-84331863</t>
  </si>
  <si>
    <t>cg24792289</t>
  </si>
  <si>
    <t>rs56812985</t>
  </si>
  <si>
    <t>chr5:134823611-134828357</t>
  </si>
  <si>
    <t>chr5:134823584-134826523</t>
  </si>
  <si>
    <t>chr6</t>
  </si>
  <si>
    <t>cg10769416</t>
  </si>
  <si>
    <t>Body;Body;Body</t>
  </si>
  <si>
    <t>GRIK2;GRIK2</t>
  </si>
  <si>
    <t>ENST00000487161.1;ENST00000487395.1</t>
  </si>
  <si>
    <t>TSS1500;TSS200</t>
  </si>
  <si>
    <t>cg15220730</t>
  </si>
  <si>
    <t>Body</t>
  </si>
  <si>
    <t>RALGPS2</t>
  </si>
  <si>
    <t>ENST00000535251.1</t>
  </si>
  <si>
    <t>chr1:179030060-179030215</t>
  </si>
  <si>
    <t>cg17474601</t>
  </si>
  <si>
    <t>CTD-2143L24.1</t>
  </si>
  <si>
    <t>ENST00000511616.1</t>
  </si>
  <si>
    <t>CTD-2143L24.1;CTD-2143L24.1;CTD-2143L24.1;CTD-2143L24.1</t>
  </si>
  <si>
    <t>ENST00000512976.1;ENST00000514078.1;ENST00000506620.1;ENST00000511616.1</t>
  </si>
  <si>
    <t>3'UTR;3'UTR;3'UTR;3'UTR</t>
  </si>
  <si>
    <t>chr5:9654000-9654235</t>
  </si>
  <si>
    <t>chr12</t>
  </si>
  <si>
    <t>cg22249612</t>
  </si>
  <si>
    <t>chr12:56122017-56123186</t>
  </si>
  <si>
    <t>N_Shore</t>
  </si>
  <si>
    <t>CD63;CD63;CD63;CD63;CD63;RP11-644F5.11;CD63</t>
  </si>
  <si>
    <t>ENST00000550776.1;ENST00000546939.1;ENST00000548160.1;ENST00000548898.1;ENST00000552067.1;ENST00000552576.1;ENST00000550776.1</t>
  </si>
  <si>
    <t>5'UTR;5'UTR;TSS1500;TSS1500;TSS1500;TSS1500;1stExon</t>
  </si>
  <si>
    <t>CD63;CD63;CD63;CD63;CD63;CD63;RP11-644F5.11;CD63</t>
  </si>
  <si>
    <t>ENST00000548117.1;ENST00000550776.1;ENST00000546939.1;ENST00000548160.1;ENST00000548898.1;ENST00000552067.1;ENST00000552576.1;ENST00000550776.1</t>
  </si>
  <si>
    <t>TSS1500;5'UTR;5'UTR;TSS1500;TSS1500;TSS1500;TSS1500;1stExon</t>
  </si>
  <si>
    <t>chr12:56121400-56121975</t>
  </si>
  <si>
    <t>cg08110441</t>
  </si>
  <si>
    <t>rs7769301</t>
  </si>
  <si>
    <t>chr6:170575833-170576800</t>
  </si>
  <si>
    <t>chr6:170575520-170575835</t>
  </si>
  <si>
    <t>chr17</t>
  </si>
  <si>
    <t>cg07837782</t>
  </si>
  <si>
    <t>chr17:4634567-4635230</t>
  </si>
  <si>
    <t>TSS1500;TSS1500</t>
  </si>
  <si>
    <t>MED11;MED11;MED11</t>
  </si>
  <si>
    <t>ENST00000575284.1;ENST00000573708.1;ENST00000293777.5</t>
  </si>
  <si>
    <t>TSS1500;TSS1500;TSS1500</t>
  </si>
  <si>
    <t>chr17:4633840-4634215</t>
  </si>
  <si>
    <t>chr16</t>
  </si>
  <si>
    <t>cg14908168</t>
  </si>
  <si>
    <t>16:24742350-24742716</t>
  </si>
  <si>
    <t>TNRC6A;TNRC6A</t>
  </si>
  <si>
    <t>ENST00000464539.1;ENST00000491718.1</t>
  </si>
  <si>
    <t>5'UTR;3'UTR</t>
  </si>
  <si>
    <t>chr16:24834605-24835235</t>
  </si>
  <si>
    <t>cg05241091</t>
  </si>
  <si>
    <t>Body;Body;Body;Body;Body;Body</t>
  </si>
  <si>
    <t>7:647406-647439</t>
  </si>
  <si>
    <t>chr7:680849-681489</t>
  </si>
  <si>
    <t>chr7:680654-681410</t>
  </si>
  <si>
    <t>cg24441954</t>
  </si>
  <si>
    <t>ZSCAN23</t>
  </si>
  <si>
    <t>ENST00000289788.4</t>
  </si>
  <si>
    <t>ZSCAN23;ZSCAN23</t>
  </si>
  <si>
    <t>ENST00000481983.1;ENST00000289788.4</t>
  </si>
  <si>
    <t>3'UTR;3'UTR</t>
  </si>
  <si>
    <t>cg11856887</t>
  </si>
  <si>
    <t>chr17:78915562-78915882</t>
  </si>
  <si>
    <t>S_Shelf</t>
  </si>
  <si>
    <t>RPTOR</t>
  </si>
  <si>
    <t>ENST00000575542.1</t>
  </si>
  <si>
    <t>5'UTR</t>
  </si>
  <si>
    <t>RPTOR;RPTOR</t>
  </si>
  <si>
    <t>ENST00000573837.1;ENST00000575542.1</t>
  </si>
  <si>
    <t>chr17:78918068-78918491</t>
  </si>
  <si>
    <t>chr13</t>
  </si>
  <si>
    <t>cg00154825</t>
  </si>
  <si>
    <t>rs2094258</t>
  </si>
  <si>
    <t>chr13:103498100-103498763</t>
  </si>
  <si>
    <t>Body;TSS1500</t>
  </si>
  <si>
    <t>ERCC5;ERCC5;ERCC5</t>
  </si>
  <si>
    <t>ENST00000355739.4;ENST00000535557.1;ENST00000375955.4</t>
  </si>
  <si>
    <t>chr13:103495360-103500567</t>
  </si>
  <si>
    <t>chr8</t>
  </si>
  <si>
    <t>cg00564714</t>
  </si>
  <si>
    <t>chr8:90769535-90770457</t>
  </si>
  <si>
    <t>RIPK2</t>
  </si>
  <si>
    <t>ENST00000540020.1</t>
  </si>
  <si>
    <t>RIPK2;RIPK2</t>
  </si>
  <si>
    <t>ENST00000540020.1;ENST00000517696.1</t>
  </si>
  <si>
    <t>cg20716987</t>
  </si>
  <si>
    <t>rs76594731</t>
  </si>
  <si>
    <t>DGKB</t>
  </si>
  <si>
    <t>ENST00000403963.1</t>
  </si>
  <si>
    <t>DGKB;DGKB;DGKB;DGKB</t>
  </si>
  <si>
    <t>ENST00000467449.1;ENST00000463981.2;ENST00000403963.1;ENST00000477401.1</t>
  </si>
  <si>
    <t>chr7:14873935-14876966</t>
  </si>
  <si>
    <t>cg24335252</t>
  </si>
  <si>
    <t>chr2:227169046-227169046</t>
  </si>
  <si>
    <t>cg09874310</t>
  </si>
  <si>
    <t>chr17:65477756-65477756</t>
  </si>
  <si>
    <t>chr17:65478000-65478310</t>
  </si>
  <si>
    <t>cg10078057</t>
  </si>
  <si>
    <t>rs76978903</t>
  </si>
  <si>
    <t>chr7:55086141-55088105</t>
  </si>
  <si>
    <t>Body;Body;Body;Body</t>
  </si>
  <si>
    <t>CDMR</t>
  </si>
  <si>
    <t>EGFR;EGFR</t>
  </si>
  <si>
    <t>ENST00000395504.3;ENST00000463948.1</t>
  </si>
  <si>
    <t>EGFR;EGFR;EGFR</t>
  </si>
  <si>
    <t>ENST00000459688.1;ENST00000395504.3;ENST00000463948.1</t>
  </si>
  <si>
    <t>5'UTR;5'UTR;5'UTR</t>
  </si>
  <si>
    <t>chr7:55083320-55091213</t>
  </si>
  <si>
    <t>cg26679879</t>
  </si>
  <si>
    <t>rs6650104</t>
  </si>
  <si>
    <t>RP5-857K21.5</t>
  </si>
  <si>
    <t>ENST00000452176.1</t>
  </si>
  <si>
    <t>RP5-857K21.5;RP5-857K21.4</t>
  </si>
  <si>
    <t>ENST00000452176.1;ENST00000440200.1</t>
  </si>
  <si>
    <t>TSS200;3'UTR</t>
  </si>
  <si>
    <t>chr1:564465-564815</t>
  </si>
  <si>
    <t>chr10</t>
  </si>
  <si>
    <t>cg20002051</t>
  </si>
  <si>
    <t>chr10:28965704-28967266</t>
  </si>
  <si>
    <t>N_Shelf</t>
  </si>
  <si>
    <t>chr3</t>
  </si>
  <si>
    <t>cg24931191</t>
  </si>
  <si>
    <t>chr3:36248825-36249010</t>
  </si>
  <si>
    <t>cg11528176</t>
  </si>
  <si>
    <t>chr7:42927750-42927750</t>
  </si>
  <si>
    <t>7:42894218-42895088</t>
  </si>
  <si>
    <t>7:42927279-42928713</t>
  </si>
  <si>
    <t>Promoter_Associated_Cell_type_specific</t>
  </si>
  <si>
    <t>chr7:42927300-42928710</t>
  </si>
  <si>
    <t>cg22423544</t>
  </si>
  <si>
    <t>TSS1500;Body</t>
  </si>
  <si>
    <t>GRAMD1C;GRAMD1C;GRAMD1C</t>
  </si>
  <si>
    <t>ENST00000440446.2;ENST00000452134.2;ENST00000479212.1</t>
  </si>
  <si>
    <t>TSS1500;5'UTR;5'UTR</t>
  </si>
  <si>
    <t>GRAMD1C;GRAMD1C;GRAMD1C;GRAMD1C;GRAMD1C;GRAMD1C</t>
  </si>
  <si>
    <t>ENST00000462838.1;ENST00000440446.2;ENST00000488680.1;ENST00000486457.1;ENST00000452134.2;ENST00000479212.1</t>
  </si>
  <si>
    <t>5'UTR;TSS1500;TSS1500;5'UTR;5'UTR;5'UTR</t>
  </si>
  <si>
    <t>chr3:113615770-113616631</t>
  </si>
  <si>
    <t>chr3:113615820-113616827</t>
  </si>
  <si>
    <t>chr9</t>
  </si>
  <si>
    <t>cg14003693</t>
  </si>
  <si>
    <t>NFIB</t>
  </si>
  <si>
    <t>ENST00000493697.1</t>
  </si>
  <si>
    <t>TSS1500</t>
  </si>
  <si>
    <t>chr9:14308040-14308390</t>
  </si>
  <si>
    <t>cg16442149</t>
  </si>
  <si>
    <t>2:240930276-240931725</t>
  </si>
  <si>
    <t>Gene_Associated</t>
  </si>
  <si>
    <t>NDUFA10;NDUFA10</t>
  </si>
  <si>
    <t>ENST00000476216.1;ENST00000485344.2</t>
  </si>
  <si>
    <t>chr2:240931060-240931695</t>
  </si>
  <si>
    <t>cg03422685</t>
  </si>
  <si>
    <t>chr6:22569584-22570705</t>
  </si>
  <si>
    <t>S_Shore</t>
  </si>
  <si>
    <t>cg09857096</t>
  </si>
  <si>
    <t>rs2120834</t>
  </si>
  <si>
    <t>BMPR1B</t>
  </si>
  <si>
    <t>ENST00000515059.1</t>
  </si>
  <si>
    <t>chr4:95896005-95896395</t>
  </si>
  <si>
    <t>cg13969535</t>
  </si>
  <si>
    <t>rs7208465</t>
  </si>
  <si>
    <t>chr17:4487398-4488482</t>
  </si>
  <si>
    <t>5'UTR;Body</t>
  </si>
  <si>
    <t>SMTNL2</t>
  </si>
  <si>
    <t>ENST00000338859.4</t>
  </si>
  <si>
    <t>chr17:4484430-4493233</t>
  </si>
  <si>
    <t>cg03875819</t>
  </si>
  <si>
    <t>chr10:4386754-4386754</t>
  </si>
  <si>
    <t>chr10:4386725-4387115</t>
  </si>
  <si>
    <t>cg01494789</t>
  </si>
  <si>
    <t>rs688009</t>
  </si>
  <si>
    <t>Y_RNA;WDR76</t>
  </si>
  <si>
    <t>ENST00000363521.1;ENST00000478130.1</t>
  </si>
  <si>
    <t>TSS200;5'UTR</t>
  </si>
  <si>
    <t>chr15:44156240-44156520</t>
  </si>
  <si>
    <t>cg26224473</t>
  </si>
  <si>
    <t>cg07576664</t>
  </si>
  <si>
    <t>10:34448477-34448673</t>
  </si>
  <si>
    <t>PARD3</t>
  </si>
  <si>
    <t>ENST00000545693.1</t>
  </si>
  <si>
    <t>ExonBnd</t>
  </si>
  <si>
    <t>ENST00000545260.1</t>
  </si>
  <si>
    <t>cg03713823</t>
  </si>
  <si>
    <t>chr7:26118925-26119330</t>
  </si>
  <si>
    <t>cg00567054</t>
  </si>
  <si>
    <t>chr11:103490720-103490990</t>
  </si>
  <si>
    <t>cg24333845</t>
  </si>
  <si>
    <t>TSS1500;5'UTR;TSS1500;TSS1500;TSS1500;TSS1500;5'UTR</t>
  </si>
  <si>
    <t>MBNL1;MBNL1;MBNL1;MBNL1;MBNL1;MBNL1;MBNL1;MBNL1</t>
  </si>
  <si>
    <t>ENST00000498502.1;ENST00000485910.1;ENST00000485509.1;ENST00000282486.6;ENST00000355460.2;ENST00000461436.1;ENST00000324210.5;ENST00000493459.1</t>
  </si>
  <si>
    <t>TSS1500;TSS1500;TSS1500;5'UTR;5'UTR;5'UTR;5'UTR;5'UTR</t>
  </si>
  <si>
    <t>MBNL1;MBNL1;MBNL1;MBNL1;MBNL1;MBNL1;MBNL1;MBNL1;MBNL1;MBNL1;MBNL1;MBNL1;MBNL1;MBNL1;MBNL1</t>
  </si>
  <si>
    <t>ENST00000498502.1;ENST00000485910.1;ENST00000465907.2;ENST00000464596.1;ENST00000466565.1;ENST00000466565.1;ENST00000477171.1;ENST00000282488.7;ENST00000355460.2;ENST00000461436.1;ENST00000324210.5;ENST00000495875.2;ENST00000493459.1;ENST00000459747.1;ENST00000460591.1</t>
  </si>
  <si>
    <t>TSS1500;TSS1500;TSS1500;TSS1500;1stExon;5'UTR;5'UTR;5'UTR;5'UTR;5'UTR;5'UTR;5'UTR;5'UTR;5'UTR;5'UTR</t>
  </si>
  <si>
    <t>chr3:152016180-152017310</t>
  </si>
  <si>
    <t>cg08712118</t>
  </si>
  <si>
    <t>rs77837812</t>
  </si>
  <si>
    <t>cg23065715</t>
  </si>
  <si>
    <t>chr2:220299483-220300243</t>
  </si>
  <si>
    <t>2:220007728-220008367</t>
  </si>
  <si>
    <t>2:220299646-220300000</t>
  </si>
  <si>
    <t>Unclassified_Cell_type_specific</t>
  </si>
  <si>
    <t>SPEG;SPEG;SPEG</t>
  </si>
  <si>
    <t>ENST00000265327.5;ENST00000312358.7;ENST00000312358.7</t>
  </si>
  <si>
    <t>TSS200;5'UTR;1stExon</t>
  </si>
  <si>
    <t>chr2:220299520-220299735</t>
  </si>
  <si>
    <t>cg12213062</t>
  </si>
  <si>
    <t>cg11292769</t>
  </si>
  <si>
    <t>chr3:106959409-106959925</t>
  </si>
  <si>
    <t>TSS1500;Body;TSS1500</t>
  </si>
  <si>
    <t>RP11-446H18.3;RP11-280F2.2</t>
  </si>
  <si>
    <t>ENST00000466734.1;ENST00000484698.1</t>
  </si>
  <si>
    <t>TSS1500;3'UTR</t>
  </si>
  <si>
    <t>RP11-446H18.3;RP11-446H18.3;RP11-280F2.2;RP11-280F2.2;RP11-280F2.2;RP11-280F2.2</t>
  </si>
  <si>
    <t>ENST00000466734.1;ENST00000473550.1;ENST00000484698.1;ENST00000477210.1;ENST00000479612.1;ENST00000473636.1</t>
  </si>
  <si>
    <t>TSS1500;TSS1500;3'UTR;3'UTR;3'UTR;3'UTR</t>
  </si>
  <si>
    <t>cg22012476</t>
  </si>
  <si>
    <t>DPT</t>
  </si>
  <si>
    <t>ENST00000367817.3</t>
  </si>
  <si>
    <t>cg04445512</t>
  </si>
  <si>
    <t>rs74737772</t>
  </si>
  <si>
    <t>chr8:70946890-70947299</t>
  </si>
  <si>
    <t>8:71109414-71109730</t>
  </si>
  <si>
    <t>chr8:70946585-70947595</t>
  </si>
  <si>
    <t>cg10000971</t>
  </si>
  <si>
    <t>chr1:62889404-62890432</t>
  </si>
  <si>
    <t>chr1:62889294-62890557</t>
  </si>
  <si>
    <t>cg10860199</t>
  </si>
  <si>
    <t>AC092017.1</t>
  </si>
  <si>
    <t>ENST00000408561.1</t>
  </si>
  <si>
    <t>cg04045993</t>
  </si>
  <si>
    <t>rs57491367</t>
  </si>
  <si>
    <t>RP11-483E7.1</t>
  </si>
  <si>
    <t>ENST00000471222.2</t>
  </si>
  <si>
    <t>chr3:149995060-149995270</t>
  </si>
  <si>
    <t>cg07369850</t>
  </si>
  <si>
    <t>snoU13</t>
  </si>
  <si>
    <t>ENST00000459193.1</t>
  </si>
  <si>
    <t>chr3:172692781-172693138</t>
  </si>
  <si>
    <t>cg11595074</t>
  </si>
  <si>
    <t>15:64044223-64044637</t>
  </si>
  <si>
    <t>Gene_Associated_Cell_type_specific</t>
  </si>
  <si>
    <t>chr15:64044188-64044747</t>
  </si>
  <si>
    <t>chr15:64044153-64044900</t>
  </si>
  <si>
    <t>cg10179240</t>
  </si>
  <si>
    <t>rs60766560</t>
  </si>
  <si>
    <t>ExonBnd;ExonBnd;Body;Body</t>
  </si>
  <si>
    <t>MLL5;MLL5;MLL5</t>
  </si>
  <si>
    <t>ENST00000537308.1;ENST00000311117.3;ENST00000334914.7</t>
  </si>
  <si>
    <t>TSS1500;ExonBnd;5'UTR</t>
  </si>
  <si>
    <t>MLL5;MLL5;MLL5;MLL5;MLL5;MLL5</t>
  </si>
  <si>
    <t>ENST00000537308.1;ENST00000485619.1;ENST00000485619.1;ENST00000468607.1;ENST00000311117.3;ENST00000334914.7</t>
  </si>
  <si>
    <t>TSS1500;1stExon;5'UTR;TSS200;ExonBnd;5'UTR</t>
  </si>
  <si>
    <t>cg05806115</t>
  </si>
  <si>
    <t>DENND2C;DENND2C</t>
  </si>
  <si>
    <t>ENST00000369540.4;ENST00000481894.1</t>
  </si>
  <si>
    <t>1stExon;TSS200</t>
  </si>
  <si>
    <t>cg26700469</t>
  </si>
  <si>
    <t>rs9940026</t>
  </si>
  <si>
    <t>16:77712887-77712953</t>
  </si>
  <si>
    <t>WWOX</t>
  </si>
  <si>
    <t>ENST00000569332.1</t>
  </si>
  <si>
    <t>cg18984724</t>
  </si>
  <si>
    <t>cg13164535</t>
  </si>
  <si>
    <t>chr12:109117977-109117977</t>
  </si>
  <si>
    <t>CORO1C;CORO1C;CORO1C</t>
  </si>
  <si>
    <t>ENST00000541050.1;ENST00000261401.3;ENST00000549384.1</t>
  </si>
  <si>
    <t>5'UTR;5'UTR;3'UTR</t>
  </si>
  <si>
    <t>CORO1C;CORO1C;CORO1C;CORO1C;CORO1C;CORO1C;CORO1C;CORO1C;CORO1C</t>
  </si>
  <si>
    <t>ENST00000552871.1;ENST00000551059.1;ENST00000546571.1;ENST00000551044.1;ENST00000541050.1;ENST00000551550.1;ENST00000550542.1;ENST00000261401.3;ENST00000549384.1</t>
  </si>
  <si>
    <t>5'UTR;3'UTR;5'UTR;5'UTR;5'UTR;5'UTR;5'UTR;5'UTR;3'UTR</t>
  </si>
  <si>
    <t>chr12:109117940-109118470</t>
  </si>
  <si>
    <t>cg13909775</t>
  </si>
  <si>
    <t>rs113134437</t>
  </si>
  <si>
    <t>cg08931983</t>
  </si>
  <si>
    <t>rs76733012</t>
  </si>
  <si>
    <t>chr3:97620320-97621010</t>
  </si>
  <si>
    <t>cg11719473</t>
  </si>
  <si>
    <t>8:12697572-12698951</t>
  </si>
  <si>
    <t>chr8:12697345-12697690</t>
  </si>
  <si>
    <t>cg04973035</t>
  </si>
  <si>
    <t>chr4:79860213-79860745</t>
  </si>
  <si>
    <t>chr4:79859042-79859042</t>
  </si>
  <si>
    <t>PAQR3</t>
  </si>
  <si>
    <t>ENST00000512299.1</t>
  </si>
  <si>
    <t>chr4:79859060-79859355</t>
  </si>
  <si>
    <t>cg10866939</t>
  </si>
  <si>
    <t>RC3H2</t>
  </si>
  <si>
    <t>ENST00000498479.1</t>
  </si>
  <si>
    <t>RC3H2;RC3H2</t>
  </si>
  <si>
    <t>ENST00000475161.1;ENST00000498479.1</t>
  </si>
  <si>
    <t>cg07883886</t>
  </si>
  <si>
    <t>AC016831.7</t>
  </si>
  <si>
    <t>ENST00000447430.1</t>
  </si>
  <si>
    <t>chr7:130610120-130610510</t>
  </si>
  <si>
    <t>cg09902029</t>
  </si>
  <si>
    <t>chr2:66802890-66804831</t>
  </si>
  <si>
    <t>2:66656359-66657813</t>
  </si>
  <si>
    <t>AC007392.3</t>
  </si>
  <si>
    <t>ENST00000433396.1</t>
  </si>
  <si>
    <t>chr2:66803545-66805935</t>
  </si>
  <si>
    <t>cg07803859</t>
  </si>
  <si>
    <t>chr10:98591707-98593273</t>
  </si>
  <si>
    <t>10:98580781-98580840</t>
  </si>
  <si>
    <t>10:98589947-98591321</t>
  </si>
  <si>
    <t>Promoter_Associated</t>
  </si>
  <si>
    <t>LCOR;LCOR</t>
  </si>
  <si>
    <t>ENST00000540664.1;ENST00000371103.3</t>
  </si>
  <si>
    <t>chr10:98590700-98591155</t>
  </si>
  <si>
    <t>chr18</t>
  </si>
  <si>
    <t>cg15940570</t>
  </si>
  <si>
    <t>chr18:8539005-8539375</t>
  </si>
  <si>
    <t>cg02605232</t>
  </si>
  <si>
    <t>chr22</t>
  </si>
  <si>
    <t>cg01367905</t>
  </si>
  <si>
    <t>chr22:37930000-37930275</t>
  </si>
  <si>
    <t>cg18599996</t>
  </si>
  <si>
    <t>chr3:148709076-148710069</t>
  </si>
  <si>
    <t>3:148708680-148710697</t>
  </si>
  <si>
    <t>GYG1;GYG1;GYG1;GYG1</t>
  </si>
  <si>
    <t>ENST00000345003.4;ENST00000296048.6;ENST00000483267.1;ENST00000484197.1</t>
  </si>
  <si>
    <t>TSS1500;TSS1500;TSS1500;TSS1500</t>
  </si>
  <si>
    <t>GYG1;GYG1;GYG1;GYG1;GYG1;GYG1;GYG1;GYG1</t>
  </si>
  <si>
    <t>ENST00000345003.4;ENST00000296048.6;ENST00000483267.1;ENST00000478067.1;ENST00000484197.1;ENST00000492285.2;ENST00000461191.1;ENST00000473005.1</t>
  </si>
  <si>
    <t>TSS1500;TSS1500;TSS1500;TSS1500;TSS1500;TSS1500;TSS1500;TSS1500</t>
  </si>
  <si>
    <t>chr3:148708745-148709035</t>
  </si>
  <si>
    <t>chr19</t>
  </si>
  <si>
    <t>cg14725151</t>
  </si>
  <si>
    <t>chr19:46932068-46932349</t>
  </si>
  <si>
    <t>19:51621616-51621993</t>
  </si>
  <si>
    <t>19:46929907-46930118</t>
  </si>
  <si>
    <t>chr19:46929920-46930330</t>
  </si>
  <si>
    <t>cg13111294</t>
  </si>
  <si>
    <t>chr3:97608459-97609258</t>
  </si>
  <si>
    <t>cg20007347</t>
  </si>
  <si>
    <t>Body;Body;Body;Body;Body;Body;Body</t>
  </si>
  <si>
    <t>ZFAT</t>
  </si>
  <si>
    <t>ENST00000517307.1</t>
  </si>
  <si>
    <t>ZFAT;ZFAT;ZFAT</t>
  </si>
  <si>
    <t>ENST00000517307.1;ENST00000519827.1;ENST00000523924.1</t>
  </si>
  <si>
    <t>TSS200;3'UTR;3'UTR</t>
  </si>
  <si>
    <t>cg00404997</t>
  </si>
  <si>
    <t>3'UTR;3'UTR;3'UTR</t>
  </si>
  <si>
    <t>RNGTT;RNGTT</t>
  </si>
  <si>
    <t>ENST00000369485.4;ENST00000265607.6</t>
  </si>
  <si>
    <t>chr6:89321460-89321810</t>
  </si>
  <si>
    <t>cg02471897</t>
  </si>
  <si>
    <t>rs2177509</t>
  </si>
  <si>
    <t>chr7:1269165-1282864</t>
  </si>
  <si>
    <t>7:1247144-1248112</t>
  </si>
  <si>
    <t>chr7:1281025-1281255</t>
  </si>
  <si>
    <t>cg00951279</t>
  </si>
  <si>
    <t>chr4:184319564-184320198</t>
  </si>
  <si>
    <t>chr4:184316640-184316830</t>
  </si>
  <si>
    <t>cg05060704</t>
  </si>
  <si>
    <t>chr3:50273268-50273901</t>
  </si>
  <si>
    <t>3:50274527-50275965</t>
  </si>
  <si>
    <t>GNAI2;GNAI2;GNAI2;GNAI2</t>
  </si>
  <si>
    <t>ENST00000440628.1;ENST00000491100.1;ENST00000536647.1;ENST00000440628.1</t>
  </si>
  <si>
    <t>1stExon;5'UTR;5'UTR;5'UTR</t>
  </si>
  <si>
    <t>chr3:50275380-50276455</t>
  </si>
  <si>
    <t>cg07326620</t>
  </si>
  <si>
    <t>BTRC;BTRC</t>
  </si>
  <si>
    <t>ENST00000475200.1;ENST00000465182.1</t>
  </si>
  <si>
    <t>chr10:103225702-103227621</t>
  </si>
  <si>
    <t>cg12764348</t>
  </si>
  <si>
    <t>rs204915</t>
  </si>
  <si>
    <t>PARP8;PARP8;PARP8</t>
  </si>
  <si>
    <t>ENST00000514342.2;ENST00000511363.2;ENST00000423185.2</t>
  </si>
  <si>
    <t>PARP8;PARP8;PARP8;PARP8;PARP8</t>
  </si>
  <si>
    <t>ENST00000505180.1;ENST00000503790.2;ENST00000514342.2;ENST00000511363.2;ENST00000423185.2</t>
  </si>
  <si>
    <t>5'UTR;5'UTR;5'UTR;5'UTR;5'UTR</t>
  </si>
  <si>
    <t>chr5:50026720-50026990</t>
  </si>
  <si>
    <t>cg09384787</t>
  </si>
  <si>
    <t>13:60886803-60887054</t>
  </si>
  <si>
    <t>PCDH20</t>
  </si>
  <si>
    <t>ENST00000358674.6</t>
  </si>
  <si>
    <t>chr13:61988640-61988955</t>
  </si>
  <si>
    <t>cg17133295</t>
  </si>
  <si>
    <t>U7;RP11-130F10.1</t>
  </si>
  <si>
    <t>ENST00000515925.1;ENST00000507023.1</t>
  </si>
  <si>
    <t>cg04887494</t>
  </si>
  <si>
    <t>rs146875753</t>
  </si>
  <si>
    <t>chr19:2250560-2253959</t>
  </si>
  <si>
    <t>19:2201561-2205121</t>
  </si>
  <si>
    <t>chr19:2249605-2253075</t>
  </si>
  <si>
    <t>cg05705596</t>
  </si>
  <si>
    <t>ENST00000363220.1</t>
  </si>
  <si>
    <t>FNBP4;FNBP4;FNBP4;Y_RNA</t>
  </si>
  <si>
    <t>ENST00000525792.1;ENST00000531394.1;ENST00000530207.1;ENST00000363220.1</t>
  </si>
  <si>
    <t>3'UTR;3'UTR;TSS1500;TSS1500</t>
  </si>
  <si>
    <t>cg13085030</t>
  </si>
  <si>
    <t>rs12701713</t>
  </si>
  <si>
    <t>chr7:1090177-1090517</t>
  </si>
  <si>
    <t>7:1056748-1057031</t>
  </si>
  <si>
    <t>C7orf50</t>
  </si>
  <si>
    <t>ENST00000488073.1</t>
  </si>
  <si>
    <t>GPR146;C7orf50</t>
  </si>
  <si>
    <t>ENST00000444847.1;ENST00000488073.1</t>
  </si>
  <si>
    <t>chr7:1088535-1091360</t>
  </si>
  <si>
    <t>cg09328518</t>
  </si>
  <si>
    <t>rs6695285</t>
  </si>
  <si>
    <t>cg17451172</t>
  </si>
  <si>
    <t>chr2:158453799-158454111</t>
  </si>
  <si>
    <t>TSS1500;Body;Body;Body</t>
  </si>
  <si>
    <t>2:158453910-158454595</t>
  </si>
  <si>
    <t>ACVR1C</t>
  </si>
  <si>
    <t>ENST00000409680.3</t>
  </si>
  <si>
    <t>chr2:158453549-158454415</t>
  </si>
  <si>
    <t>chr2:158453441-158454556</t>
  </si>
  <si>
    <t>cg07948045</t>
  </si>
  <si>
    <t>rs73914071</t>
  </si>
  <si>
    <t>HPCAL1;HPCAL1</t>
  </si>
  <si>
    <t>ENST00000307845.3;ENST00000381765.3</t>
  </si>
  <si>
    <t>HPCAL1;HPCAL1;HPCAL1;HPCAL1</t>
  </si>
  <si>
    <t>ENST00000423674.1;ENST00000307845.3;ENST00000381765.3;ENST00000419810.2</t>
  </si>
  <si>
    <t>5'UTR;5'UTR;5'UTR;5'UTR</t>
  </si>
  <si>
    <t>chr2:10525680-10525910</t>
  </si>
  <si>
    <t>cg23437183</t>
  </si>
  <si>
    <t>RP3-399L15.3</t>
  </si>
  <si>
    <t>ENST00000519104.1</t>
  </si>
  <si>
    <t>HDAC2;RP3-399L15.3;RP3-399L15.3;RP3-399L15.3;RP3-399L15.3;RP3-399L15.3;RP3-399L15.3;RP3-399L15.3</t>
  </si>
  <si>
    <t>ENST00000522371.1;ENST00000519104.1;ENST00000520554.1;ENST00000436876.2;ENST00000449620.2;ENST00000521888.1;ENST00000520891.1;ENST00000522844.1</t>
  </si>
  <si>
    <t>5'UTR;5'UTR;5'UTR;5'UTR;5'UTR;5'UTR;5'UTR;5'UTR</t>
  </si>
  <si>
    <t>chr6:114301936-114302535</t>
  </si>
  <si>
    <t>chr6:114301876-114303271</t>
  </si>
  <si>
    <t>cg24905196</t>
  </si>
  <si>
    <t>chr3:121553820-121554236</t>
  </si>
  <si>
    <t>TSS1500;TSS1500;Body</t>
  </si>
  <si>
    <t>3:121553330-121555273</t>
  </si>
  <si>
    <t>EAF2;IQCB1;IQCB1</t>
  </si>
  <si>
    <t>ENST00000465664.1;ENST00000349820.6;ENST00000310864.6</t>
  </si>
  <si>
    <t>5'UTR;TSS1500;TSS1500</t>
  </si>
  <si>
    <t>IQCB1;EAF2;IQCB1;IQCB1;IQCB1;IQCB1;IQCB1</t>
  </si>
  <si>
    <t>ENST00000471726.1;ENST00000465664.1;ENST00000498104.1;ENST00000460108.1;ENST00000349820.6;ENST00000462442.1;ENST00000310864.6</t>
  </si>
  <si>
    <t>TSS1500;5'UTR;TSS1500;TSS1500;TSS1500;TSS1500;TSS1500</t>
  </si>
  <si>
    <t>chr3:121555000-121555190</t>
  </si>
  <si>
    <t>cg21140079</t>
  </si>
  <si>
    <t>DDR2;DDR2</t>
  </si>
  <si>
    <t>ENST00000542391.1;ENST00000367921.3</t>
  </si>
  <si>
    <t>DDR2;DDR2;DDR2;DDR2</t>
  </si>
  <si>
    <t>ENST00000446985.1;ENST00000415555.1;ENST00000542391.1;ENST00000367921.3</t>
  </si>
  <si>
    <t>chr1:162667013-162668233</t>
  </si>
  <si>
    <t>cg03850287</t>
  </si>
  <si>
    <t>RP11-436K8.1</t>
  </si>
  <si>
    <t>ENST00000423403.1</t>
  </si>
  <si>
    <t>chr1:61211960-61212575</t>
  </si>
  <si>
    <t>cg26842423</t>
  </si>
  <si>
    <t>chr2:115918737-115920765</t>
  </si>
  <si>
    <t>DPP10</t>
  </si>
  <si>
    <t>ENST00000409163.1</t>
  </si>
  <si>
    <t>DPP10;DPP10;DPP10;DPP10</t>
  </si>
  <si>
    <t>ENST00000486885.1;ENST00000436732.1;ENST00000461250.1;ENST00000409163.1</t>
  </si>
  <si>
    <t>chr2:115921245-115921470</t>
  </si>
  <si>
    <t>cg08596249</t>
  </si>
  <si>
    <t>FAM155A-IT1</t>
  </si>
  <si>
    <t>ENST00000449551.1</t>
  </si>
  <si>
    <t>chr13:108459309-108460199</t>
  </si>
  <si>
    <t>chr21</t>
  </si>
  <si>
    <t>cg17975314</t>
  </si>
  <si>
    <t>chr21:46957315-46957916</t>
  </si>
  <si>
    <t>TSS1500;Body;Body</t>
  </si>
  <si>
    <t>21:45779611-45780505</t>
  </si>
  <si>
    <t>SLC19A1;SLC19A1</t>
  </si>
  <si>
    <t>ENST00000485649.2;ENST00000380014.2</t>
  </si>
  <si>
    <t>SLC19A1;SLC19A1;SLC19A1</t>
  </si>
  <si>
    <t>ENST00000485649.2;ENST00000477688.1;ENST00000380014.2</t>
  </si>
  <si>
    <t>TSS1500;TSS1500;5'UTR</t>
  </si>
  <si>
    <t>chr21:46955105-46955450</t>
  </si>
  <si>
    <t>cg12061357</t>
  </si>
  <si>
    <t>chr21:46129391-46129689</t>
  </si>
  <si>
    <t>21:44955396-44956236</t>
  </si>
  <si>
    <t>21:46131548-46131985</t>
  </si>
  <si>
    <t>TSPEAR;TSPEAR</t>
  </si>
  <si>
    <t>ENST00000397918.3;ENST00000323084.4</t>
  </si>
  <si>
    <t>TSS200;TSS200</t>
  </si>
  <si>
    <t>chr21:46130745-46132095</t>
  </si>
  <si>
    <t>cg26089958</t>
  </si>
  <si>
    <t>RP11-526F3.1</t>
  </si>
  <si>
    <t>ENST00000504004.1</t>
  </si>
  <si>
    <t>RP11-526F3.1;EPB41L4A;EPB41L4A</t>
  </si>
  <si>
    <t>ENST00000504004.1;ENST00000511790.1;ENST00000511405.1</t>
  </si>
  <si>
    <t>5'UTR;3'UTR;3'UTR</t>
  </si>
  <si>
    <t>chr5:111575686-111576147</t>
  </si>
  <si>
    <t>cg10904085</t>
  </si>
  <si>
    <t>rs112443956</t>
  </si>
  <si>
    <t>VAV3;VAV3</t>
  </si>
  <si>
    <t>ENST00000544443.1;ENST00000343258.4</t>
  </si>
  <si>
    <t>VAV3;VAV3;VAV3;VAV3;VAV3;VAV3</t>
  </si>
  <si>
    <t>ENST00000529033.1;ENST00000479977.2;ENST00000533398.1;ENST00000544443.1;ENST00000525460.1;ENST00000343258.4</t>
  </si>
  <si>
    <t>3'UTR;3'UTR;3'UTR;5'UTR;3'UTR;3'UTR</t>
  </si>
  <si>
    <t>chr1:108186500-108186755</t>
  </si>
  <si>
    <t>cg02117095</t>
  </si>
  <si>
    <t>rs111432062</t>
  </si>
  <si>
    <t>RAB27B</t>
  </si>
  <si>
    <t>ENST00000262094.3</t>
  </si>
  <si>
    <t>chr18:52520040-52520290</t>
  </si>
  <si>
    <t>cg15321715</t>
  </si>
  <si>
    <t>chr1:169482692-169482989</t>
  </si>
  <si>
    <t>cg15354803</t>
  </si>
  <si>
    <t>rs28662221</t>
  </si>
  <si>
    <t>chr2:133934800-133935210</t>
  </si>
  <si>
    <t>cg03528150</t>
  </si>
  <si>
    <t>2:9239561-9239899</t>
  </si>
  <si>
    <t>chr2:9239325-9239935</t>
  </si>
  <si>
    <t>cg11942974</t>
  </si>
  <si>
    <t>rs112659612</t>
  </si>
  <si>
    <t>chr2:145089453-145090397</t>
  </si>
  <si>
    <t>cg12544226</t>
  </si>
  <si>
    <t>chr2:201390685-201391217</t>
  </si>
  <si>
    <t>2:201390147-201391352</t>
  </si>
  <si>
    <t>SGOL2;SGOL2</t>
  </si>
  <si>
    <t>ENST00000357799.4;ENST00000409203.3</t>
  </si>
  <si>
    <t>SGOL2;SGOL2;SGOL2</t>
  </si>
  <si>
    <t>ENST00000357799.4;ENST00000409203.3;ENST00000418045.1</t>
  </si>
  <si>
    <t>chr2:201389979-201391624</t>
  </si>
  <si>
    <t>chr2:201390264-201391612</t>
  </si>
  <si>
    <t>cg06231385</t>
  </si>
  <si>
    <t>7:4709554-4709673</t>
  </si>
  <si>
    <t>FOXK1</t>
  </si>
  <si>
    <t>ENST00000450194.2</t>
  </si>
  <si>
    <t>cg15332264</t>
  </si>
  <si>
    <t>ODF2L;ODF2L</t>
  </si>
  <si>
    <t>ENST00000457680.1;ENST00000524695.1</t>
  </si>
  <si>
    <t>ODF2L;ODF2L;ODF2L;ODF2L;ODF2L;ODF2L;ODF2L</t>
  </si>
  <si>
    <t>ENST00000472368.1;ENST00000534092.1;ENST00000457680.1;ENST00000524695.1;ENST00000496592.1;ENST00000488879.2;ENST00000486557.1</t>
  </si>
  <si>
    <t>3'UTR;TSS200;3'UTR;3'UTR;3'UTR;3'UTR;3'UTR</t>
  </si>
  <si>
    <t>cg05987787</t>
  </si>
  <si>
    <t>6:158368422-158368590</t>
  </si>
  <si>
    <t>6:158447128-158448536</t>
  </si>
  <si>
    <t>chr6:158448420-158449255</t>
  </si>
  <si>
    <t>cg23404794</t>
  </si>
  <si>
    <t>chr1:56919100-56919390</t>
  </si>
  <si>
    <t>cg19998294</t>
  </si>
  <si>
    <t>Body;TSS200;Body;Body;Body;Body;Body;Body</t>
  </si>
  <si>
    <t>CACNB2</t>
  </si>
  <si>
    <t>ENST00000377329.4</t>
  </si>
  <si>
    <t>CACNB2;CACNB2</t>
  </si>
  <si>
    <t>ENST00000498816.1;ENST00000377329.4</t>
  </si>
  <si>
    <t>chr10:18629485-18630175</t>
  </si>
  <si>
    <t>cg10319415</t>
  </si>
  <si>
    <t>rs706339</t>
  </si>
  <si>
    <t>RP11-308D13.3</t>
  </si>
  <si>
    <t>ENST00000561977.1</t>
  </si>
  <si>
    <t>cg13320539</t>
  </si>
  <si>
    <t>rs117752033</t>
  </si>
  <si>
    <t>chr5:179563199-179563779</t>
  </si>
  <si>
    <t>RASGEF1C;RASGEF1C</t>
  </si>
  <si>
    <t>ENST00000522500.1;ENST00000519883.1</t>
  </si>
  <si>
    <t>5'UTR;TSS1500</t>
  </si>
  <si>
    <t>RASGEF1C;RASGEF1C;RASGEF1C</t>
  </si>
  <si>
    <t>ENST00000520209.1;ENST00000522500.1;ENST00000519883.1</t>
  </si>
  <si>
    <t>5'UTR;5'UTR;TSS1500</t>
  </si>
  <si>
    <t>chr5:179562545-179563335</t>
  </si>
  <si>
    <t>cg26019654</t>
  </si>
  <si>
    <t>rs809798</t>
  </si>
  <si>
    <t>MIR581;ARL15</t>
  </si>
  <si>
    <t>ENST00000384895.1;ENST00000502271.1</t>
  </si>
  <si>
    <t>MIR581;ARL15;ARL15</t>
  </si>
  <si>
    <t>ENST00000384895.1;ENST00000502271.1;ENST00000510591.1</t>
  </si>
  <si>
    <t>TSS1500;3'UTR;3'UTR</t>
  </si>
  <si>
    <t>cg06902244</t>
  </si>
  <si>
    <t>BBS2</t>
  </si>
  <si>
    <t>ENST00000561951.1</t>
  </si>
  <si>
    <t>BBS2;BBS2;BBS2;BBS2</t>
  </si>
  <si>
    <t>ENST00000561853.1;ENST00000565781.1;ENST00000569342.1;ENST00000561951.1</t>
  </si>
  <si>
    <t>cg25860096</t>
  </si>
  <si>
    <t>chr11:66410925-66411587</t>
  </si>
  <si>
    <t>Body;Body;Body;Body;Body</t>
  </si>
  <si>
    <t>11:66167542-66168161</t>
  </si>
  <si>
    <t>RBM4</t>
  </si>
  <si>
    <t>ENST00000515838.2</t>
  </si>
  <si>
    <t>RBM4;RBM14-RBM4;RBM4</t>
  </si>
  <si>
    <t>ENST00000528039.1;ENST00000421355.1;ENST00000515838.2</t>
  </si>
  <si>
    <t>5'UTR;3'UTR;TSS200</t>
  </si>
  <si>
    <t>chr11:66410820-66411250</t>
  </si>
  <si>
    <t>cg09486474</t>
  </si>
  <si>
    <t>PCCA</t>
  </si>
  <si>
    <t>ENST00000376277.2</t>
  </si>
  <si>
    <t>chr13:100953720-100953910</t>
  </si>
  <si>
    <t>cg00706536</t>
  </si>
  <si>
    <t>rs16967794</t>
  </si>
  <si>
    <t>chr17:40610746-40611032</t>
  </si>
  <si>
    <t>17:40609590-40609896</t>
  </si>
  <si>
    <t>ATP6V0A1;ATP6V0A1;ATP6V0A1</t>
  </si>
  <si>
    <t>ENST00000393829.2;ENST00000537728.1;ENST00000544137.1</t>
  </si>
  <si>
    <t>ENST00000546249.1;ENST00000537728.1;ENST00000544137.1</t>
  </si>
  <si>
    <t>chr17:40609585-40609855</t>
  </si>
  <si>
    <t>cg07429146</t>
  </si>
  <si>
    <t>chr7:150822654-150823387</t>
  </si>
  <si>
    <t>7:150822381-150823186</t>
  </si>
  <si>
    <t>AGAP3</t>
  </si>
  <si>
    <t>ENST00000397232.1</t>
  </si>
  <si>
    <t>AGAP3;AGAP3</t>
  </si>
  <si>
    <t>ENST00000397232.1;ENST00000485904.1</t>
  </si>
  <si>
    <t>chr7:150821365-150823215</t>
  </si>
  <si>
    <t>cg11230062</t>
  </si>
  <si>
    <t>U3</t>
  </si>
  <si>
    <t>ENST00000516432.1</t>
  </si>
  <si>
    <t>cg16580280</t>
  </si>
  <si>
    <t>SPTA1</t>
  </si>
  <si>
    <t>ENST00000484520.1</t>
  </si>
  <si>
    <t>cg00459347</t>
  </si>
  <si>
    <t>rs149823384</t>
  </si>
  <si>
    <t>chr5:12911360-12911570</t>
  </si>
  <si>
    <t>cg11207685</t>
  </si>
  <si>
    <t>cg13866767</t>
  </si>
  <si>
    <t>Body;3'UTR;3'UTR</t>
  </si>
  <si>
    <t>EDNRB;EDNRB</t>
  </si>
  <si>
    <t>ENST00000377211.4;ENST00000334286.5</t>
  </si>
  <si>
    <t>chr13:78470760-78470990</t>
  </si>
  <si>
    <t>cg05359249</t>
  </si>
  <si>
    <t>chr2:220406363-220406840</t>
  </si>
  <si>
    <t>2:220114628-220115105</t>
  </si>
  <si>
    <t>2:220406164-220406909</t>
  </si>
  <si>
    <t>chr2:220406325-220406995</t>
  </si>
  <si>
    <t>cg14095983</t>
  </si>
  <si>
    <t>chr9:71736074-71737367</t>
  </si>
  <si>
    <t>9:70925718-70927185</t>
  </si>
  <si>
    <t>TJP2</t>
  </si>
  <si>
    <t>ENST00000453658.2</t>
  </si>
  <si>
    <t>chr9:71735885-71737315</t>
  </si>
  <si>
    <t>cg01190692</t>
  </si>
  <si>
    <t>chr12:106977388-106977713</t>
  </si>
  <si>
    <t>12:105500710-105500974</t>
  </si>
  <si>
    <t>RFX4;RFX4</t>
  </si>
  <si>
    <t>ENST00000392842.1;ENST00000392842.1</t>
  </si>
  <si>
    <t>5'UTR;1stExon</t>
  </si>
  <si>
    <t>RFX4;RFX4;RFX4;RFX4</t>
  </si>
  <si>
    <t>ENST00000549040.1;ENST00000546882.1;ENST00000392842.1;ENST00000392842.1</t>
  </si>
  <si>
    <t>TSS1500;TSS200;5'UTR;1stExon</t>
  </si>
  <si>
    <t>chr12:106975705-106976875</t>
  </si>
  <si>
    <t>cg09498572</t>
  </si>
  <si>
    <t>chr13:112707804-112708696</t>
  </si>
  <si>
    <t>13:111755711-111756785</t>
  </si>
  <si>
    <t>chr13:112707485-112707815</t>
  </si>
  <si>
    <t>cg00128168</t>
  </si>
  <si>
    <t>chr7:158863165-158863810</t>
  </si>
  <si>
    <t>cg15232451</t>
  </si>
  <si>
    <t>CHD7</t>
  </si>
  <si>
    <t>ENST00000527921.1</t>
  </si>
  <si>
    <t>chr8:61764420-61764955</t>
  </si>
  <si>
    <t>cg04802694</t>
  </si>
  <si>
    <t>chr14</t>
  </si>
  <si>
    <t>cg24183098</t>
  </si>
  <si>
    <t>chr14:101293427-101294433</t>
  </si>
  <si>
    <t>MEG3;MEG3;MEG3;MEG3;MEG3;MEG3;MEG3;MEG3;MEG3;MEG3;MEG3;MEG3;MEG3;MEG3;MEG3;MEG3;MEG3</t>
  </si>
  <si>
    <t>ENST00000452120.2;ENST00000398474.3;ENST00000523671.2;ENST00000520714.1;ENST00000522771.1;ENST00000424076.3;ENST00000523671.2;ENST00000452514.2;ENST00000429159.2;ENST00000423456.1;ENST00000521404.1;ENST00000556736.1;ENST00000451743.2;ENST00000398518.2;ENST00000554639.1;ENST00000519709.1;ENST00000412736.2</t>
  </si>
  <si>
    <t>5'UTR;TSS1500;1stExon;5'UTR;5'UTR;5'UTR;5'UTR;5'UTR;5'UTR;5'UTR;5'UTR;5'UTR;5'UTR;5'UTR;5'UTR;5'UTR;5'UTR</t>
  </si>
  <si>
    <t>cg11794534</t>
  </si>
  <si>
    <t>VARS;VARS</t>
  </si>
  <si>
    <t>ENST00000495010.1;ENST00000489979.1</t>
  </si>
  <si>
    <t>chr6:31757031-31757563</t>
  </si>
  <si>
    <t>chr6:31757049-31757572</t>
  </si>
  <si>
    <t>cg08849191</t>
  </si>
  <si>
    <t>chr8:102616405-102616675</t>
  </si>
  <si>
    <t>cg18308440</t>
  </si>
  <si>
    <t>SMC6</t>
  </si>
  <si>
    <t>ENST00000481708.1</t>
  </si>
  <si>
    <t>cg15653569</t>
  </si>
  <si>
    <t>chr10:134821733-134821937</t>
  </si>
  <si>
    <t>10:134668657-134668953</t>
  </si>
  <si>
    <t>chr10:134818728-134820109</t>
  </si>
  <si>
    <t>cg02281821</t>
  </si>
  <si>
    <t>rs112130569</t>
  </si>
  <si>
    <t>CLRN3</t>
  </si>
  <si>
    <t>ENST00000368671.3</t>
  </si>
  <si>
    <t>cg06593906</t>
  </si>
  <si>
    <t>7:106814112-106814165</t>
  </si>
  <si>
    <t>COG5</t>
  </si>
  <si>
    <t>ENST00000475638.1</t>
  </si>
  <si>
    <t>COG5;COG5</t>
  </si>
  <si>
    <t>ENST00000484237.1;ENST00000475638.1</t>
  </si>
  <si>
    <t>cg02045948</t>
  </si>
  <si>
    <t>chr3:32858194-32860506</t>
  </si>
  <si>
    <t>chr3:32857085-32861155</t>
  </si>
  <si>
    <t>cg00875565</t>
  </si>
  <si>
    <t>TMEM2</t>
  </si>
  <si>
    <t>ENST00000545719.1</t>
  </si>
  <si>
    <t>chr9:74421323-74422340</t>
  </si>
  <si>
    <t>chr9:74421328-74422476</t>
  </si>
  <si>
    <t>cg18103031</t>
  </si>
  <si>
    <t>chr10:135191594-135193307</t>
  </si>
  <si>
    <t>10:135043437-135043777</t>
  </si>
  <si>
    <t>PAOX;PAOX;PAOX;PAOX</t>
  </si>
  <si>
    <t>ENST00000368534.2;ENST00000539775.1;ENST00000368538.2;ENST00000368535.2</t>
  </si>
  <si>
    <t>TSS200;ExonBnd;ExonBnd;5'UTR</t>
  </si>
  <si>
    <t>PAOX;PAOX;PAOX;PAOX;PAOX</t>
  </si>
  <si>
    <t>ENST00000528127.1;ENST00000368534.2;ENST00000539775.1;ENST00000368538.2;ENST00000368535.2</t>
  </si>
  <si>
    <t>5'UTR;TSS200;ExonBnd;ExonBnd;5'UTR</t>
  </si>
  <si>
    <t>chr10:135193300-135193775</t>
  </si>
  <si>
    <t>cg27124462</t>
  </si>
  <si>
    <t>5:14561111-14561455</t>
  </si>
  <si>
    <t>TRIO;TRIO</t>
  </si>
  <si>
    <t>ENST00000512070.2;ENST00000508717.1</t>
  </si>
  <si>
    <t>chr5:14501196-14509414</t>
  </si>
  <si>
    <t>chr5:14502514-14509410</t>
  </si>
  <si>
    <t>cg06227406</t>
  </si>
  <si>
    <t>chr12:71003624-71004057</t>
  </si>
  <si>
    <t>PTPRB</t>
  </si>
  <si>
    <t>ENST00000538174.2</t>
  </si>
  <si>
    <t>PTPRB;PTPRB</t>
  </si>
  <si>
    <t>ENST00000538174.2;ENST00000552253.1</t>
  </si>
  <si>
    <t>chr12:70999820-71000095</t>
  </si>
  <si>
    <t>cg07214562</t>
  </si>
  <si>
    <t>rs78931753</t>
  </si>
  <si>
    <t>RNF165</t>
  </si>
  <si>
    <t>ENST00000543885.1</t>
  </si>
  <si>
    <t>chr18:43979125-43979555</t>
  </si>
  <si>
    <t>cg19126198</t>
  </si>
  <si>
    <t>SMYD3;SMYD3;SMYD3</t>
  </si>
  <si>
    <t>ENST00000464398.1;ENST00000391836.2;ENST00000492487.1</t>
  </si>
  <si>
    <t>3'UTR;5'UTR;3'UTR</t>
  </si>
  <si>
    <t>chr1:246160740-246161495</t>
  </si>
  <si>
    <t>cg21406003</t>
  </si>
  <si>
    <t>TSS1500;TSS1500;Body;5'UTR;5'UTR;5'UTR</t>
  </si>
  <si>
    <t>NEK6;NEK6;NEK6;NEK6;NEK6</t>
  </si>
  <si>
    <t>ENST00000394199.2;ENST00000373603.1;ENST00000373600.3;ENST00000373601.4;ENST00000545174.1</t>
  </si>
  <si>
    <t>TSS1500;5'UTR;5'UTR;5'UTR;5'UTR</t>
  </si>
  <si>
    <t>NEK6;NEK6;NEK6;NEK6;NEK6;NEK6;NEK6;NEK6;NEK6;NEK6</t>
  </si>
  <si>
    <t>ENST00000423785.1;ENST00000546191.1;ENST00000422297.1;ENST00000373603.1;ENST00000373600.3;ENST00000373601.4;ENST00000545174.1;ENST00000444973.1;ENST00000454453.1;ENST00000373596.1</t>
  </si>
  <si>
    <t>5'UTR;TSS1500;TSS1500;5'UTR;5'UTR;5'UTR;5'UTR;5'UTR;5'UTR;5'UTR</t>
  </si>
  <si>
    <t>chr9:127052580-127053655</t>
  </si>
  <si>
    <t>cg12456014</t>
  </si>
  <si>
    <t>chr14:107253494-107253494</t>
  </si>
  <si>
    <t>chr14:107253605-107254155</t>
  </si>
  <si>
    <t>cg07905018</t>
  </si>
  <si>
    <t>chr5:102989856-102990333</t>
  </si>
  <si>
    <t>cg26945203</t>
  </si>
  <si>
    <t>rs74447539</t>
  </si>
  <si>
    <t>DISP1;DISP1;DISP1</t>
  </si>
  <si>
    <t>ENST00000284476.6;ENST00000482856.1;ENST00000360254.2</t>
  </si>
  <si>
    <t>DISP1;DISP1;DISP1;DISP1</t>
  </si>
  <si>
    <t>ENST00000284476.6;ENST00000482856.1;ENST00000495684.1;ENST00000360254.2</t>
  </si>
  <si>
    <t>TSS1500;TSS1500;5'UTR;5'UTR</t>
  </si>
  <si>
    <t>cg15281738</t>
  </si>
  <si>
    <t>rs3818308</t>
  </si>
  <si>
    <t>chr6:39307440-39307935</t>
  </si>
  <si>
    <t>cg16318522</t>
  </si>
  <si>
    <t>ANGPT1;ANGPT1</t>
  </si>
  <si>
    <t>ENST00000517746.1;ENST00000297450.3</t>
  </si>
  <si>
    <t>chr8:108510020-108510375</t>
  </si>
  <si>
    <t>cg00449868</t>
  </si>
  <si>
    <t>chr6:149771836-149772855</t>
  </si>
  <si>
    <t>ZC3H12D;ZC3H12D;ZC3H12D;ZC3H12D</t>
  </si>
  <si>
    <t>ENST00000498662.1;ENST00000389942.5;ENST00000416573.2;ENST00000498662.1</t>
  </si>
  <si>
    <t>3'UTR;3'UTR;3'UTR;1stExon</t>
  </si>
  <si>
    <t>chr6:149769939-149770248</t>
  </si>
  <si>
    <t>cg19403323</t>
  </si>
  <si>
    <t>rs11119354</t>
  </si>
  <si>
    <t>1:210023655-210024504</t>
  </si>
  <si>
    <t>chr1:210023780-210024070</t>
  </si>
  <si>
    <t>cg15634877</t>
  </si>
  <si>
    <t>cg14444165</t>
  </si>
  <si>
    <t>cg22491052</t>
  </si>
  <si>
    <t>rs113559414</t>
  </si>
  <si>
    <t>RP11-48F14.1</t>
  </si>
  <si>
    <t>ENST00000427914.1</t>
  </si>
  <si>
    <t>RP11-48F14.1;RP11-48F14.1;RP11-48F14.1</t>
  </si>
  <si>
    <t>ENST00000458099.1;ENST00000427474.1;ENST00000427914.1</t>
  </si>
  <si>
    <t>3'UTR;TSS1500;3'UTR</t>
  </si>
  <si>
    <t>chr3:186174465-186174850</t>
  </si>
  <si>
    <t>cg05875032</t>
  </si>
  <si>
    <t>chr22:18593113-18594197</t>
  </si>
  <si>
    <t>22:16973125-16974197</t>
  </si>
  <si>
    <t>22:18592621-18594238</t>
  </si>
  <si>
    <t>TUBA8;TUBA8</t>
  </si>
  <si>
    <t>ENST00000316027.6;ENST00000330423.3</t>
  </si>
  <si>
    <t>TUBA8;TUBA8;TUBA8</t>
  </si>
  <si>
    <t>ENST00000316027.6;ENST00000330423.3;ENST00000426208.1</t>
  </si>
  <si>
    <t>TSS200;TSS200;5'UTR</t>
  </si>
  <si>
    <t>chr22:18592260-18594075</t>
  </si>
  <si>
    <t>cg22636811</t>
  </si>
  <si>
    <t>CTB-105L4.2</t>
  </si>
  <si>
    <t>ENST00000519892.1</t>
  </si>
  <si>
    <t>cg06893054</t>
  </si>
  <si>
    <t>10:3973310-3973553</t>
  </si>
  <si>
    <t>cg16895672</t>
  </si>
  <si>
    <t>chr10:34470580-34470770</t>
  </si>
  <si>
    <t>cg26959247</t>
  </si>
  <si>
    <t>chr3:11610137-11610370</t>
  </si>
  <si>
    <t>Body;Body;Body;TSS1500</t>
  </si>
  <si>
    <t>VGLL4</t>
  </si>
  <si>
    <t>ENST00000424529.2</t>
  </si>
  <si>
    <t>VGLL4;VGLL4;VGLL4</t>
  </si>
  <si>
    <t>ENST00000424529.2;ENST00000426568.1;ENST00000417466.1</t>
  </si>
  <si>
    <t>chr3:11611385-11612155</t>
  </si>
  <si>
    <t>cg11738790</t>
  </si>
  <si>
    <t>chr6:24357719-24358309</t>
  </si>
  <si>
    <t>KAAG1</t>
  </si>
  <si>
    <t>ENST00000274766.1</t>
  </si>
  <si>
    <t>chr6:24355700-24355955</t>
  </si>
  <si>
    <t>cg26293014</t>
  </si>
  <si>
    <t>6:126231776-126231915</t>
  </si>
  <si>
    <t>RP11-73O6.4</t>
  </si>
  <si>
    <t>ENST00000563385.1</t>
  </si>
  <si>
    <t>chr6:126231725-126232015</t>
  </si>
  <si>
    <t>cg14695840</t>
  </si>
  <si>
    <t>cg14393034</t>
  </si>
  <si>
    <t>8:1067873-1068324</t>
  </si>
  <si>
    <t>CTD-2281E23.2</t>
  </si>
  <si>
    <t>ENST00000520524.1</t>
  </si>
  <si>
    <t>CTD-2281E23.2;CTD-3212A4.1</t>
  </si>
  <si>
    <t>ENST00000520524.1;ENST00000522092.1</t>
  </si>
  <si>
    <t>chr8:1080265-1080935</t>
  </si>
  <si>
    <t>cg12700039</t>
  </si>
  <si>
    <t>chr17:77924080-77924423</t>
  </si>
  <si>
    <t>17:75540530-75541197</t>
  </si>
  <si>
    <t>17:77924526-77925975</t>
  </si>
  <si>
    <t>TBC1D16;TBC1D16;TBC1D16;TBC1D16</t>
  </si>
  <si>
    <t>ENST00000572862.1;ENST00000570373.1;ENST00000340848.7;ENST00000576768.1</t>
  </si>
  <si>
    <t>TBC1D16;TBC1D16;TBC1D16;TBC1D16;TBC1D16;TBC1D16;TBC1D16</t>
  </si>
  <si>
    <t>ENST00000572862.1;ENST00000573782.1;ENST00000574427.1;ENST00000570373.1;ENST00000340848.7;ENST00000576768.1;ENST00000574241.1</t>
  </si>
  <si>
    <t>TSS1500;TSS1500;TSS1500;TSS1500;TSS1500;TSS1500;TSS200</t>
  </si>
  <si>
    <t>chr17:77925645-77926235</t>
  </si>
  <si>
    <t>cg17581433</t>
  </si>
  <si>
    <t>rs6916893</t>
  </si>
  <si>
    <t>chr6:37291940-37292415</t>
  </si>
  <si>
    <t>cg16077055</t>
  </si>
  <si>
    <t>2:106428570-106428819</t>
  </si>
  <si>
    <t>NCK2;NCK2</t>
  </si>
  <si>
    <t>ENST00000233154.4;ENST00000451463.2</t>
  </si>
  <si>
    <t>NCK2;NCK2;NCK2</t>
  </si>
  <si>
    <t>ENST00000233154.4;ENST00000451463.2;ENST00000393348.2</t>
  </si>
  <si>
    <t>chr2:106428585-106429055</t>
  </si>
  <si>
    <t>cg20203352</t>
  </si>
  <si>
    <t>rs116212413</t>
  </si>
  <si>
    <t>2:66803780-66805534</t>
  </si>
  <si>
    <t>cg20633020</t>
  </si>
  <si>
    <t>chr15:82335472-82339937</t>
  </si>
  <si>
    <t>15:80124646-80127460</t>
  </si>
  <si>
    <t>chr15:82340085-82340430</t>
  </si>
  <si>
    <t>cg01659184</t>
  </si>
  <si>
    <t>chr6:109127100-109127715</t>
  </si>
  <si>
    <t>cg00178551</t>
  </si>
  <si>
    <t>chr8:1164025-1164275</t>
  </si>
  <si>
    <t>cg17227395</t>
  </si>
  <si>
    <t>Body;Body;Body;Body;Body;Body;Body;Body;Body</t>
  </si>
  <si>
    <t>chr7:18678257-18678257</t>
  </si>
  <si>
    <t>HDAC9;HDAC9</t>
  </si>
  <si>
    <t>ENST00000461159.2;ENST00000523867.1</t>
  </si>
  <si>
    <t>chr7:18678260-18678490</t>
  </si>
  <si>
    <t>cg25691809</t>
  </si>
  <si>
    <t>FOXK2;FOXK2;FOXK2;FOXK2</t>
  </si>
  <si>
    <t>ENST00000531030.1;ENST00000531030.1;ENST00000527313.2;ENST00000570585.1</t>
  </si>
  <si>
    <t>chr17:80517100-80517835</t>
  </si>
  <si>
    <t>cg02248052</t>
  </si>
  <si>
    <t>chr6:57086396-57087311</t>
  </si>
  <si>
    <t>RAB23;RAB23</t>
  </si>
  <si>
    <t>ENST00000344445.4;ENST00000317483.3</t>
  </si>
  <si>
    <t>chr6:57084832-57088122</t>
  </si>
  <si>
    <t>cg15973314</t>
  </si>
  <si>
    <t>chr2:237086727-237088463</t>
  </si>
  <si>
    <t>2:236751377-236751754</t>
  </si>
  <si>
    <t>2:237085869-237087351</t>
  </si>
  <si>
    <t>AC079135.1</t>
  </si>
  <si>
    <t>ENST00000483218.1</t>
  </si>
  <si>
    <t>chr2:237086154-237090106</t>
  </si>
  <si>
    <t>chr2:237086159-237090299</t>
  </si>
  <si>
    <t>cg19043800</t>
  </si>
  <si>
    <t>chr13:37701780-37702450</t>
  </si>
  <si>
    <t>cg16904849</t>
  </si>
  <si>
    <t>chr12:56842846-56843255</t>
  </si>
  <si>
    <t>12:56845062-56845154</t>
  </si>
  <si>
    <t>MIP</t>
  </si>
  <si>
    <t>ENST00000557333.1</t>
  </si>
  <si>
    <t>cg16890912</t>
  </si>
  <si>
    <t>RP11-395P13.5</t>
  </si>
  <si>
    <t>ENST00000511583.1</t>
  </si>
  <si>
    <t>chrX</t>
  </si>
  <si>
    <t>cg03019347</t>
  </si>
  <si>
    <t>chrX:106692681-106693761</t>
  </si>
  <si>
    <t>chrX:106696945-106697315</t>
  </si>
  <si>
    <t>cg06133145</t>
  </si>
  <si>
    <t>chr14:94253952-94255733</t>
  </si>
  <si>
    <t>14:93323712-93325455</t>
  </si>
  <si>
    <t>14:94254245-94254462</t>
  </si>
  <si>
    <t>PRIMA1;PRIMA1</t>
  </si>
  <si>
    <t>ENST00000393140.1;ENST00000393143.1</t>
  </si>
  <si>
    <t>PRIMA1;PRIMA1;PRIMA1</t>
  </si>
  <si>
    <t>ENST00000477603.1;ENST00000393140.1;ENST00000393143.1</t>
  </si>
  <si>
    <t>chr14:94254225-94254375</t>
  </si>
  <si>
    <t>cg14864167</t>
  </si>
  <si>
    <t>chr8:66753589-66754950</t>
  </si>
  <si>
    <t>PDE7A;PDE7A;PDE7A</t>
  </si>
  <si>
    <t>ENST00000523253.1;ENST00000519231.1;ENST00000519626.1</t>
  </si>
  <si>
    <t>chr8:66750960-66751310</t>
  </si>
  <si>
    <t>cg18134851</t>
  </si>
  <si>
    <t>RALGAPA1</t>
  </si>
  <si>
    <t>ENST00000554355.1</t>
  </si>
  <si>
    <t>chr14:36027825-36028170</t>
  </si>
  <si>
    <t>cg20966754</t>
  </si>
  <si>
    <t>chr17:47091037-47091567</t>
  </si>
  <si>
    <t>17:44445799-44447196</t>
  </si>
  <si>
    <t>RP11-501C14.6;IGF2BP1</t>
  </si>
  <si>
    <t>ENST00000504865.1;ENST00000515586.1</t>
  </si>
  <si>
    <t>IGF2BP1;RP11-501C14.6;IGF2BP1;IGF2BP1</t>
  </si>
  <si>
    <t>ENST00000499130.2;ENST00000504865.1;ENST00000515586.1;ENST00000499130.2</t>
  </si>
  <si>
    <t>1stExon;TSS1500;5'UTR;5'UTR</t>
  </si>
  <si>
    <t>chr17:47090625-47092170</t>
  </si>
  <si>
    <t>cg23813732</t>
  </si>
  <si>
    <t>rs7566896</t>
  </si>
  <si>
    <t>chr2:102392720-102392950</t>
  </si>
  <si>
    <t>cg23075090</t>
  </si>
  <si>
    <t>NCAM1</t>
  </si>
  <si>
    <t>ENST00000397957.4</t>
  </si>
  <si>
    <t>NCAM1;NCAM1;NCAM1;NCAM1;NCAM1;NCAM1;NCAM1;NCAM1;NCAM1;NCAM1;NCAM1;NCAM1;NCAM1;NCAM1</t>
  </si>
  <si>
    <t>ENST00000525691.1;ENST00000531915.1;ENST00000527506.1;ENST00000533760.1;ENST00000397957.4;ENST00000526427.1;ENST00000524665.1;ENST00000534015.1;ENST00000530543.1;ENST00000526322.1;ENST00000531817.1;ENST00000533073.1;ENST00000528590.1;ENST00000525355.1</t>
  </si>
  <si>
    <t>TSS1500;5'UTR;5'UTR;5'UTR;5'UTR;5'UTR;5'UTR;5'UTR;5'UTR;5'UTR;5'UTR;5'UTR;5'UTR;5'UTR</t>
  </si>
  <si>
    <t>cg09000380</t>
  </si>
  <si>
    <t>rs77350595</t>
  </si>
  <si>
    <t>AF131215.4</t>
  </si>
  <si>
    <t>ENST00000531549.1</t>
  </si>
  <si>
    <t>chr8:10996805-10997115</t>
  </si>
  <si>
    <t>cg07077953</t>
  </si>
  <si>
    <t>chr14:59622543-59623507</t>
  </si>
  <si>
    <t>cg00604736</t>
  </si>
  <si>
    <t>AQP6;AQP6;AQP6</t>
  </si>
  <si>
    <t>ENST00000315520.5;ENST00000315520.5;ENST00000551733.1</t>
  </si>
  <si>
    <t>5'UTR;1stExon;5'UTR</t>
  </si>
  <si>
    <t>AQP6;AQP6;AQP6;AQP6</t>
  </si>
  <si>
    <t>ENST00000315520.5;ENST00000315520.5;ENST00000489786.1;ENST00000551733.1</t>
  </si>
  <si>
    <t>5'UTR;1stExon;5'UTR;5'UTR</t>
  </si>
  <si>
    <t>chr12:50366500-50366895</t>
  </si>
  <si>
    <t>cg01435613</t>
  </si>
  <si>
    <t>rs6562887</t>
  </si>
  <si>
    <t>TBC1D4</t>
  </si>
  <si>
    <t>ENST00000425511.1</t>
  </si>
  <si>
    <t>chr13:75952480-75952750</t>
  </si>
  <si>
    <t>cg26352615</t>
  </si>
  <si>
    <t>chr5:111482049-111482049</t>
  </si>
  <si>
    <t>EPB41L4A</t>
  </si>
  <si>
    <t>ENST00000507810.1</t>
  </si>
  <si>
    <t>chr5:111482005-111482570</t>
  </si>
  <si>
    <t>cg06506094</t>
  </si>
  <si>
    <t>MLL5;MLL5;MLL5;MLL5;MLL5</t>
  </si>
  <si>
    <t>ENST00000311117.3;ENST00000393656.2;ENST00000480368.1;ENST00000476671.1;ENST00000334914.7</t>
  </si>
  <si>
    <t>MLL5;MLL5;MLL5;MLL5;MLL5;MLL5;MLL5;MLL5</t>
  </si>
  <si>
    <t>ENST00000311117.3;ENST00000393656.2;ENST00000478990.1;ENST00000480368.1;ENST00000495267.1;ENST00000476671.1;ENST00000474203.1;ENST00000334914.7</t>
  </si>
  <si>
    <t>chr7:104661440-104661870</t>
  </si>
  <si>
    <t>cg14636451</t>
  </si>
  <si>
    <t>C18orf1</t>
  </si>
  <si>
    <t>ENST00000399848.2</t>
  </si>
  <si>
    <t>chr18:13299885-13300695</t>
  </si>
  <si>
    <t>cg03364874</t>
  </si>
  <si>
    <t>rs74600193</t>
  </si>
  <si>
    <t>RP11-398G24.2</t>
  </si>
  <si>
    <t>ENST00000523792.1</t>
  </si>
  <si>
    <t>chr8:123092622-123093379</t>
  </si>
  <si>
    <t>cg00456593</t>
  </si>
  <si>
    <t>chr11:624780-625053</t>
  </si>
  <si>
    <t>11:614603-614999</t>
  </si>
  <si>
    <t>CDHR5</t>
  </si>
  <si>
    <t>ENST00000529337.1</t>
  </si>
  <si>
    <t>CDHR5;CDHR5;CDHR5</t>
  </si>
  <si>
    <t>ENST00000529337.1;ENST00000531899.1;ENST00000531088.1</t>
  </si>
  <si>
    <t>3'UTR;3'UTR;5'UTR</t>
  </si>
  <si>
    <t>chr11:623347-627757</t>
  </si>
  <si>
    <t>chr11:624411-625364</t>
  </si>
  <si>
    <t>cg08017911</t>
  </si>
  <si>
    <t>AGPAT9</t>
  </si>
  <si>
    <t>ENST00000395226.2</t>
  </si>
  <si>
    <t>chr4:84526787-84527426</t>
  </si>
  <si>
    <t>cg02825511</t>
  </si>
  <si>
    <t>chr16:69345137-69345905</t>
  </si>
  <si>
    <t>16:69344689-69346395</t>
  </si>
  <si>
    <t>VPS4A</t>
  </si>
  <si>
    <t>ENST00000254950.11</t>
  </si>
  <si>
    <t>chr16:69344685-69344935</t>
  </si>
  <si>
    <t>cg00685863</t>
  </si>
  <si>
    <t>chr1:214297825-214298095</t>
  </si>
  <si>
    <t>cg09545579</t>
  </si>
  <si>
    <t>rs3816662</t>
  </si>
  <si>
    <t>chr17:79377529-79377870</t>
  </si>
  <si>
    <t>17:76992143-76992446</t>
  </si>
  <si>
    <t>chr17:79377460-79378835</t>
  </si>
  <si>
    <t>cg23252178</t>
  </si>
  <si>
    <t>TSS1500;5'UTR;5'UTR;5'UTR;5'UTR;5'UTR;5'UTR</t>
  </si>
  <si>
    <t>FOXP1;FOXP1;FOXP1;FOXP1;FOXP1;FOXP1;FOXP1</t>
  </si>
  <si>
    <t>ENST00000498215.1;ENST00000318796.5;ENST00000484350.1;ENST00000475937.1;ENST00000493089.1;ENST00000318779.3;ENST00000318789.4</t>
  </si>
  <si>
    <t>FOXP1;FOXP1;FOXP1;FOXP1;FOXP1;FOXP1;FOXP1;FOXP1</t>
  </si>
  <si>
    <t>ENST00000498215.1;ENST00000318796.5;ENST00000484350.1;ENST00000327590.4;ENST00000475937.1;ENST00000493089.1;ENST00000318779.3;ENST00000318789.4</t>
  </si>
  <si>
    <t>TSS1500;5'UTR;5'UTR;5'UTR;5'UTR;5'UTR;5'UTR;5'UTR</t>
  </si>
  <si>
    <t>chr3:71295120-71295810</t>
  </si>
  <si>
    <t>cg12251494</t>
  </si>
  <si>
    <t>chr2:116851563-116853031</t>
  </si>
  <si>
    <t>cg16749614</t>
  </si>
  <si>
    <t>rs17092063</t>
  </si>
  <si>
    <t>chr12:43203820-43204130</t>
  </si>
  <si>
    <t>cg10318621</t>
  </si>
  <si>
    <t>RP11-944L7.4</t>
  </si>
  <si>
    <t>ENST00000457331.1</t>
  </si>
  <si>
    <t>ZNF197;RP11-944L7.4</t>
  </si>
  <si>
    <t>ENST00000412641.1;ENST00000457331.1</t>
  </si>
  <si>
    <t>cg08249199</t>
  </si>
  <si>
    <t>chr2:1865525-1865815</t>
  </si>
  <si>
    <t>cg23656890</t>
  </si>
  <si>
    <t>rs7969649</t>
  </si>
  <si>
    <t>chr12:25071640-25071910</t>
  </si>
  <si>
    <t>cg13477948</t>
  </si>
  <si>
    <t>16:75133359-75134195</t>
  </si>
  <si>
    <t>ZNRF1</t>
  </si>
  <si>
    <t>ENST00000568511.1</t>
  </si>
  <si>
    <t>ZNRF1;ZNRF1</t>
  </si>
  <si>
    <t>ENST00000568511.1;ENST00000564320.1</t>
  </si>
  <si>
    <t>chr16:75133485-75134230</t>
  </si>
  <si>
    <t>cg08834902</t>
  </si>
  <si>
    <t>5'UTR;TSS200</t>
  </si>
  <si>
    <t>low-CpG:8714165-8715094</t>
  </si>
  <si>
    <t>16:8714087-8714192</t>
  </si>
  <si>
    <t>ABAT;ABAT;ABAT;ABAT</t>
  </si>
  <si>
    <t>ENST00000563215.1;ENST00000567812.1;ENST00000396600.2;ENST00000268251.8</t>
  </si>
  <si>
    <t>TSS1500;TSS1500;TSS200;5'UTR</t>
  </si>
  <si>
    <t>ABAT;ABAT;ABAT;ABAT;ABAT;ABAT;ABAT;ABAT;ABAT;ABAT;ABAT</t>
  </si>
  <si>
    <t>ENST00000563215.1;ENST00000565016.1;ENST00000567812.1;ENST00000568847.1;ENST00000561870.1;ENST00000569695.1;ENST00000396600.2;ENST00000566590.1;ENST00000268251.8;ENST00000564714.1;ENST00000563992.1</t>
  </si>
  <si>
    <t>TSS1500;TSS1500;TSS1500;TSS200;TSS200;TSS200;TSS200;TSS200;5'UTR;5'UTR;5'UTR</t>
  </si>
  <si>
    <t>chr16:8806600-8807035</t>
  </si>
  <si>
    <t>cg07006989</t>
  </si>
  <si>
    <t>rs12536639</t>
  </si>
  <si>
    <t>rs62469000</t>
  </si>
  <si>
    <t>chr7:116147912-116153204</t>
  </si>
  <si>
    <t>cg01965984</t>
  </si>
  <si>
    <t>ABLIM2;ABLIM2</t>
  </si>
  <si>
    <t>ENST00000509819.1;ENST00000512594.1</t>
  </si>
  <si>
    <t>chr4:7983325-7983775</t>
  </si>
  <si>
    <t>cg22066922</t>
  </si>
  <si>
    <t>RP11-298E9.5</t>
  </si>
  <si>
    <t>ENST00000445932.1</t>
  </si>
  <si>
    <t>cg16495636</t>
  </si>
  <si>
    <t>FBLN7</t>
  </si>
  <si>
    <t>ENST00000472377.1</t>
  </si>
  <si>
    <t>chr2:112907440-112907890</t>
  </si>
  <si>
    <t>cg04291097</t>
  </si>
  <si>
    <t>chr6:42209740-42209995</t>
  </si>
  <si>
    <t>cg12858917</t>
  </si>
  <si>
    <t>VPS13A</t>
  </si>
  <si>
    <t>ENST00000423463.2</t>
  </si>
  <si>
    <t>VPS13A;VPS13A</t>
  </si>
  <si>
    <t>ENST00000423463.2;ENST00000493341.1</t>
  </si>
  <si>
    <t>chr9:79931216-79932004</t>
  </si>
  <si>
    <t>chr9:79930994-79931344</t>
  </si>
  <si>
    <t>cg10794912</t>
  </si>
  <si>
    <t>chr1:221441294-221441936</t>
  </si>
  <si>
    <t>cg08258245</t>
  </si>
  <si>
    <t>2:172562684-172562978</t>
  </si>
  <si>
    <t>DYNC1I2</t>
  </si>
  <si>
    <t>ENST00000482454.1</t>
  </si>
  <si>
    <t>chr2:172562720-172563070</t>
  </si>
  <si>
    <t>cg26923428</t>
  </si>
  <si>
    <t>chr12:6772258-6772579</t>
  </si>
  <si>
    <t>ING4;ING4;ING4;ING4;ING4</t>
  </si>
  <si>
    <t>ENST00000472002.1;ENST00000437149.2;ENST00000467678.1;ENST00000493873.1;ENST00000493267.1</t>
  </si>
  <si>
    <t>3'UTR;3'UTR;3'UTR;5'UTR;3'UTR</t>
  </si>
  <si>
    <t>Increase</t>
  </si>
  <si>
    <t>chr11:70557225-70557575</t>
  </si>
  <si>
    <t>ENST00000470759.1;ENST00000468619.1;ENST00000498519.1</t>
  </si>
  <si>
    <t>SHANK2;SHANK2;SHANK2</t>
  </si>
  <si>
    <t>ENST00000468619.1</t>
  </si>
  <si>
    <t>SHANK2</t>
  </si>
  <si>
    <t>11:70235076-70235168</t>
  </si>
  <si>
    <t>cg11833293</t>
  </si>
  <si>
    <t>DNAm_change</t>
  </si>
  <si>
    <t>chr2:13024865-13025435</t>
  </si>
  <si>
    <t>cg16409012</t>
  </si>
  <si>
    <t>1stExon;5'UTR;5'UTR;5'UTR;1stExon</t>
  </si>
  <si>
    <t>ENST00000369506.1;ENST00000429731.1;ENST00000320238.3;ENST00000369506.1;ENST00000429731.1</t>
  </si>
  <si>
    <t>NHLH2;NHLH2;NHLH2;NHLH2;NHLH2</t>
  </si>
  <si>
    <t>1stExon;5'UTR;5'UTR</t>
  </si>
  <si>
    <t>ENST00000369506.1;ENST00000320238.3;ENST00000369506.1</t>
  </si>
  <si>
    <t>NHLH2;NHLH2;NHLH2</t>
  </si>
  <si>
    <t>chr1:116380359-116382364</t>
  </si>
  <si>
    <t>cg17873750</t>
  </si>
  <si>
    <t>chr21:37607365-37607735</t>
  </si>
  <si>
    <t>cg21174806</t>
  </si>
  <si>
    <t>chr20:690660-691135</t>
  </si>
  <si>
    <t>chr20:690575-691099</t>
  </si>
  <si>
    <t>cg11971771</t>
  </si>
  <si>
    <t>chr20</t>
  </si>
  <si>
    <t>chr17:78864825-78865775</t>
  </si>
  <si>
    <t>ENST00000575542.1;ENST00000577161.1</t>
  </si>
  <si>
    <t>17:78864954-78866627</t>
  </si>
  <si>
    <t>17:76479664-76479969</t>
  </si>
  <si>
    <t>chr17:78863569-78863813</t>
  </si>
  <si>
    <t>cg10035831</t>
  </si>
  <si>
    <t>chr10:17010425-17010950</t>
  </si>
  <si>
    <t>rs7082909</t>
  </si>
  <si>
    <t>cg02161716</t>
  </si>
  <si>
    <t>chr5:138210565-138210810</t>
  </si>
  <si>
    <t>TSS1500;TSS1500;TSS1500;TSS1500;TSS1500;TSS1500;TSS1500;TSS1500;TSS1500;TSS1500;TSS1500;TSS1500;3'UTR;TSS1500;1stExon;1stExon;1stExon;1stExon;5'UTR;5'UTR;5'UTR;5'UTR;5'UTR;5'UTR;3'UTR</t>
  </si>
  <si>
    <t>ENST00000522013.1;ENST00000520260.1;ENST00000524292.1;ENST00000523298.1;ENST00000520865.1;ENST00000519634.1;ENST00000518263.1;ENST00000519768.1;ENST00000517656.1;ENST00000521640.1;ENST00000519116.1;ENST00000522052.1;ENST00000523537.1;ENST00000540387.1;ENST00000274711.5;ENST00000521094.1;ENST00000523537.1;ENST00000518785.1;ENST00000274711.5;ENST00000521094.1;ENST00000518785.1;ENST00000517534.1;ENST00000520400.1;ENST00000518381.1;ENST00000521724.1</t>
  </si>
  <si>
    <t>CTNNA1;CTNNA1;CTNNA1;CTNNA1;CTNNA1;CTNNA1;CTNNA1;CTNNA1;CTNNA1;CTNNA1;CTNNA1;CTNNA1;LRRTM2;CTNNA1;LRRTM2;LRRTM2;LRRTM2;LRRTM2;LRRTM2;LRRTM2;LRRTM2;CTNNA1;CTNNA1;CTNNA1;CTNNA1</t>
  </si>
  <si>
    <t>3'UTR;TSS1500;1stExon;1stExon;1stExon;1stExon;5'UTR;5'UTR;5'UTR;5'UTR</t>
  </si>
  <si>
    <t>ENST00000523537.1;ENST00000540387.1;ENST00000274711.5;ENST00000521094.1;ENST00000523537.1;ENST00000518785.1;ENST00000274711.5;ENST00000521094.1;ENST00000518785.1;ENST00000520400.1</t>
  </si>
  <si>
    <t>LRRTM2;CTNNA1;LRRTM2;LRRTM2;LRRTM2;LRRTM2;LRRTM2;LRRTM2;LRRTM2;CTNNA1</t>
  </si>
  <si>
    <t>TSS1500;1stExon;5'UTR;Body;Body;Body;Body</t>
  </si>
  <si>
    <t>cg14902598</t>
  </si>
  <si>
    <t>chr10:60081878-60082944</t>
  </si>
  <si>
    <t>cg07264682</t>
  </si>
  <si>
    <t>chr11:44810285-44810835</t>
  </si>
  <si>
    <t>5'UTR;5'UTR;5'UTR;5'UTR;5'UTR;5'UTR</t>
  </si>
  <si>
    <t>ENST00000533786.1;ENST00000533202.1;ENST00000533080.1;ENST00000520358.2;ENST00000520999.2;ENST00000340160.3</t>
  </si>
  <si>
    <t>TSPAN18;TSPAN18;TSPAN18;TSPAN18;TSPAN18;TSPAN18</t>
  </si>
  <si>
    <t>ENST00000520358.2;ENST00000340160.3</t>
  </si>
  <si>
    <t>TSPAN18;TSPAN18</t>
  </si>
  <si>
    <t>cg04898130</t>
  </si>
  <si>
    <t>chr1:7740205-7741235</t>
  </si>
  <si>
    <t>ENST00000303646.7</t>
  </si>
  <si>
    <t>CAMTA1</t>
  </si>
  <si>
    <t>1:7739745-7741969</t>
  </si>
  <si>
    <t>1:7662757-7663656</t>
  </si>
  <si>
    <t>chr1:7740143-7741117</t>
  </si>
  <si>
    <t>cg15642534</t>
  </si>
  <si>
    <t>3'UTR;TSS1500;5'UTR</t>
  </si>
  <si>
    <t>ENST00000537724.1;ENST00000540392.1;ENST00000535324.1</t>
  </si>
  <si>
    <t>RP11-612B6.2;RP11-283G6.4;RP11-513G19.1</t>
  </si>
  <si>
    <t>cg01380023</t>
  </si>
  <si>
    <t>chr10:83910360-83910570</t>
  </si>
  <si>
    <t>cg16072391</t>
  </si>
  <si>
    <t>ENST00000394592.3;ENST00000334512.5</t>
  </si>
  <si>
    <t>ZMIZ1;ZMIZ1</t>
  </si>
  <si>
    <t>cg17652408</t>
  </si>
  <si>
    <t>chr10:112389245-112390108</t>
  </si>
  <si>
    <t>chr10:112389338-112389978</t>
  </si>
  <si>
    <t>cg03214649</t>
  </si>
  <si>
    <t>chr1:8702933-8704129</t>
  </si>
  <si>
    <t>ENST00000480342.1</t>
  </si>
  <si>
    <t>RERE</t>
  </si>
  <si>
    <t>cg23092527</t>
  </si>
  <si>
    <t>chr2:163625220-163625495</t>
  </si>
  <si>
    <t>ENST00000446838.2</t>
  </si>
  <si>
    <t>AC007740.1</t>
  </si>
  <si>
    <t>TSS200;Body;Body</t>
  </si>
  <si>
    <t>cg05460903</t>
  </si>
  <si>
    <t>chr10:61408420-61408675</t>
  </si>
  <si>
    <t>rs12241725</t>
  </si>
  <si>
    <t>cg10177012</t>
  </si>
  <si>
    <t>chr7:54956105-54956655</t>
  </si>
  <si>
    <t>7:54923651-54923914</t>
  </si>
  <si>
    <t>chr7:54956273-54956599</t>
  </si>
  <si>
    <t>cg19259179</t>
  </si>
  <si>
    <t>ENST00000453322.1</t>
  </si>
  <si>
    <t>AC068057.1</t>
  </si>
  <si>
    <t>2:104687939-104688000</t>
  </si>
  <si>
    <t>rs79189577</t>
  </si>
  <si>
    <t>cg17163694</t>
  </si>
  <si>
    <t>chr2:220299825-220300210</t>
  </si>
  <si>
    <t>cg13437337</t>
  </si>
  <si>
    <t>chr17:80348194-80349213</t>
  </si>
  <si>
    <t>chr17:80347922-80348660</t>
  </si>
  <si>
    <t>ENST00000313056.4;ENST00000329197.4</t>
  </si>
  <si>
    <t>C17orf101;C17orf101</t>
  </si>
  <si>
    <t>17:77941453-77941662</t>
  </si>
  <si>
    <t>chr17:80350190-80350408</t>
  </si>
  <si>
    <t>cg22131217</t>
  </si>
  <si>
    <t>cg18787447</t>
  </si>
  <si>
    <t>chr2:178028875-178031726</t>
  </si>
  <si>
    <t>chr2:178028904-178030307</t>
  </si>
  <si>
    <t>ENST00000455416.1;ENST00000441205.1</t>
  </si>
  <si>
    <t>AC079305.8;AC079305.11</t>
  </si>
  <si>
    <t>2:178028942-178030045</t>
  </si>
  <si>
    <t>cg08360197</t>
  </si>
  <si>
    <t>chr8:27290503-27321394</t>
  </si>
  <si>
    <t>cg00782843</t>
  </si>
  <si>
    <t>chr8:61660185-61660877</t>
  </si>
  <si>
    <t>ENST00000527825.1</t>
  </si>
  <si>
    <t>chr8:61660299-61660299</t>
  </si>
  <si>
    <t>rs62524954</t>
  </si>
  <si>
    <t>cg23788058</t>
  </si>
  <si>
    <t>chr7:121012418-121013944</t>
  </si>
  <si>
    <t>chr7:121012169-121013277</t>
  </si>
  <si>
    <t>rs12111905</t>
  </si>
  <si>
    <t>cg11419215</t>
  </si>
  <si>
    <t>chr2:236415600-236415835</t>
  </si>
  <si>
    <t>ENST00000440498.1</t>
  </si>
  <si>
    <t>AGAP1-IT1</t>
  </si>
  <si>
    <t>2:236080412-236080588</t>
  </si>
  <si>
    <t>cg09701233</t>
  </si>
  <si>
    <t>cg25968664</t>
  </si>
  <si>
    <t>chr5:58186880-58187515</t>
  </si>
  <si>
    <t>5:58187144-58187971</t>
  </si>
  <si>
    <t>chr5:58186995-58186995</t>
  </si>
  <si>
    <t>cg04088338</t>
  </si>
  <si>
    <t>chr3:126259185-126259715</t>
  </si>
  <si>
    <t>chr3:126259496-126259496</t>
  </si>
  <si>
    <t>chr3:126260488-126261356</t>
  </si>
  <si>
    <t>cg18958077</t>
  </si>
  <si>
    <t>chr11:93479400-93479635</t>
  </si>
  <si>
    <t>5'UTR;5'UTR;5'UTR;5'UTR;5'UTR;5'UTR;5'UTR;5'UTR;5'UTR;5'UTR;5'UTR;1stExon;5'UTR;TSS200;5'UTR</t>
  </si>
  <si>
    <t>ENST00000528288.1;ENST00000331239.4;ENST00000533585.1;ENST00000528099.1;ENST00000354421.3;ENST00000540113.1;ENST00000530620.1;ENST00000527003.1;ENST00000531650.1;ENST00000530279.1;ENST00000524485.1;ENST00000527363.1;ENST00000527363.1;ENST00000526335.1;ENST00000527690.1</t>
  </si>
  <si>
    <t>C11orf54;C11orf54;C11orf54;C11orf54;C11orf54;C11orf54;C11orf54;C11orf54;C11orf54;C11orf54;C11orf54;C11orf54;C11orf54;C11orf54;TAF1D</t>
  </si>
  <si>
    <t>ENST00000528288.1;ENST00000331239.4;ENST00000528099.1;ENST00000354421.3;ENST00000540113.1;ENST00000524485.1</t>
  </si>
  <si>
    <t>C11orf54;C11orf54;C11orf54;C11orf54;C11orf54;C11orf54</t>
  </si>
  <si>
    <t>cg15328302</t>
  </si>
  <si>
    <t>1stExon;1stExon;1stExon;5'UTR;5'UTR;3'UTR;3'UTR;3'UTR</t>
  </si>
  <si>
    <t>ENST00000378243.4;ENST00000486892.1;ENST00000230036.1;ENST00000378243.4;ENST00000230036.1;ENST00000474784.1;ENST00000486892.1;ENST00000475417.1</t>
  </si>
  <si>
    <t>GPLD1;GPLD1;GPLD1;GPLD1;GPLD1;GPLD1;GPLD1;GPLD1</t>
  </si>
  <si>
    <t>1stExon;1stExon;5'UTR;5'UTR;3'UTR</t>
  </si>
  <si>
    <t>ENST00000378243.4;ENST00000230036.1;ENST00000378243.4;ENST00000230036.1;ENST00000474784.1</t>
  </si>
  <si>
    <t>GPLD1;GPLD1;GPLD1;GPLD1;GPLD1</t>
  </si>
  <si>
    <t>1stExon;5'UTR;5'UTR;1stExon</t>
  </si>
  <si>
    <t>cg12624523</t>
  </si>
  <si>
    <t>chr1:117612085-117612390</t>
  </si>
  <si>
    <t>ENST00000464062.1;ENST00000470935.1</t>
  </si>
  <si>
    <t>TTF2;TTF2</t>
  </si>
  <si>
    <t>ENST00000464062.1</t>
  </si>
  <si>
    <t>TTF2</t>
  </si>
  <si>
    <t>rs74111937</t>
  </si>
  <si>
    <t>cg10370011</t>
  </si>
  <si>
    <t>1stExon;5'UTR;1stExon;5'UTR;3'UTR</t>
  </si>
  <si>
    <t>ENST00000462897.1;ENST00000462897.1;ENST00000492785.1;ENST00000492785.1;ENST00000482325.1</t>
  </si>
  <si>
    <t>GCC2;GCC2;GCC2;GCC2;GCC2</t>
  </si>
  <si>
    <t>1stExon;5'UTR</t>
  </si>
  <si>
    <t>ENST00000462897.1;ENST00000462897.1</t>
  </si>
  <si>
    <t>GCC2;GCC2</t>
  </si>
  <si>
    <t>cg09596884</t>
  </si>
  <si>
    <t>chr3:9984061-9989905</t>
  </si>
  <si>
    <t>chr3:9987580-9989695</t>
  </si>
  <si>
    <t>ExonBnd;5'UTR</t>
  </si>
  <si>
    <t>ENST00000295984.3;ENST00000431558.1</t>
  </si>
  <si>
    <t>PRRT3;PRRT3-AS1</t>
  </si>
  <si>
    <t>ENST00000431558.1</t>
  </si>
  <si>
    <t>PRRT3-AS1</t>
  </si>
  <si>
    <t>chr3:9987895-9989619</t>
  </si>
  <si>
    <t>cg12325049</t>
  </si>
  <si>
    <t>chr2:240239980-240240350</t>
  </si>
  <si>
    <t>ENST00000493582.1;ENST00000456922.2</t>
  </si>
  <si>
    <t>HDAC4;HDAC4</t>
  </si>
  <si>
    <t>ENST00000456922.2</t>
  </si>
  <si>
    <t>HDAC4</t>
  </si>
  <si>
    <t>2:239905042-239905127</t>
  </si>
  <si>
    <t>rs4851971</t>
  </si>
  <si>
    <t>cg00397274</t>
  </si>
  <si>
    <t>TSS1500;5'UTR;5'UTR;5'UTR</t>
  </si>
  <si>
    <t>ENST00000429618.1;ENST00000424046.1;ENST00000495076.1;ENST00000441493.1</t>
  </si>
  <si>
    <t>XXbac-B476C20.14;MICAL3;MICAL3;XXbac-B461K10.4</t>
  </si>
  <si>
    <t>ENST00000429618.1;ENST00000441493.1</t>
  </si>
  <si>
    <t>XXbac-B476C20.14;XXbac-B461K10.4</t>
  </si>
  <si>
    <t>rs394473</t>
  </si>
  <si>
    <t>cg22978763</t>
  </si>
  <si>
    <t>chr17:79905225-79905435</t>
  </si>
  <si>
    <t>ENST00000409745.2;ENST00000415556.1</t>
  </si>
  <si>
    <t>MYADML2;AC137723.5</t>
  </si>
  <si>
    <t>cg02518394</t>
  </si>
  <si>
    <t>chr4:74206959-74207935</t>
  </si>
  <si>
    <t>cg18934605</t>
  </si>
  <si>
    <t>chr17:60730305-60732215</t>
  </si>
  <si>
    <t>17:58083319-58084427</t>
  </si>
  <si>
    <t>chr17:60729645-60730269</t>
  </si>
  <si>
    <t>cg21736854</t>
  </si>
  <si>
    <t>chr8:71228160-71228415</t>
  </si>
  <si>
    <t>ENST00000518287.1;ENST00000520416.1;ENST00000452400.2</t>
  </si>
  <si>
    <t>NCOA2;NCOA2;NCOA2</t>
  </si>
  <si>
    <t>ENST00000452400.2</t>
  </si>
  <si>
    <t>NCOA2</t>
  </si>
  <si>
    <t>8:71227803-71228352</t>
  </si>
  <si>
    <t>cg06083412</t>
  </si>
  <si>
    <t>chr7:74000685-74001230</t>
  </si>
  <si>
    <t>cg16434518</t>
  </si>
  <si>
    <t>3'UTR;5'UTR;5'UTR</t>
  </si>
  <si>
    <t>ENST00000536441.1;ENST00000534864.1;ENST00000534891.1</t>
  </si>
  <si>
    <t>SESN3;RP11-712B9.2;RP11-712B9.2</t>
  </si>
  <si>
    <t>ENST00000536441.1</t>
  </si>
  <si>
    <t>SESN3</t>
  </si>
  <si>
    <t>cg08209365</t>
  </si>
  <si>
    <t>ENST00000507781.1</t>
  </si>
  <si>
    <t>CTC-419K13.1</t>
  </si>
  <si>
    <t>cg12451364</t>
  </si>
  <si>
    <t>chr2:144889985-144890255</t>
  </si>
  <si>
    <t>ENST00000482601.1;ENST00000415569.1;ENST00000491448.1;ENST00000476958.1</t>
  </si>
  <si>
    <t>GTDC1;GTDC1;GTDC1;GTDC1</t>
  </si>
  <si>
    <t>rs75009582</t>
  </si>
  <si>
    <t>cg06939276</t>
  </si>
  <si>
    <t>ENST00000572145.1</t>
  </si>
  <si>
    <t>CRK</t>
  </si>
  <si>
    <t>cg27600381</t>
  </si>
  <si>
    <t>chr2:223348126-223348714</t>
  </si>
  <si>
    <t>cg27350348</t>
  </si>
  <si>
    <t>5'UTR;TSS200;5'UTR</t>
  </si>
  <si>
    <t>ENST00000521482.1;ENST00000524348.1;ENST00000314393.4</t>
  </si>
  <si>
    <t>RP11-44N11.1;RP11-44N11.1;ZHX2</t>
  </si>
  <si>
    <t>ENST00000524348.1;ENST00000314393.4</t>
  </si>
  <si>
    <t>RP11-44N11.1;ZHX2</t>
  </si>
  <si>
    <t>cg24312830</t>
  </si>
  <si>
    <t>chr2:192759302-192760234</t>
  </si>
  <si>
    <t>chr2:192759371-192760378</t>
  </si>
  <si>
    <t>ENST00000424116.1</t>
  </si>
  <si>
    <t>AC098617.2</t>
  </si>
  <si>
    <t>cg14971567</t>
  </si>
  <si>
    <t>chr21:33267046-33267894</t>
  </si>
  <si>
    <t>cg04815049</t>
  </si>
  <si>
    <t>chr6:20697000-20697255</t>
  </si>
  <si>
    <t>rs16884133</t>
  </si>
  <si>
    <t>cg25475839</t>
  </si>
  <si>
    <t>chr19:54720805-54721115</t>
  </si>
  <si>
    <t>3'UTR;3'UTR;3'UTR;3'UTR;3'UTR;3'UTR</t>
  </si>
  <si>
    <t>ENST00000424807.1;ENST00000440558.2;ENST00000346401.6;ENST00000245620.9;ENST00000414379.1;ENST00000391735.3</t>
  </si>
  <si>
    <t>LILRB3;LILRA6;LILRB3;LILRB3;LILRB3;LILRA6</t>
  </si>
  <si>
    <t>3'UTR;3'UTR;3'UTR;3'UTR;3'UTR</t>
  </si>
  <si>
    <t>ENST00000424807.1;ENST00000440558.2;ENST00000346401.6;ENST00000245620.9;ENST00000391735.3</t>
  </si>
  <si>
    <t>LILRB3;LILRA6;LILRB3;LILRB3;LILRA6</t>
  </si>
  <si>
    <t>cg12555719</t>
  </si>
  <si>
    <t>ENST00000447709.1</t>
  </si>
  <si>
    <t>RP11-324C10.1</t>
  </si>
  <si>
    <t>cg03417233</t>
  </si>
  <si>
    <t>Table S9. Differentially hydroxymethylated EPIC probes in WT aSyn vs. control LUHMES (delta beta &gt;= 0.05 and padj &lt;= 0.05)</t>
  </si>
  <si>
    <t>Table S10. Differentially hydroxymethylated EPIC probes in A30P aSyn vs. control LUHMES (delta beta &gt;= 0.05 and padj &lt;= 0.05)</t>
  </si>
  <si>
    <t>Table S11. Differentially hydroxymethylated EPIC probes in A30P aSyn vs. WT aSyn LUHMES (delta beta &gt;= 0.05 and padj &lt;= 0.05)</t>
  </si>
  <si>
    <r>
      <rPr>
        <vertAlign val="super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>EWAS Atlas: A knowledgebase of epigenome-wide association studies. bigd.big.ac.cn/ewas/index (Accessed 10 June 2020)</t>
    </r>
  </si>
  <si>
    <r>
      <rPr>
        <vertAlign val="superscript"/>
        <sz val="12"/>
        <color theme="1"/>
        <rFont val="Calibri (Body)"/>
      </rPr>
      <t>1</t>
    </r>
    <r>
      <rPr>
        <sz val="12"/>
        <color theme="1"/>
        <rFont val="Calibri"/>
        <family val="2"/>
        <scheme val="minor"/>
      </rPr>
      <t>GeneCards: The Human Gene Database. www.genecards.org (Accessed 10 June 2020)</t>
    </r>
  </si>
  <si>
    <t>References</t>
  </si>
  <si>
    <t>DNA repair;
Transcription-coupled nucleotide-excision repair;
Nucleotide-excision repair;
Nucleotide-excision repair, preincision complex stabilization;
Nucleotide-excision repair, preincision complex assembly;
Nucleotide-excision repair, DNA inclusion, 3'-to lesion;
Nucleotide-excision repair, DNA inclusion, 5'-to lesion;
Cellular response to DNA damage stimulus;
Response to UV;
UV protection;
Response to UV-C;
Nucleotide-excision repair, DNA inclusion;
Negative regulation of apoptotic process;
Nucleic acid phosphodiester bond hydrolysis</t>
  </si>
  <si>
    <t>Aging (cord blood, blood); 
Glucocorticoid exposure (saliva, buccal, blood, brain); 
Opiod dependence (blood); 
Diffuse cutaneous systemic sclerosis (blood);
Non-atopic asthma (blood)</t>
  </si>
  <si>
    <t>Xeroderma pigmentosum; 
Cerebrooculofacioskeletal syndrome (pediatric neurodegenerative)</t>
  </si>
  <si>
    <t>ERCC5</t>
  </si>
  <si>
    <t>Regulation of cell growth;
Positive regulation of endothelial cell proliferation;
Cell cycle arrest;
Regulation of cell size;
Cellular response to starvation;
Positive regulation of peptidyl-threonine phosphorylation;
Viral process;
Regulation of macroautophagy;
Positive regulation of cell growth;
Cellular response to nutrient levels;
TOR signaling;
Positive regulation of TOR signaling;
Activation of protein kinase activity;
Positive regulation of peptidyl-serine phosphorylation;
TORC1 signaling;
Regulation of phosphorylation;
Positive regulation of transcription by RNAPII;
Cellular response to amino acid stimulus;
Cellular response to leucine;
Negative regulation of protein serine/threonine kinase activity;
Positive regulation of protein serine/threonine kinase activity;
Regulation of cellular response to heat;
Positive regulation of G1/S transition of mitotic cell cycle</t>
  </si>
  <si>
    <t>AML (blood);
Aging (blood, breast); 
Air pollution (blood); 
Alcohol consumption (blood, breast); 
Ankylosis spondylitis (blood); 
Asthma (airway epithelium);
Atherosclerosis (carotid);
Autism spectrum disorder (blood); 
B-ALL (bone marrow):
B-CLL (blood);
Birth weight (blood);
Bladder cancer (blood);
BMI (blood, T cell); 
Breast cancer (T cell, breast);
Child abuse (saliva);
Childhood asthma (nasal epithelium);
Crohn's disease (blood, adipose-derived stem cells);
Down syndrome (blood); 
Endometrial carcinoma (uterus);
Exercise (muscle, adipose); 
Thyroid cancer (thyroid);
Gender (myoblast, myotube); 
Gestational diabetes (placenta, cord blood); 
High saturated fatty acid diet (adipose); 
Impaired fasting glucose (blood); 
Inflammatory bowel disease (intestine);
Bladder pain syndrome (urine);
Juice consumption (PBMC); 
Kabuki syndrome (blood); 
Lead chromate exposure (B cell); 
Leukoaraiosis (blood);
Major depressive disorder (leukocyte); 
Maternal alcohol consumption (cord blood); 
Maternal depression (cord blood T cell); 
Maternal lead exposure (cord blood); 
Maternal NO2 exposure during pregnancy (cord blood, blood); 
Maternal smoking (cord blood, blood); 
Mortality (blood); 
Multiple sclerosis (B cell); 
Muscle hypertrophy (muscle);
Obesity (liver, adipose tissue); 
Oral squamous cell carcinoma (blood);
Osteoarthritis (cartilage); 
Pan-cancer (tumor); 
Placental microbes (placenta);
Post- to prefenofibrate treatment ratio for IL-6 (blood);
Preeclampsia (placenta, cord blood);
Prenatal arsenic exposure (cord blood); 
Prenatal paracetamol exposure (cord blood); 
Preterm birth (nRBC, granulocyte, monocyte, blood);
Sjogren's syndrome (T cell, B cell); 
Prostate cancer (prostate);
Psoriasis (skin);
Rheumatoid arthritis (blood, T cell); 
Schizophrenia (blood, PFC); 
Smoking (T cell, monocyte, blood, lung); 
Smoking cessation (blood); 
snTNFR2 levels in plasma (blood);
Lupus (blood);
Thyroid lesion;
Type 2 diabetes (blood, liver);
Infertility (sperm, blood); 
Alzheimer's disease (neuron, entorhinal cortex); 
Cystic fibrosis (lung);
HIV frailty (leukocyte);
Atopy (nasal epithelium);
Atopic asthma (blood);
Ancestry (monocyte, placenta);
Congenital hypopituitarism (blood);
Colorectal cancer (colon);
Adenoma (colon);
Prenatal phthalate exposure (cord blood); 
Polybrominated biphenyl exposure (leukocyte); 
Chronic beryllium disease (lung);
Psychotic experience (cord blood); 
Allergic sensitization (cord blood, blood);
Glucocorticoid exposure (saliva, buccal, blood, brain); 
Air pollution (blood); 
Insulin resistance (leukocyte); 
PCB exposure (blood, leukocyte);
Right insular surface area (blood);
Myopia (blood);
Autoimmune disease (T cell); 
Maternal circadian disruption (placenta); 
Maternal hypertension (cord blood);
Fraction exhaled NO (nasal epithelium);
Allergic asthma (nasal epithelium);
Perinatally-acquired HIV (blood);
High risk cutaneous squamous cell carcinoma (skin);
Gulf War Illness (PBMC);
Gestational age (blood);
Diffuse cutaneous systemic sclerosis (blood);
Breast cancer prognosis;
Bariatric surgery (blood);
Chronic fatigue syndrome (PBMC)</t>
  </si>
  <si>
    <t>Tuberous Sclerosis;
Blood protein measurement;
BMI;
Moyamoya disease;
Pulse pressure measurement;
Visceral adipose tissue measurement;
Systolic blood pressure;
Acute myeloid leukemia;
Age at menarche;
Alcohol consumption measurement;
Hypertension;
Self reported educational attainment;
Obesity;
Smoking behaviour;
Uric acid measurement;
Mean arterial pressure;
Pathological myopia;
Empathy measurement;
Bipolar disorder;
Schizophrenia;
Airway responsiveness measurement;
COPD</t>
  </si>
  <si>
    <t>Regulation of transcription, DNA-templated</t>
  </si>
  <si>
    <t>Air pollution (blood);
Asthma (airway epithelium);
COPD (lung);
Down syndrome (blood);
Hepatocellular carcinoma (liver);
Maternal Hep B infection (cord blood);
Colorectal cancer (colon)</t>
  </si>
  <si>
    <t>Depression;
Schizophrenia;
Abnormality of refraction;
Autism spectrum disorder;
Risk-taking behaviour;
MHC class I polypeptide-related sequence B measurement;
Mathematical ability;
Forced expiratory volume;
Intelligence;
Lung carcinoma;
Asthma;
White matter microstructure measurement;
Self reported educational attainment;
Vital capacity;
Heel bone mineral density;
Smoking status;
Eosinophil count;
Breast carcinoma;
Lupus;
Smoking initiation;
LDL cholesterol measurement;
Age at onest, myopia;
Guilt;
Immunoglobin isotype switching;
Tonsillectomy risk;
Cervical cancer;
Susceptibility to cold sores;
Takayasu arteritis;
Reaction time;
Susceptibility to Hep A;
Interleukin 17 measurement</t>
  </si>
  <si>
    <t>3' UTR</t>
  </si>
  <si>
    <t>Down syndrome (blood)</t>
  </si>
  <si>
    <t>Regulation of transcription by RNAPII;
Protein ubiquitination</t>
  </si>
  <si>
    <t>Aging (cord blood, blood); 
Dilated cardiomyopathy (heart); 
Bariatric surgery (blood)</t>
  </si>
  <si>
    <t>Lymphocyte count</t>
  </si>
  <si>
    <t>MED11</t>
  </si>
  <si>
    <t>Small GTPase mediated signal transduction;
Regulation of Ral protein signal transduction</t>
  </si>
  <si>
    <t xml:space="preserve">Alcohol consumption (blood); 
Asthma (airway epithelium); 
Bicuspid aortic valve (aorta); 
Down syndrome (blood);
Chronic fatigue syndrome (PBMC); 
Oral squamous cell carcinoma (blood); 
Rheumatoid arthritis (blood); 
Infertility (sperm); 
Atopy (nasal epithelium); 
Exhaled NO (nasal epithelium)
</t>
  </si>
  <si>
    <t xml:space="preserve">Alcohol drinking; 
HDL measurement; 
FEV; 
Alzheimer's disease (1q24);
Vital capacity;
Red blood cell distribution width;
Serum gamma-glutamyl transferase measurement;
Body height;
Ligament rupture;
Ankle injury
</t>
  </si>
  <si>
    <t>Behavioural fear response;
Ion transport;
Cellular calcium ion homeostasis;
Glutamate receptor signaling pathway;
Chemical synaptic transmission;
Neuronal action potential;
Ion transmembrane transport;
Ionotropic glutamate receptor signaling pathway;
Synpatic transmission, glutaminergic;
Regulation of membrane potential;
Receptor clustering;
Negative regulation of neuron apoptotic process;
Positive regulation of neuron apoptotic process;
Regulation of JNK cascade;
Regulation of long-term neuronal synaptic plasticity;
Regulation of short-term neuronal synaptic plasticity;
Modulation of chemical synaptic transmission;
Positive regulation of synaptic transmission;
Neuron apoptotic process;
Negative regualtion of synaptic transmission, glutaminergic;
Excitatory postsynaptic potential;
Inhibitory postsynaptic potential;
Regulation of presynaptic membrane potential</t>
  </si>
  <si>
    <t>Aging (PBMC); 
Air pollution (blood); 
B-ALL (bone marrow); 
Child abuse (saliva); 
Thyroid cancer (thyroid); 
Gender; 
Inflammatory bowel disease (intestine);
Maternal lead exposure (cord blood); 
Muscle hypertrophy (muscle); 
Oral squamous cell carcinoma (blood);
Preterm birth (nRBC); 
Smoking (blood); 
Colorectal cancer (colon); 
Adenoma (colon);
Glucocorticoid exposure (saliva, buccal, blood, brain); 
PCB exposure (leukocyte);
Gingivo-buccal oral squamous cell carcinoma (tumor)</t>
  </si>
  <si>
    <t>Autosomal recessive intellectual disability;
Temporal lobe epilepsy;
Smoking status;
Smoking initiation;
Unipolar depression;
Mathematical ability;
Risky sexual behaviour;
Heart rate response to recovery post exercise;
Longevity;
Renal system measurement;
Fatty acid measurement;
Emphysema imaging measurement;
Pursuit maintenance gain measurement;
Fibrinogen measurement;
Cardiac hypertrophy;
Obsessive-compulsive disoder;
Ischemic stroke, stroke outcome severity measurement;
Economic and social preference;
Coenzyme Q10 measurement;
Adolescent idiopathic scoliosis;
Body weight;
Colorectal health;
Blood osmolarity measurement</t>
  </si>
  <si>
    <t>GRIK2</t>
  </si>
  <si>
    <t>B-ALL (bone marrow); 
Adenoma (colon)</t>
  </si>
  <si>
    <t>Aging (cord blood, blood, breast); 
Air pollution (blood);
Alcohol dependence/consumption (T cell, blood); 
Allergic rhinitis (PBMC, nasal epithelium);
Aortic valve stenosis (PBMC);
Arsenic exposure;
Asthma (airway epithelium);
Atherosclerosis (carotid);
Autism spectrum disorder (blood); 
B-ALL (bone marrow);
Birth weight;
Bladder cancer (blood);
BMI (blood); 
Child abuse;
Childhood asthma (nasal epithelium);
COPD (lung);
Cognitive function (blood);
Crohn's disease (blood); 
Down syndrome (blood); 
Exercise (muscle); 
FASD (buccal); 
Thyroid cancer (thyroid);
Gender (myoblast, myotube, blood, PBMC);
Gestational diabetes (placenta, cord blood);
Hepatocellular carcinoma (tumor, liver);
Juice consumption (PBMC); 
High saturated fatty acid diet (adipose);
Bladder cancer (bladder); 
IL-13 treatment (airway epithelium);
Inflammatory bowel disease (intestinal mucosa);
Kabuki syndrome (blood); 
Kashin-Beck disease;
Kidney disease (blood);
Leukoaraiosis;
Depression; 
Maternal alcohol consumption (cord blood);
Maternal smoking (cord blood);
Mortality (blood); 
Multiple sclerosis (B cell); 
Chronic fatigue syndrome (PBMC);
Obesity (liver, adipose); 
Oral squamous cell carcinoma (blood);
Osteoarthritis (cartilage);
Parenting stress (saliva);
Parkinson's disease (blood);
Placental microbes (placenta);
Preeclampsia (cord blood);
Prenatal arsenic exposure (cord blood);
Preterm birth (monocyte, nRBC);
Sjogren's syndrome (B cell);
Psoriasis (skin);
Puberty (PBMC);
Respiratory allergies (T cell);
Response to systemic corticosteroid (nasal epithelium);
Rheumatoid arthritis (blood); 
Schizophrenia (PFC); 
Smoking (T cell, monocyte, blood, lung, PBMC); 
Lupus (blood);
Type 2 diabetes (blood, liver);
Waist circumference (leukocytes);
Colorectal cancer survival (colon);
Infertility (sperm);
Prenatal phthalate exposure (cord blood); 
Alzheimer's disease (brain); 
Atopy (nasal epithelium);
Atopic asthma (blood);
Ancestry (monocyte, placenta);
Response to corticosteroid in COPD (blood);
Sex-related differences in CLL;
Colorectal cancer (colon);
Adenoma (colon);
Polybrominated biphenyl exposure (leukocyte);
Mammographic density measure (breast);
Air pollution (PM10);
Myopia (blood);
Autoimmune disease (T cell);
Maternal hypertensive disorders in pregnancy (cord blood);
Fractional exhaled NO (nasal epithelium);
Brochodilator response (nasal epithelium);
Allergic asthma;
Perinatally-acquired HIV (blood);
Treated with ART (neonatal blood);
Opiod dependence (blood);
SETD1B-related syndrome (blood);
Gingivo-buccal oral squamous cell carcinoma (tumor);
Maternal insulin sensitivity (cord blood);
Cutaneous squamous cell carcinoma;
Melanoma (skin);
Chemotherapy for breast cancer;
Gulf War Illness (PBMC);
Early social deprivation (blood);
Gestational age (blood);
Oestrogen receptor beta status in colorectal cancer (breast);
Breast cancer prognosis;
Blood CRP level (blood);
Bariatric surgery (blood);
Glucocorticoid exposure (saliva, buccal, blood, brain);
PCB exposure (blood);
Psychosocial stress (saliva);
White matter lesion (blood)</t>
  </si>
  <si>
    <t>CTD-2215E18.2</t>
  </si>
  <si>
    <t>Translation;
Mitochondrial translational elongation;
Mitochondrial translation termination</t>
  </si>
  <si>
    <t>Primary Sjogren's syndrome (blood)</t>
  </si>
  <si>
    <t>IL-13 treatment (airway epithelium); 
Maternal alcohol consumption (cord blood); 
Obesity (adipose); 
Sjogren's syndrome (blood); 
Schizophrenia (PFC); 
Waist circumference (leukocyte); 
Colon adenocarcinoma survival (colon)</t>
  </si>
  <si>
    <t>FEV/FEC ratio (lung capacity); 
Intelligence; 
Bipolar disorder</t>
  </si>
  <si>
    <t>MRPL30</t>
  </si>
  <si>
    <t>Protein phosphorylation;
Immune response;
Signal transduction;
Transmembrane receptor protein tyrosine kinase signaling pathway;
Positive regulation of cell proliferation;
Insulin receptor signaling pathway;
Phosphatidylinositol 3-kinase signaling;
Positive regulation of phosphatidylinositol 3-kinase signaling;
Phosphorylation;
Peptidyl-tyrosine phosphorylation;
Positive regulation of cell migration;
Peptidyl-tyrosine autophosphorylation;
Glucose homeostasis;
Negative regulation of apoptotic process;
Positive regulation of protein complex disassembly;
Positive regulation of MAPK cascade;
Transcytosis;
Regulation of JNK cascade;
Protein autophosphorylation;
Insulin-like growth factor receptor signaling pathway;
Phosphatidylinositol-mediated signaling;
Anatomical structure development;
Protein tetramerization;
Inactivation of MAPKK activity;
Positive regulation of protein kinase B signaling;
Cellular response to glucose stimulus;
Dendritic spine maintenance;
Amyloid-beta clearance;
Positive regulation of cold-induced thermogenesis;
Cellular response to amyloid-beta</t>
  </si>
  <si>
    <t>Aging (blood, breast); 
Air pollution (blood); 
Alcohol consumption (blood, saliva); 
Asthma (airway epithelium); 
Autism spectrum disorder (blood); 
B-ALL (bone marrow); 
Bicuspid aortic valve (aorta); 
Birth weight (blood); 
Breast cancer; 
Down syndrome (blood); 
Fat free mass index (blood); 
Fatigue (blood); 
Thyroid cancer (thyroid); 
H pylori infection (liver); 
Hepatocellular carcinoma (liver); 
Inflammatory bowel disease (intestine);
Leukoaraiosis (blood);
Major depression disorder (leukocyte); 
Maternal alcohol consumption (cord blood); 
Maternal smoking (cord blood, blood); 
Multiple sclerosis (B cell); 
Oral squamous cell carcinoma (blood); 
Thyroid cancer (thyroid);
Placental microbes (placenta); 
Preeclampsia (cord blood); 
Preterm birth (blood, nRBC); 
Prenatal arsenic exposure (cord blood); 
Sjogren's syndrome; 
Rheumatoid arthritis (blood); 
Smoking (T cell, monocyte, blood); 
Lupus (blood); 
Werner syndrome (blood);
Blood protein biomarker levels; 
Atopy (nasal epithelium); 
Atopic asthma;
Colorectal cancer (colon);
Biphenyl exposure; 
Beryllium disease (lung); 
Allergic sensitization (cord blood, blood); 
Insulin resistance (leukocyte); 
PCB exposure (leukocyte); 
Neurodevelopmental presentations and congitive abnormalities (blood); 
Risk of coronary heart disease (blood); 
Exhaled NO (nasal epithelium); 
Asthma (blood); 
Perinatally-acquired HIV; 
SETDB1-related syndrome;
Gulf War Illness (PBMC);
Gestational age (blood);
Breast cancer prognosis;
Blood CRP level (blood);
Bariatric surgery (blood);
BMI (blood)</t>
  </si>
  <si>
    <t>Body height; 
Blood urea nitrogen measurement; 
Serum creatinine measurement; 
Glomerular filtration rate; 
Uric acid measurement; 
Urate measurement;
Hyperuricemia;
Smoking status;
Electrocardiography;
Platelet count;
Platelet crit;
BMI;
Atrial fibrillation;
Age at menarche;
Waist-hip ratio;
QRS duration;
Endometriosis;
Risk-taking behaviour;
Smoking initiation;
Red blood cell distribution width;
Smoking behaviour;
Fasting blood glucose measurement;
Leukocyte count;
Self reported educational attainment;
Birth weight, parental genotype effect;
Quality of life during menustration, decreased attention;
Juvenile idiopathic arthritis;
Rosacea severity measurement</t>
  </si>
  <si>
    <t>5' UTR</t>
  </si>
  <si>
    <t>IGF1R</t>
  </si>
  <si>
    <t>B-ALL (bone marrow); 
Colorectral cancer (colon); 
Adenoma (colon); 
Exhaled NO (nasal epithelium)</t>
  </si>
  <si>
    <t>Angiogenesis;
Glomerular filtration;
Cell adhesion;
Anatomical structure morphogenesis;
Positive regulation of cell migration;
Vascular wound healing</t>
  </si>
  <si>
    <t>B-ALL; 
Breast cancer (T cell); 
Smoking (T cell, monocyte, blood); 
Prostate cancer (prostate); 
Aging (pan-tissue); 
Child abuse (saliva); 
Meditation (PBMC); 
Cognitive function (blood); 
Down syndrome (blood); 
Bladder pain syndrome (urine); 
Alzheimer's disease (neuron); 
Atopy (nasal epithelium); 
Ancestry (monocyte); 
Urological cancer (tumor); 
Exhaled NO (nasal epithelium);
Bariatric surgery (blood)</t>
  </si>
  <si>
    <t>Platelet count; 
Reticulocyte count;
Acute myeloid leukemia;
Heel bone mineral density</t>
  </si>
  <si>
    <t>Regulation of cell growth;
Striated muscle contraction;
G protein-couple receptor signaling pathway;
Rho protein signal transduction;
Establishment of cell polarity;
Actin cytoskeleton organization;
Regulation of Rho protein signal transduction;
Positive regulation of GTPase activity;
Positive regulation of transcription, DNA-templated;
Regulation of small GTPase mediated signal transduction</t>
  </si>
  <si>
    <t>B-ALL (bone marrow); 
Multiple sclerosis (B cell); 
Oral squamous cell carcinoma (blood); 
Placental microbes (placenta); 
Preeclampsia (cord blood); 
Preterm birth (nRBC); 
Smoking (T cell, monocyte, blood); 
HIV (blood)</t>
  </si>
  <si>
    <t>Fetal macrosomia; 
Malignant breast melanoma;
Mean platelet volume; 
Platelet aggregation; 
Blood protein measurement; 
Platelet component distribution width; 
Platelet count;
Erythrocyte count;
Heel bone mineral density;
Chin morphology measurement;
Intelligence;
Acute myeloid leukemia;
Sjogren syndrome;
Tonsillectomy risk measurement;
Malignant epithelial tumor of ovary, response to paclitaxel</t>
  </si>
  <si>
    <t>ARHGEF11</t>
  </si>
  <si>
    <t>DNA repair;
Base-excision repair;
Proteolysis;
Ubiquitin-dependent protein catabolic process;
Cellular response to DNA damage stimulus;
Negative regulation of G2/M transition of mitotic cell cycle;
Protein deubiquitination;
Positive regulation of cell growth;
Cellular response to UV;
Monoubiquitinated protein deubiquitination;
Response to drug;
Negative regulation of apoptotic process;
Negative regulation of cysteine-type endopeptidase activity involved in apoptotic process;
Negative regulation of transcription, DNA-templated;
Positive regulation of canonical Wnt signaling pathway;
Negative regulation of intrinsic apoptotic signaling pathway in response to DNA damage</t>
  </si>
  <si>
    <t>Ascending aortic dissection (aorta);
B-ALL (bone marrow);
Child abuse (saliva);
Down syndrome (blood);
Oral squamous cell carcinoma (blood);
Osteoarthritis (cartilage);
Prenatal arsenic exposure (cord blood);
Prenatal perfluoroalkly substance exposure (cord blood);
Systemic lupus erythematosus (blood);
Thyroid lesion (thyroid);
Glucocorticoid exposure (saliva, buccal, blood, brain);
Right insular surface area (blood);
Gulf War Illness (PBMC)</t>
  </si>
  <si>
    <t>Body height; 
Vital capacity; 
Red blood cell distribution width; 
Blood protein measurement; 
Dihydroxy docosatrienoic acid measurement; 
BMI-adjusted waist circumference</t>
  </si>
  <si>
    <t>USP47</t>
  </si>
  <si>
    <r>
      <t>GO Biological Process terms</t>
    </r>
    <r>
      <rPr>
        <b/>
        <vertAlign val="superscript"/>
        <sz val="12"/>
        <color theme="1"/>
        <rFont val="Calibri (Body)"/>
      </rPr>
      <t>1</t>
    </r>
  </si>
  <si>
    <r>
      <t>EWAS Atlas traits (probe-level)</t>
    </r>
    <r>
      <rPr>
        <b/>
        <vertAlign val="superscript"/>
        <sz val="12"/>
        <color theme="1"/>
        <rFont val="Calibri (Body)"/>
      </rPr>
      <t>2</t>
    </r>
  </si>
  <si>
    <r>
      <t>EWAS Atlas traits (gene-level)</t>
    </r>
    <r>
      <rPr>
        <b/>
        <vertAlign val="superscript"/>
        <sz val="12"/>
        <color theme="1"/>
        <rFont val="Calibri (Body)"/>
      </rPr>
      <t>2</t>
    </r>
  </si>
  <si>
    <r>
      <t>GeneCards/GWAS Catalog phenotypes</t>
    </r>
    <r>
      <rPr>
        <b/>
        <vertAlign val="superscript"/>
        <sz val="12"/>
        <color theme="1"/>
        <rFont val="Calibri (Body)"/>
      </rPr>
      <t>1</t>
    </r>
  </si>
  <si>
    <t>Relation to CpG Island</t>
  </si>
  <si>
    <t>Genomic Context</t>
  </si>
  <si>
    <t>Gene</t>
  </si>
  <si>
    <t>Delta Beta</t>
  </si>
  <si>
    <t>Adjusted p-value</t>
  </si>
  <si>
    <t>ProbeID</t>
  </si>
  <si>
    <t>Pos</t>
  </si>
  <si>
    <t>Chr</t>
  </si>
  <si>
    <t>Protein targeting to lysosome;
Protein transport;
Microtubule organizing center organization;
Protein localization to Golgi apparatus;
Microtubule anchoring;
Late endosome to Golgi transport;
Retrograde transport, endosome to Golgi;
NOT Golgi to plasma membrane protein transport;
Regulation of protein exit from endoplasmic reticulum;
Recycling endosome to Golgi transport;
Golgi ribbon formation</t>
  </si>
  <si>
    <t>Aging (blood); 
Bladder cancer (blood); 
Smoking (blood); 
Glucocorticoid exposure (saliva, buccal, blood, brain);
Plantation work (brain)</t>
  </si>
  <si>
    <t>Bladder squamous cell carcinoma;
Griscelli Syndrome;
Hair morphology; 
TNF superfamily member EDAR measurement; 
Body height; 
Mean platelet volume; 
LDL measurement;
Hirsutism (excessive body hair);
Corneal endothelial cell measurement;
Birth weight;
Facial hair thickness measurement;
Total cholesterol measurement;
Schizophrenia</t>
  </si>
  <si>
    <t>GCC2</t>
  </si>
  <si>
    <t>Asthma (airway epithelium); 
Claes-Jensen syndrome (blood); 
Down syndrome (blood); 
Exercise (muscle); 
Obesity (adipose tissue); 
Preterm birth (nRBC); 
Psoriasis (skin); 
Schizophrenia (PFC); 
Smoking (T cell, monocyte, blood, lung); 
Substance use risk (blood);
Coffin-Siris syndrome (blood)</t>
  </si>
  <si>
    <t>Blood protein measurement; 
BMI</t>
  </si>
  <si>
    <t>PRRT3</t>
  </si>
  <si>
    <t xml:space="preserve">Negative regulation of transcription by RNAPII;
Skeletal system development;
Osteoblast development;
Chromatin organization;
Chromatin remodeling;
Protein deacetlyation;
Inflammatory response;
Nervous system development;
Positive regulation of cell proliferation;
Negative regulation of cell prolfieration;
Positive regulation of lamellipodium assembly;
Negative regulation of myotube differentiation;
Regulation of cardiac muscle contraction by calcium ion signaling;
Response to denervation involved in regulation of muscle adaptation;
Cardiac msucle hypertrophy in response to stress;
Positive regulation of smooth muscle cell migration;
Histone deacetylation;
Protein sumoylation;
B cell differentiation;
Positive regualtion of protein sumoylation;
Peptidyl-lysine deacetylation;
Regulation of gene expression, epigenetic;
B cell activation;
Response to drug;
Regulation of protein binding;
Negative regulation of DNA-binding transcription factor activity;
Positive regulation of neuron apoptotic process;
Negative regulation of osteoblast differentiation;
Negative regulation of glycolytic process;
Negative regulation of transcription, DNA-templated;
Positive regulation of transcription, DNA-templated;
Positive regulation of transcription by RNAPII;
Positive regulation of smooth muscle cell proliferation;
Regulation of skeletal msucle fiber development;
Positive regulation of DNA-binding transcription factor activity;
Regulation of striated muscle cell differentiation;
Response to IL-1;
Histone H3 deacetylation;
Histone H4 deacetylation;
Cellular response to mechanical stimulus;
Cellular response to TNF;
Cellular response to parathyroid hormone stimulus;
Positive regulation of male mating behaviour;
Negative regulation of pr-miRNA transcription by RNAPII;
Positive regulation of reactive oxygen species biosynthetic process </t>
  </si>
  <si>
    <t>COPD (lung)</t>
  </si>
  <si>
    <t>Aging (blood, breast, cord blood, glia); 
Air pollution (blood); 
Alcohol consumption (blood, breast); 
Asthma (airway epithelium);
Atherosclerosis (blood, aorta, carotid plaque);
Autism spectrum disorder (blood); 
B-ALL (bone marrow);
Bladder cancer (blood);
BMI (blood); 
Breast cancer (T cell);
Childhood obesity (leukocyte);
COPD (lung); 
Cognitive function (blood);  
Crohn's disease (blood);
Down syndrome (blood);
Exercise (muscle);
Fatigue;
Thyroid cancer;
Food allergy (T cell);
Gender (myotube); 
Gestational diabetes (cord blood);
H pylori infection (gastric mucosa);
Hepatocellular carcinoma (liver); 
IL-13 treatment (airway epithelium); 
Inflammatory bowel disease (intestinal mucosa);
Juice consumption (PBMC); 
Kabuki syndrome (blood); 
Kashin-Beck disease (cartilage);
Major depression disorder (leukocyte); 
Maternal alcohol consumption (cord blood); 
Maternal cadmium exposure (cord blood); 
Maternal depression (cord T cell); 
Maternal perfluoroakyl substance exposure (cord blood); 
Maternal smoking (cord blood); 
Mortality (blood); 
Multiple sclerosis (B cell); 
Chronic fatigue syndrome (PBMC);
Myasthenia gravis (monocyte);
Obesity (liver); 
Oral squamous cell carcinoma (blood);
Osteoarthritis (cartilage); 
Parkinson's disease (blood); 
Placental microbes (placenta);
Preeclampsia (cord blood);
Prenatal arsenic exposure; 
Prenatal BPA exposure (cord blood); 
Prenatal paracetamol exposure (cord blood); 
Prenatal perfluoroakyl substance exposure (cord blood);
Preterm birth (nRBC, granulocyte, monocyte, T cell); 
Sjogren's syndrome (T cell, blood);
Prostate cancer (prostate);
Psoriasis (skin);
Respiratory allergies (saliva);
Rheumatoid arthritis (T cell, blood); 
Schizophrenia (PFC); 
Smoking (T cell, monocyte, blood, lung); 
Lupus (blood, neutrophil);
Thyroid lesion (thyroid);
Type 2 diabetes (blood, liver, pancreas);
Vitamin B12 supplement (blood);
Organophosphate exposure; 
Infertility (sperm, blood);
Prenatal phthalate exposure (cord blood);
Coffin-Siris syndrome (blood);
Atopy (nasal epithelium); 
Circadian rhythm (neutrophil);
Ancestry (monocyte);
Urological cancer (tumor);
Colorectal cancer (colon);
Adenoma (colon);
Short-term diesel exhaust inhalation (PBMC); 
Polybrominated biphenyl exposure (leukocyte); 
Neurofibrillarly tangles (PFC); 
Chronic beryllium disease (lung);
Allergic sensitization (cord blood);
Insulin resistance (leukocyte); 
Right insular surface area (blood);
Myopia (blood);
Maternal circadian disruption; 
Ankylosing spondylitis (blood);
Maternal hypertensive disorders in pregnancy (cord blood);
Fractional exhaled NO (nasal epithelium);
Allergic asthma;
Perintally-acquired HIV (blood);
High risk cutaneous squamous cell carcinoma (skin);
Gulf War Illness (PBMC);
Tetralogy of Fallot (placenta);
Gestational age (blood);
Diffuse cutaneous systemic sclerosis (blood);
Oestrogen receptor beta status in colorectal cancer (breast);
Breast cancer prognosis;
Bariatric surgery (blood)</t>
  </si>
  <si>
    <t>Chromosome 2Q37 deletion syndrome; 
Brachydactyly;
FEV/FEC ratio; 
Balding; 
Androgenetic alopecia; 
Chronotype measurement (circadian rhthym); 
AML;
COPD;
Hair colour;
Peak expiratory flow;
Alopecia;
Heel bone mineral density;
Nevus counrt, cutaneous melanoma;
Diastolic blood pressure;
Triglyceride measurement;
Self reported educational attainment;
Intra-individual reaction time variability measurement;
Mean arterial pressure;
Pulmonary function measurement;
Smoking behaviour measurement;
Sleep apnea measurement;
Systolic blood pressure;
Alcohol dependence;
Skin aging measurement;
Serum alanine aminotransferase measurement;
Response to combination chemotherapy;
Attention deficit hyperactivity disorder;
Unipolar depression;
Schizophrenia;
Autism spectrum disorder;
Bipolar disorder;
Coronary artery bypass;
Myocardial infarction;
Glomerular filtration rate;
Renal transplant outcome measurement</t>
  </si>
  <si>
    <t>Exocytosis;
Cytoskeleton organization;
Cell cycle;
Actin cytoskeleton;
Actin filament depolymerization;
Cell division;
Oxidation-reduction process</t>
  </si>
  <si>
    <t>Aging (cord blood, blood); 
Air pollution (blood); 
Alcohol consumption (blood, breast); 
Asthma (airway epithelium); 
B-ALL (bone marrow); 
Claes-Jensen syndrome (blood); 
Down syndrome (blood); 
FASD (buccal); 
Thyroid cancer (thyroid); 
Fruit consumption (PBMC); 
Gestational diabetes (cord blood); 
Multiple sclerosis (B cell); 
Chronic fatigue (PBMC); 
Oral squamous cell carcinoma (blood); 
Placental microbes (placenta); 
Prentatal perfluoroalkly substance exposure (cord blood); 
Preterm birth (nRBC); 
Rheumatoid arthritis (B cell); 
Smoking (blood); 
Lupus (blood); 
Thyroid lesion (thyroid); 
Ancestry (monocyte); 
Glucorticoid exposure (saliva, buccal, blood, brain); 
Myopia (blood); 
Exhaled NO (nasal epithelium); 
Bronchodilator response (nasal epithelium); 
Gingivo-buccal oral squamous cell carcinoma (tumor);
Gulf War Illness (PBMC);
Breast cancer progression;
Blood lipids level (blood);
Inflamed Crohn's disease (colon);
Maternal anxiety (placenta)</t>
  </si>
  <si>
    <t>Proline measurement; 
Amino acid measurement; 
Blood metabolite measurement; 
FEV; 
FEV/FEC ratio;
Vital capacity;
Alanine measurement;
Chronic kidney disease;
Serum metabolite measurement;
Serum gamma-glutamyl transferase measurement;
Leukocyte count;
Leucine measurement;
Erythrocyte count;
COPD;
Tyrosine measurement;
Body height;
Myeloid white cell count;
Peak expiratory flow;
Granuloctye count;
Neutrophil count;
Threonine measurement;
Childhood onset asthma;
Cortisol measurement;
Response to corticosteroid;
Response to synacthen;
Diastolic blood pressure;
Systolic blood pressure;
Smoking status measurement;
Phenylalanine measurement;
Pancreactic carcinoma;
Response to diisocyanate;
Anitphospholipid antibody measurement;
Coronary artery calcification;
Type 2 diabetes;
Histidine measurement;
Eotaxin measurement;
T-tau measurement;
BMI;
Maximal midexpiratory flow rate;
Response to vaccine</t>
  </si>
  <si>
    <t>MICAL3</t>
  </si>
  <si>
    <t>Autism spectrum disorder (blood)</t>
  </si>
  <si>
    <t>Asthma (airway epithelium); 
Autism spectrum disorder (blood); 
BMI (blood); 
Childhood obesity (blood); 
Fat mass index (blood); 
Thyroid cancer (thyroid); 
Obesity (liver); 
Prostate cancer (prostate); 
Thyroid lesion (thyroid); 
Type 2 diabetes (liver)</t>
  </si>
  <si>
    <t>Hair colour measurement;
Birth weight;
Diverticular disease</t>
  </si>
  <si>
    <t>MYADML2</t>
  </si>
  <si>
    <t>Osteoblast differentiation;
Endocytosis;
Collagen catabolic process</t>
  </si>
  <si>
    <t>Aging (breast, pancreas, blood, PBMC); 
Alcohol consumption (blood, breast); 
Asthma (airway epithelium); 
Atherosclerosis (carotid); 
B-ALL (bone marrow);
Down syndrome (blood); 
Gestational diabetes (cord blood, blood); 
Maternal phthalate exposure (cord blood); 
Oral squamous cell carcinoma (blood);
Osteoarthritis (cartilage);
Thyroid cancer (thyroid);
Preterm birth (nRBC);
Smoking (T cell, monocyte, blood); 
Lupus (blood);
Infertility (sperm);
Epithelial ovarian cancer (blood);
Colorectal cancer (colon);
Adenoma (colon);
Maternal hypertension in pregnancy (cord blood); 
Breastfeeding (buccal);
Maternal insulin sensitivity (cord blood);
Breast cancer (T cell);
PCB exposure (blood)</t>
  </si>
  <si>
    <t>Bone cancer; 
Gliofibroma;
Pulse pressure; 
Blood protein measurement; 
Heel bone mineral density; 
FEV/FEC ratio; 
Systolic blood pressure;
Diastolic blood pressure;
Vital capacity;
Mathematical ability;
Wellbeing measurement;
Neuroticism measurement;
Depressive symptom measurement;
Intelligence</t>
  </si>
  <si>
    <t>MRC2</t>
  </si>
  <si>
    <t>Negative regulation of transcription by RNAPII;
Regualtion of transcription, DNA-templated;
Circadian rhythm;
Regulation of gene expression;
Regulation of glucose metabolic process;
Bile acid and bile salt transport;
Regulation of lipid metabolic process;
Response to progesterone;
Cellular response to hormone stimulus;
Circadian regulation of gene expression;
Locomotor rhythm;
Negative regulation of transcription, DNA-templated;
Positive regulation of transcription by RNAPII;
Rhythmic process;
Positive regulation of nucleic acid-templated transcription;
Cellular response to Thyroglyobulin triiodothyronine</t>
  </si>
  <si>
    <t>Aging (cord blood, blood); 
Alcohol consumption (blood);
Asthma (airway epithelium); 
B-ALL (bone marrow); 
Down syndrome (blood); 
Nasopharyngeal carcinoma; 
Rheumatoid arthritis (B cell); 
Smoking (T cell, monocyte, blood); 
Vitamin B12 supplement (blood); 
Infertility (sperm); 
Prenatal phthalate exposure (cord blood); 
Alzheimer's disease (neuron); 
Epithelial ovarian cancer (blood); 
Insufficient sleep (blood); 
PCB exposure (blood); 
Right insular surface area (blood); 
Cocaine/crack dependents (blood); 
Fraction exhaled NO (nasal epithelium); 
Telomere length (leukocyte);
Gulf War Illness (PBMC);
Diffuse cutaneous systemic sclerosis (blood);
Blood phosphatidylethanol level (blood);
Bariatric surgery (blood)</t>
  </si>
  <si>
    <t>Mesenchymal chondrosarcoma; 
Spindle cell rhabdomyosarcoma;
HDL cholesterol; 
Myopia age of onset; 
Airway imaging measurement; 
Self reported educational attainment; 
QT interval;
Alkaline phosphatase measurement;
Cardiac troponin T measurement;
Intelligence;
Multiple sclerosis;
COPD, IL-8 measurement;
HVA measurement, 5-HIAA measurement;
Non-small cell lung carcinoma</t>
  </si>
  <si>
    <t>Regulation of transcription, DNA-templated;
Regulation of transcription by RNAPII;
Transcription by RNAPII;
Multicellular organism development;
Transition between slow and fast fiber</t>
  </si>
  <si>
    <t>Aging (PBMC); 
Air pollution (blood); 
Asthma (airway epithelium); 
B-ALL (bone marrow); 
Child abuse (saliva); 
Down syndrome (blood);  
Gender (myoblast); 
H. pylori infection (gastric mucosa); 
IL-13 treatment (airway epithelium); 
Inflammatory bowel disease;
Maternal smoking (cord blood); 
Multiple sclerosis (B cell); 
Chronic fatigue syndrome (PBMC); 
Obesity (liver); 
Oral squamous cell carcinoma (blood); 
Thyroid cancer (thyroid); 
Preeclampsia (cord blood); 
Preterm birth (granulocyte, nRBC); 
Sjogren's syndrome (B cell); 
Prostate cancer (prostate); 
Smoking (blood, T cell, monocyte); 
Lupus (blood); 
Type 2 diabetes (liver, pancreas); 
Atopy (nasal epithelium); 
Colorectal tumor (colon); 
Chronic beryllium disease (lung); 
Insufficient sleep (blood); 
Allergic sensitization (cord blood, blood); 
Colon cancer survival (colon);
Gulf War Illness (PBMC)</t>
  </si>
  <si>
    <t>Williams-Beuren syndrome;
Retinoblastoma;
Sjogren syndrome; 
H1N1; 
Lupus; 
Neuroticism; 
Body height; 
Suicide behaviour measurement;
Blood aluminum measurement</t>
  </si>
  <si>
    <t>GTF2IRD1</t>
  </si>
  <si>
    <t>Positive regulation of macroautophagy;
Response to insulin;
Cellular response to amino acid starvation;
TORC2 signaling;
Cellular response to glucose starvation;
Glucose homeostatsis;
Regulation of insulin receptor signaling pathway;
Regulation of protein kinase B signaling;
Oxidation-reduction process;
Cellular response to amino acid stimulus;
Cellular response to leucine;
Regulation of response to reactive oxygen species;
Negative regulation of TORC1 signaling;
Cellular response to leucine starvation</t>
  </si>
  <si>
    <t>Glucocorticoid exposure (saliva, buccal, blood, brain)</t>
  </si>
  <si>
    <t>Asthma (airway epithelium); 
Depression (PFC); 
Nasopharyngeal carcinoma; 
Glucocorticoid exposure (saliva, buccal, blood, brain)</t>
  </si>
  <si>
    <t>Ovarian Endometrioid Stromal Sarcoma;
Thyroid preparation use measurement;
Hypothyroidism; 
Mean corpuscular hemoglobin; 
Autoimmune disease; 
Reticulocyte (immature RBC) count;
Red blood cell distribution width;
Mean corpuscular volume;
Vitiligo;
Rheumatoid arthritis;
Allergy;
Diastolic blood pressure;
Erythrocyte count;
Eczema;
Worry measurement;
Eosinophil count;
Chronotype measurement;
Autoimmune thyroid disease;
Hashimoto's thyroiditis;
Graves disease;
Cancer;
Multiple sclerosis;
Common carotid intimal medial thickness;
Eosinophilic esophagitis;
Hip circumference;
Nicotine withdrawal measurement;
Common carotid intimal medial thickness;
HIV infection;
LDL cholesterol measurement</t>
  </si>
  <si>
    <t>B-ALL (bone marrow); 
Down syndrome (blood); 
Multiple sclerosis (B cell); 
Psoriasis (skin); 
Lupus (blood);
Gulf War Illness (PBMC)</t>
  </si>
  <si>
    <t>Aging (cord blood, blood); 
Asthma (airway epithelium); 
B-ALL (bone marrow); 
Child abuse (saliva); 
Crohn's disease (blood); 
Down syndrome (blood); 
Juice consumption (PBMC); 
Maternal smoking (cord blood, blood); 
Mortality (blood); 
Chronic fatigue (PBMC); 
Thyroid cancer (thyroid); 
Prenatal arsenic exposure (cord blood); 
Rheumatoid arthritis (T cell); 
Smoking (blood, T cell, monocyte); 
Lupus (blood); 
Waist circumference (leukocyte); 
Infertility (sperm); 
Atopy (nasal epithelium); 
Diesel exhaust inhalation (PBMC); 
Glucocorticoid exposure (saliva, buccal, blood, brain); 
Fraction exhaled NO (nasal epithelium); 
Allergic asthma (nasal epithelium); 
Multiple system atrophy (brain);
Gingivo-buccal oral squamous cell carcinoma (tumor);
Gulf War Illness (PBMC)</t>
  </si>
  <si>
    <t>Mowat-Wilson Syndrome (facial dysmorphia, ID, delayed development, brain structural abnormalities, intesinal disorder/chronic constipation, delayed development of motor skills, heart defects….); 
Colon adenocarcinoma; 
Oral ulcer; 
Chin morphology; 
Heel bone density; 
Schizophrenia; 
Risk-taking behaviour;
Self-reported educational attainment;
Coronary artery disease;
Diuretic use measurement;
Cognitive function measurement;
Renal cell carcinoma;
Whole-brain volume;
Smoking behaviour;
3-hydroxy-1-methylpropylmercapturic acid measurement;
Intelligence;
Energy intake</t>
  </si>
  <si>
    <t>GTDC1</t>
  </si>
  <si>
    <t>Activation of MAPKK activity;
Neuron migration;
Response to yeast;
Regulation of leukocyte migration;
Regulation of transcription by RNAPII;
Lipid metabolic process;
Regulation of cell shape;
Regulation of signal transduction;
Positive regulation of signal transduction;
Positive regulation of smooth muscle cell migration;
Dendrite development;
Cytokine-mediated signaling pathway;
Hippocampus development;
Cerebral cortex development;
Establishment of cell polarity;
Regulation of actin cytoskeleton organization;
Regulation of cell adhesion mediated by integrin;
Regulation of Rac protein signal transduction;
Helper T cell diapedesis;
Response to hepatocyte growth factor;
Reelin-mediated signaling pathway;
Fc-gamma receptor signaling pathway involved in phagocytosis;
Response to hydrogen peroxide;
Regulation of GTPase activity;
Regulation of protein binding;
Negative regulation of natural killer cell mediated cytotoxicity;
Vascular endothelial growth factor receptor signaling pathway;
Ephrin receptor signaling pathway;
Regulation of dendrite development;
Cell chemotaxis;
Negative regulation of wound healing;
Response to cholecystokinin;
Cellular response to transforming growth factor beta stimulus;
Cellular response to nitric oxide;
Activation of GTPase activity;
Cerebellar neuron development;
Positive regulation of substrate adhesion-dependent cell spreading;
Response to peptide;
Cellular response to nerve growth factor stimulus;
Cellular response to insulin-like growth factor stimulus;
Cellular response to endothelin;
Negative regulation of cell motility;
Regulation of T cell migration</t>
  </si>
  <si>
    <t>Breast cancer (blood); 
Down syndrome (blood); 
B-ALL (bone marrow); 
Maternal perfluoroakyl substance exposure (cord blood); 
Chronic fatigue syndrome (PBMC); 
Rheumatoid arthritis (T cell, B cell); 
Smoking (T cell, monocyte, blood); 
Alzheimer's disease (brain); 
SETD1B-related syndrome (blood);
Gulf War Illness (PBMC);
Bariatric surgery (blood)</t>
  </si>
  <si>
    <t>Sarcoma;
17P13.3 duplication syndrome; 
BMI;
Systolic blood pressure; 
Intraocular pressure measurement; 
Myeloid white cell count; 
Body height; 
Lymphocyte percentage of leukocytes; 
Pulse pressure measurement;
Granulocyte count;
BMI-adjusted hip circumference;
Schizophrenia;
Neutrophil count;
Neutrophil count, basophil count;
Self reported educational attainment;
Agents acting on the renin-angiotensin system use measurement;
Atrial fibrillation;
FEV change measurement;
Response to bronchodilator;
COPD;
Vital capacity;
BMI-adjusted waist circumference</t>
  </si>
  <si>
    <t>Negative regulation of transcription by RNAPII;
Regulation of transcription by RNAPII;
mRNA catabolic process;
Nervous system development;
Cell differentiation;
Somatic stem cell population maintenance;
Negative regulation of neuron differentiation;
Negative regulation of transcription, DNA-templated;
Retinal bipolar neuron differentiation</t>
  </si>
  <si>
    <t>B-ALL (bone marrow); 
Cognitive function (blood); 
Crohn's disease (blood); 
Down syndrome (blood); 
Exercise (muscle); 
Inflammatory bowel disease (intestine);
Maternal perfluoroakyl substance exposure (cord blood); 
Multiple sclerosis (B cell); 
Thyroid cancer (thyroid); 
Prenatal arsenic exposure; 
Preterm birth (nRBC); 
Puberty (PBMC); 
Smoking (T cell, monocyte, blood, lung, buccal); 
Smoking cessation (blood);
Infertility (sperm); 
Ancestry (monocyte, placenta); 
Biphenyl exposure (leukocyte); 
Ankylosing spondylitis (blood); 
Exhaled NO (nasal epithelium); 
SETDB1-related syndrome (blood);
Gingivo-buccal oral squamous cell carcinoma (tumor);
Colon cancer survival (colon);
Chemotherapy for breast cancer (leukocyte);
Gulf War Illness (PBMC);
Breast cancer prognosis;
Bariatric surgery (blood);
Gestational age (blood);
Maternal lead exposure (cord blood)</t>
  </si>
  <si>
    <t>Cryptococcosis; 
Hirschsprung Disease 1;
Body height; 
Atherosclerosis; 
Carotid intimal medial thickness; 
Chin morphology; 
Response to vaccine; 
Nicotine use</t>
  </si>
  <si>
    <t>ZHX2</t>
  </si>
  <si>
    <t>Asthma (airway epithelium)</t>
  </si>
  <si>
    <t>Protein phosphorylation;
Signal transduction;
Multicellular organism development;
Phosphorylation;
Intracellular signal transduction</t>
  </si>
  <si>
    <t>Aging (PBMC); 
B-ALL (bone marrow); 
Down syndrome (blood); 
Oral squamous cell carcinoma (blood); 
Preeclampsia (placenta); 
Preterm birth (placenta); 
Psoriasis (skin); 
Smoking (blood); 
Atopy (nasal epithelium); 
Colorectal tumor (colon); 
SETD1B-related syndrome (blood)</t>
  </si>
  <si>
    <t>Rheumatoid arthritis; 
Reasoning; 
Susceptibility to measles measurement; 
Vitiligo; 
Periodontitis;
Type 2 diabetes;
Parasitemia measurement, Trypanosoma cruzi seropositivity;
Serum IgG glycosylation measurement</t>
  </si>
  <si>
    <t>HUNK</t>
  </si>
  <si>
    <t>tRNA modification;
tRNA processing;
tRNA methylthiolation;
Maintenance of translational fidelity</t>
  </si>
  <si>
    <t>Aging (cord blood, blood, neuron); 
Air pollution (blood);
Asthma (airway epithelium); 
Atherosclerosis (carotid); 
B-ALL (bone marrow);
Bladder cancer (blood);
COPD (lung);
Crohn's (blood); 
Diastolic blood pressure (blood);
Down syndrome; 
Exercise; 
Thryoid cancer (thyroid);
Leukoaraiosis (blood);
Depression (leukocyte); 
Mortality (blood); 
Muscle hypertrophy (muscle);
Obesity (liver); 
Prenatal paracetamol exposure (cord blood); 
Preterm birth (nRBC);
Sjogren's syndrome (blood); 
Smoking;
Lupus (blood);
Type 2 diabetes; 
Vitamin B12 supplement (blood);
Infertility (sperm);
Blood protein biomarker levels (blood);
Atopy (nasal epithelium);
Ancestry (monocyte);
Colorectal cancer (colon);
Polybrominated biphenyl exposure (leukocyte);
Insufficient sleep (blood); 
Glucocorticoid exposure (saliva, buccal, blood, brain); 
Myopia (blood);
Autoimmune disease (T cell);
Fractional exhaled NO (nasal epithelium);
Gingivo-buccal oral squamous cell carcinoma (tumor);
Gulf War Illness (PBMC);
Gestational age (blood)</t>
  </si>
  <si>
    <t>Type 2 diabetes; 
Sapho syndrome (joint inflammation); 
A1C measurement (blood glucose); 
BMI; 
Birth weight; 
Hair colour;
Drugs used in diabetes use;
Ankylosing spondylitis;
Psoriasis;
Ulcerative colitis;
Crohn's disease;
Sclerosing cholangitis;
Systolic blood pressure;
Balding measurement;
Gestational diabetes;
Peak insulin response measurement;
Inflammatory bowel disease;
Glucose measurement;
Femoral neck bone mineral density;
Leukocyte count;
Acute insulin response measurement;
Crohn's disease;
Hair colour;
Waist-hip ratio;
Psoriasis vulgaris;
Insulin response measurement;
Cholesterol efflux capacity measurement;
Breast cancer;
Fasting blood glucose measurement;
Pulse pressure measurement;
Spine bone mineral density;
BMI-adjusted waist-hip ratio;
Intelligence;
Mean corpuscular hemoglobin;
Chloride measurement;
Insulin measurement;
Urate measurement;
Total cholesterol measurement;
Endometrial carcinoma;
Triglyceride measurement;
Cardiovascular disease;
Body height;
Melanoma;
Cutaneous melanoma;
Age at menarche;
Erythrocyte count;
Insulin sensitivity measurement, insulin response measurement;
Prostate carcinoma;
Insulin secretion rate measurement;
Disposition index measurement;
Alzheimer's disease, age at onset;
Bladder carcinoma;
Glucose homeostasis measurement, acute insulin response measurement;
Smoking behaviour;
Unipolar depression;
Glomerular filtration rate;
Ulcerative colitis;
Bipolar disorder;
Fasting blood glucose change measurement;
Serum alanine aminotransferase measurement;
Response to combination chemotherapy;
Acute lymphoblastic leukemia;
Susceptibility to cold sores measurement;
Carcinoid tumor;
Body weight</t>
  </si>
  <si>
    <t>CDKAL1</t>
  </si>
  <si>
    <t>Adaptive immune response;
Immune system process;
Defense response;
Cell surface receptor signaling pathway;
Neutrophil degranulation;
Negative regulation of osteoclast differentiation</t>
  </si>
  <si>
    <t>Multiple sclerosis (B cell)</t>
  </si>
  <si>
    <t>Takayasu Arteritis; 
Anencephaly;
Blood protein measurement; 
Birth weight;
Coronary artery calcification; 
Type 2 diabetes; 
Facial width measurement; 
Colorectal cancer</t>
  </si>
  <si>
    <t>LILRB3</t>
  </si>
  <si>
    <t>B-ALL (bone marrow)</t>
  </si>
  <si>
    <t>B-ALL (bone marrow); 
Glucocorticoid exposure (saliva, buccal, blood, brain)</t>
  </si>
  <si>
    <r>
      <rPr>
        <vertAlign val="super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>EWAS Atlas: A knowledgebase of epigenome-wide association studies. bigd.big.ac.cn/ewas/index (Accessed 11 June 2020)</t>
    </r>
  </si>
  <si>
    <r>
      <rPr>
        <vertAlign val="superscript"/>
        <sz val="12"/>
        <color theme="1"/>
        <rFont val="Calibri (Body)"/>
      </rPr>
      <t>1</t>
    </r>
    <r>
      <rPr>
        <sz val="12"/>
        <color theme="1"/>
        <rFont val="Calibri"/>
        <family val="2"/>
        <scheme val="minor"/>
      </rPr>
      <t>GeneCards: The Human Gene Database. www.genecards.org (Accessed 11 June 2020)</t>
    </r>
  </si>
  <si>
    <t>Hepatocellular carcinoma (liver)</t>
  </si>
  <si>
    <t>Actinomyosin contractile ring contraction;
Protein targeting to lysosome;
Vesicle budding from membrane;
Nucleus organization;
Nuclear envelope organization;
Vacuole organization;
Cell cycle;
Mitotic metaphase plate congression;
Abscission;
Protein transport;
Vesicle-mediated transport;
Endosomal transport;
Macroautophagy;
Viral life cycle;
Viral release from host cell;
Nuclear envelope reassembly;
Intracellular cholesterol transport;
Negative regulation of cytokinesis;
Regulation of protein localization;
Endosomal vesicle fusion;
Multivesicular body assembly;
Viral budding via host ESCRT complex;
Ubiquitin-dependent protein catabolic process via the multivesicular body sorting pathway;
Mitotic cytokinesis checkpoint;
Cell division;
Cytoskeleton-dependent cytokinesis;
Late endosomal microautophagy;
Midbody abscission;
Vesicle uncoating;
Ubiquitin-independent protein catabolic process via the multivesicular body sorting pathway;
Positive regulation of viral release from host cell;
Regulation of protein localization to plasma membrane;
Positive regulation of exosomal secretion;
Positive regulation of viral budding via host ESCRT complex;
Positive regulation of viral life cycle;
ESCRT complex disassembly;
ESCRT III complex disassembly</t>
  </si>
  <si>
    <t>Asthma (airway epithelium); 
B-ALL (bone marrow)</t>
  </si>
  <si>
    <t>Air pollution (blood); 
Asthma (airway epithelium); 
B-ALL (bone marrow); 
Kabuki syndrome (blood); 
Multiple sclerosis (B cell); 
Obesity (liver); 
Myopia (blood);
Bariatric surgery (blood)</t>
  </si>
  <si>
    <t>Submandibular gland cancer;
BMI; 
HDL measurement; 
Memory performance</t>
  </si>
  <si>
    <t>Folic acid transport;
Vitamin transmembrane transport;
Folic acid metabolic process;
Vitamin transport;
Methotrexate transport;
Transmembrane transport;
Folate transmembrane transport;
Folate import across plasma membrane</t>
  </si>
  <si>
    <t>Aging (mesenchymal stem cell, cervix, blood, ovarian cancer cell); 
Air pollution (blood); 
Down syndrome (blood); 
Exercise (muscle); 
Thyroid cancer (thyroid); 
Inflammatory bowel disease (intestine);
Maternal smoking (cord blood); 
Mortality (blood); 
Multiple sclerosis (B cell); 
Prenatal arsenic expsoure (cord blood); 
Prenatal paracetamol exposure (cord blood); 
Smoking (T cell, monocyte, blood); 
Lupus (blood); 
Infertility (sperm); 
Atopy (nasal epithelium); 
Ovarian cancer (blood); 
Ancestry (placenta); 
Allergic sensitization (cord blood, blood); 
Frational exhaled NO (nasal epithelium); 
Gulf War Illness (PBMC);
Bariatric surgery (blood);
Atopic asthma (blood)</t>
  </si>
  <si>
    <t>Methotrexate dose selection;
Thiamine-responsive megaolblastic anemia syndrome; 
Blood protein measurement; 
Mean corpuscular hemoglobin; 
Red blood cell distribution width; 
Mean corpuscular volume; 
Alcohol drinking; 
HDL cholesterol measurement;
Serum gamma-glutamyl transferase measurement;
Total cholesterol measurement;
FEV/FEC ratio;
Ankle injury;
Estrogen-receptor positive breast cancer, mortality;
Pursuit maintenance gain measurement</t>
  </si>
  <si>
    <t>SLC19A1</t>
  </si>
  <si>
    <t>Regulation of transcription, DNA-templated;
Regulation of transcription by RNAPII;
Telencephalon development;
Negative regulation of smoothened signaling pathway involved in ventral spinal cord patterning;
Positive regulation of transcription by RNAPII;
Cilium assembly;
Regulation of protein processing</t>
  </si>
  <si>
    <t>Aging (PBMC); 
B-ALL (bone marrow)</t>
  </si>
  <si>
    <t>Aging (PBMC); 
Asthma (airway epithelium); 
B-ALL (bone marrow); 
Down syndrome (blood); 
Exercise (muscle); 
Gender (myoblast); 
High saturated fatty acid diet (adipose); 
Impaired fasting glucose (blood); 
Mortality (blood); 
Obesity (liver); 
Oral squamous cell carcinoma (blood); 
Preterm birth (granulocyte, nRBC); 
Prostate cancer (prostate); 
Type 2 diabetes (liver); 
Ancestry (monocyte); 
Colorectal cancer (colon); 
Gingivo-buccal oral squamous cell carcinoma (tumor);
Suicide attempt (blood)</t>
  </si>
  <si>
    <t>Joubery syndrome;
Chronotype measurement; 
Heart rate; 
Glioblastoma; 
Triglyceride measurement; 
CNS cancer;
Waist-hip ratio;
Neuropsychological test;
Response to methotrexate, juvenile idiopathic arthritis;
Sleep quality</t>
  </si>
  <si>
    <t>RFX4</t>
  </si>
  <si>
    <t>Negative regulation of transcription by RNAPII;
Regulation of transcription, DNA-templated;
Transcription by RNAPII;
Cell cycle arrest;
Brain development;
Muscle organ development;
Circadian regulation of gene expression;
Regulation of neuron differentiation;
Positive regulation of cell adhesion;
Positive regulation of transcription, DNA-templated;
Positive regulation of transcription by RNAPII;
Response to transforming growth factor beta;
Regulation of locomotor rhythm</t>
  </si>
  <si>
    <t>Aging (blood, cord blood, breast); 
Alcohol consumption (blood); 
Asthma (airway epithelium);
Autism spectrum disorder (blood); 
B-ALL (bone marrow);
Bicuspid aortic valve (aorta);
BMI (blood); 
Breast cancer (T cell);
Claes-Jensen syndrome (blood);
Down syndrome (blood); 
Excercise (adipose);
Facial anomalies syndrome (fibroblast);
Fetal brain development (frontal cortex); 
Thyroid cancer (thyroid);
Gender (myoblast); 
Gestational diabetes (cord blood, blood);
Hepatocellular carcinoma (liver); 
Childhood SES (buccal); 
In utero arsenic exposure (placenta, cord blood); 
Inflammatory bowel disease (intestine);
Kidney disease (blood); 
Maternal pre-pregnancy obesity (cord blood, blood);
Maternal smoking (cord blood, blood); 
Mortality (blood); 
Multiple sclerosis (B cell); 
Chronic fatigue syndrome (PBMC);
Myocardial infarction (blood);
Obesity (adipose, liver); 
Oral squamous cell carcinoma (blood);
Placental microbes (placenta);
Prenatal BPA exposure (cord blood); 
Prenatal paracetamol exposure (cord blood); 
Prenatal perfluoroalkyl substance exposure (cord blood); 
Preterm birth (nRBC, granulocyte, monocyte);
Sjogren's syndrome (B cell);
Psoriasis (skin); 
Rheumatoid arthritis (blood); 
Smoking (blood, T cell, monocyte, lung); 
Smoking cessation (blood); 
Type 2 diabetes (pancreas, liver); 
Werner syndrome (blood);
Infertility (sperm);
Alzheimer's disease (brain); 
Nicolaides-Baraitser syndrome (blood); 
Atopic asthma (blood);
Ancestry (monocyte, placenta);
Dimethyl fumurate treatment in multiple sclerosis patients (T cell); 
Maternal pre-pregnancy leptin (cord blood);
Urological cancer (tumor);
Colorectal cancer (colon);
Adenoma (colon);
Chronic beryllium disease (lung); 
Glucocorticoid exposure (saliva, buccal, blood, brain); 
Orofacial cleft (blood);
Maternal rheumatoid arthritis (blood); 
Maternal hypertensive disorders in pregnancy (cord blood);
Fractional exhaled NO (nasal epithelium); 
Opiod dependence (blood); 
Chemotherapy for breast cancer (leukocyte);
Gulf War Illness (PBMC);
Early social deprivation (blood); 
Gestational age (blood);
Breast cancer prognosis;
Ischemic stroke (blood);
Blood lipids level (blood);
Blood CRP level (blood);
Bariatric surgery;
Non-atopic asthma (blood)</t>
  </si>
  <si>
    <t>Prostate cancer; 
Atrial fibrillation; 
Chronotype; 
Hyposadias (urethra birth defect); 
Cardioembolic stroke;
Alcohol consumption;
Heel bone mineral density;
Glomerular filtration rate;
Systolic blood pressure;
AML;
Coronary artery calcification;
Total cholesterol measurement;
Hematocrit;
Stroke;
Ventricular rate measurement;
Coronary heart disease;
BMI;
Atrial fibrillation;
HDL cholesterol measurement;
Cancer;
Diastolic blood pressure;
Systolic blood pressure;
Triglyceride measureent;
Heart failure;
Diabetes;
Glucose measurement;
Mortality;
Ischemic stroke;
Cardiac embolism;
Risk-taking behaviour;
Vital capacity;
Autosomal dominant compelling helio-opthalmic outburst syndrome;
Smoking status;
Smoking behaviour;
Nasopharyngel neoplasm;
Wellbeing measurement;
Pulse pressure measurement;
Stroke;
Mathematical ability;
Risky sexual behaviour measurement;
FEV/FEC ratio;
Metabolite measurement;
Body weight gain;
Word reading;
Polybrominated biphenyl measurement, gestational serum measurement, fetal genotype effect, polybrominated diphenyl ether measurement;
Bitter alcoholic beverage consumption measurement;
Colorectal health;
Unipolar depression;
Response to glucocorticoud, osteonecrosis;
Anxiety disorder, cognitive behavioural therapy;
Mucocutaneous lymph node syndrome;
Response to bronchodilator, FEV/FEC ratio;
Facial morphology measurement;
Ischemic stroke;
Tea consumption measurement;
Ovarian carcinoma;
Response to hydrochlorothiazide, fasting blood glucose measurement;
Reaction time measurement;
Low density lipoprotein cholesterol measurement;
QT interval;
Survival time, breast carcinoma;
Multiple sclerosis;
Schizophrenia;
Frontotemporal dementia, behaviour;
Nose morphology</t>
  </si>
  <si>
    <t>ZFHX3</t>
  </si>
  <si>
    <t>Protein phosphorylation;
Muscle organ development;
Negative regulation of cell proliferation;
Phosphorylation;
Cell differentiation;
Muscle cell differentiation;
Cardiovascular system development</t>
  </si>
  <si>
    <t>Adrenocortical carcinoma (adrenal gland);
B-ALL (bone marrow);
Down syndrome (blood);
Thyroid cancer (thyroid);
Hepatocellular carcinoma (liver);
Colorectal cancer (colon)</t>
  </si>
  <si>
    <t>Adrenocortical carcinoma (adrenal gland); 
Aging (cord blood, blood, PBMC); 
Asthma (airway epithelium); 
Atherosclerosis (carotid); 
B-ALL (bone marrow); 
Child abuse (saliva); 
Down syndrome (blood); 
Thyroid cancer; 
Gender (blood, PBMC); 
H pylori infection (gastric mucosa); 
Hepatocellular carcinoma (liver); 
Kabuki syndrome (blood); 
Malignant tumors of adrenal medulla/adrenal ganglia (tumor); 
Maternal alcohol consumption (cord blood); 
Mortality (blood); 
Obesity (liver); 
Oral squamous cell carcinoma (blood); 
Prenatal arsenic exposure (cord blood); 
Preterm birth (nRBC); 
Sjogren's syndrome (T cell); 
Prostate cancer (prostate); 
Smoking (blood, buccal, T cell, monocyte); 
Type 2 diabetes (liver); 
Prenatal phthalate exposure (cord blood); 
Alzheimer's disease (PFC); 
Ancestry (monocyte); 
Colorectal cancer (colon); 
Klienfelter syndrome (leukocyte); 
Myopia (blood);
Gulf War Illness (PBMC);
Gestational age (blood);
Breast cancer prognosis;
Blood CRP level (cord blood); 
KEAP1 mutations in lung adenocarcinoma (lung)</t>
  </si>
  <si>
    <t>Centronuclear myopathy 5 &amp; 2; 
Resting heart rate; 
Glomerular filtration rate; 
FEV/FEC ratio; 
Educational attainment; 
Intelligence</t>
  </si>
  <si>
    <t>SPEG</t>
  </si>
  <si>
    <t>Microtubule cytoskeleton organization;
Protein targeting to membrane;
Cell cycle;
Cell adhesion;
Establishment or maintenance of cell polarity</t>
  </si>
  <si>
    <t>Sendentary behaviour (leukocyte); 
Ancestry (monocyte)</t>
  </si>
  <si>
    <t>Aging (PBMC, neuron); 
Allergic rhinitis (PBMC);
Ascending aortic dissection (aorta);
Asthma (airway epithelium);
Autism spectrum disorder (blood); 
B-ALL (bone marrow);
Breast cancer (T cell);
Down syndrome (blood);
Gender (blood); 
Gestational diabetes (placenta);
H pylori infection (gastric mucosa);
Inflammatory bowel disease (intestine);
Bladder pain syndrome (urine); 
Kabuki syndrome (blood); 
Maternal smoking (cord blood, blood); 
Metabolic syndrome (PBMC); 
Mortality (blood); 
Multiple sclerosis (B cell); 
Obesity (liver);
Oral squamous cell carcinoma (blood);
Osteoarthritis (cartilage);
Thyroid cancer (thyroid);
Parkinson's diease (blood);
Placental microbes (placenta);
Preeclampsia (placenta);
Prenatal arsenic exposure (cord blood);
Preterm birth (nRBC);
Sedentary behaviour (leukocyte); 
Smoking (T cell, monocyte, blood); 
Type 2 diabetes (liver, blood); 
Atopy (nasal epithelium);
Ancestry (monocyte);
Chronic beryllium disease (lung);
Glucocorticoid exposure (saliva, buccal, blood, brain);
Maternal hypertensive disorders in pregnancy (cord blood);
HIV (blood);
Gulf War Illness (PBMC);
Oestrogen receptor beta status in colorectal cancer (breast);
Smoking cessation (blood)</t>
  </si>
  <si>
    <t>Neural tube defects; 
Anencephaly;
FEV/FEC ratio; 
Mathematical ability; 
Self reported educational attainment; 
Body height; 
DNA methylation;
Glomerular filtration rate;
Vital capacity;
BMI;
Heel bone mineral density;
Emphysema;
BMI-adjusted hip circumference;
Corneal astigmatism;
Unipolar depression;
Schizophrenia;
Intelligence;
ALL</t>
  </si>
  <si>
    <t>Hematopoetic progenitor cell differentiation;
Regulation of transcription, DNA-templated;
Hemopoiesis;
Positive regulation of transcription by RNAPII;
Spongiotrophoblast layer development</t>
  </si>
  <si>
    <t>Gulf War Illness (PBMC)</t>
  </si>
  <si>
    <t>Aging (PBMC, cord blood, blood); 
Air pollution (blood); 
Alcohol consumption (blood); 
Asthma (airway epithelium); 
B-ALL (bone marrow); 
Breast cancer (breast); 
Childhood asthma (nasal epithelium); 
Claes-Jensen syndrome (blood); 
Down syndrome (blood); 
Kabuki syndrome (blood); 
Maternal HBV infection (cord blood); 
Multiple sclerosis (B cell); 
Prenatal arsenic exposure (cord blood); 
Preterm birth (nRBC); 
Sjogren's syndrome (T cell); 
Rheumatoid arthritis (blood);  
Schizophrenia (PFC); 
Smoking (blood); 
Type 2 diabetes (pancreas); 
Polybrominated biphenyl exposure (leukocyte); 
Chronic beryllium disease (lung); 
Neurodevelopmental presentations and cognitive anomalies (blood); 
Risk of future coronary heart disease (blood); 
Fractional exhaled NO (nasal epithelium); 
Perinatally-acquired HIV (blood); 
Gulf War Illness (PBMC);
Neonatal behaviour (buccal);
Breast cancer prognosis</t>
  </si>
  <si>
    <t>Autoimmune thyroid disease; 
Type 1 diabetes;
Body height; 
Young adult-onset Parkinsonism; 
Hypertension; 
Mean corpuscular hemoglobin; 
Heel bone mineral density;
Lean body mass;
Systolic blood pressure;
BMI-adjusted waist-hip ratio;
Erythrocyte count;
Self reported educational attainment;
Waist-hip ratio;
T-tau:beta-amyloid 1-42 ratio measurement;
Chronotype measuremet;
BMI-adjusted hip circumference;
Bone mineral accretion measurement, response to corticosteriod, asthma;
Hip circumference;
DNA methylation;
Pulse pressure measurement;
Serum iron measurement;
Response to selective serotonin reuptake inhibitor;
Response to antidepressant;
Smoking behaviour measurement;
Memory performance;
Visceral:subcutaneous adipose tissue ratio;
Reaction time measurement;
Colorectal health</t>
  </si>
  <si>
    <t>Sensory perception of sound;
Regulation of Notch signaling pathway;
Tooth mineralization</t>
  </si>
  <si>
    <t>Arenocortical carcinoma (adrenal gland);
Aging (PBMC, cord blood, blood); 
Air pollution (blood);
Asthma (airway epithelium);
B-ALL (bone marrow);
Bicuspid aortic valve (aorta);
Bladder cancer (blood);
BMI (blood); 
Claes-Jensen syndrome (blood); 
Down syndrome (blood, neural iPSC);
Thyroid cancer (thyroid);
Gender; 
Gestational diabetes (cord blood); 
High saturated fatty acid diet (adipose); 
IL-13 treatment (airway eptihelium); 
Maternal alcohol consumption (cord blood); 
Maternal lead exposure (cord blood);
Maternal NO2 exposure during pregnancy (cord blood, blood); 
Maternal smoking (cord blood, blood); 
Obesity (liver); 
Oral squamous cell carcinoma (blood);
Osteoarthritis (cartilage);
Placental microbes (placenta);
Preterm birth (nRBC);
Prostate cancer (prostate);
Schizophrenia (PFC); 
Smoking (T cell, monocyte, blood); 
Lupus (blood); 
Organophosphate exposure (saliva, blood); 
Infertility (blood, sperm); 
Atopy (nasal epithelium);
Ancestry (placenta);
Adenoma (colon);
Neurofibrillary tangles (PFC); 
Glucocorticoid exposure (saliva, buccal, blood, brain); 
Autoimmune disease (T cell);
Gingivo-buccal oral squamous cell carcinoma (tumor);
Gulf War Illness (PBMC);
PCB exposure (blood)</t>
  </si>
  <si>
    <t>Autosomal recessive deafness; 
Ectodermal dysplasia;
Balding; 
Alopecia; 
Hair colour measurement; 
ALS; 
Empathy; 
Ischemic stroke, stroke outcome severity measurement;
Corticobasal degeneration;
Reading and spelling ability</t>
  </si>
  <si>
    <t>TSPEAR</t>
  </si>
  <si>
    <t>Signal transduction;
Cell surface receptor signaling pathway;
G protein-coupled receptor signaling pathway;
Activation of adenylate cyclase activity;
Cell-cell signaling;
Negative regulation of smooth muscle cell proliferation</t>
  </si>
  <si>
    <t>Aging (blood); 
Alcohol consumption (blood);
Asthma (airway epithelium);
Autism spectrum disorder (blood); 
B-ALL (bone marrow);
Cerebral palsy (blood);
COPD (lung); 
Down syndrome (blood); 
Thyroid cancer (thyroid);
Gestational diabetes (cord blood, blood);
H pylori infection (gastric mucosa);
Hepatocellular carcinoma (liver);
Human herpesvirus 6B infection (Molt-3 cell);
Kabuki Syndrome (blood);
Lung carcinoma (lung); 
Maternal pre-pregnancy BMI (cord blood, blood); 
Maternal pre-pregnancy obesity (cord blood, blood); 
Maternal smoking (cord blood, blood); 
Mortality (blood); 
Multiple sclerosis (B cell); 
Obesity (adipose, liver); 
Oral squamous cell carcinoma (blood);
Preterm birth (nRBC);
Sjogren's syndrome (B cell);
Prostate cancer (prostate);
Response to systemic corticosteriod (nasal epithelium);
Rheumatoid arthritis (blood);
Serum dioxins and dioxin-like compounds level (leukocyte);
Smoking (blood, T cell, monocyte); 
Sperm viability (sperm);
Alzheimer's disease (brain); 
Atopy (nasal epithelium);
Ancestry (monocyte);
Sex differences in CLL (B cell);
Colorectal cancer (colon);
Adenoma (colon);
SETD1B-related syndrome (blood);
Gulf War Illness (PBMC);
Bariatric surgery (blood)</t>
  </si>
  <si>
    <t>Schizophrenia; 
Holoprosencephaly (failures of forebrain to develop into 2 hemispheres); 
Myopia; 
Refractive error measurement; 
Choroidal thickness measurement; 
Corneal astigmatism</t>
  </si>
  <si>
    <t>VIPR2</t>
  </si>
  <si>
    <t>MAPK cascade;
Angiogenesis;
In utero embryonic development;
Negative regulation of protein phosphorylation;
NOT regulation of endothelial cell proliferation;
Sprouting angiogenesis;
Positive regulation of receptor internalization;
Negative regulation of cytokine secretion involved in immune response;
Negative regulation of cell adhesion;
Transmembrane receptor protein tyrosine kinase signaling pathway;
Activation of transmembrane receptor protein tyrosine kinase activity;
Multicellular organism development;
Positive regulation of endothelial cell migration;
Positive regulation of phosphatidylinositol 3-kinase signaling;
Regulation of skeletal muscle satellite cell proliferation;
Hemopoiesis;
Cell differentiation;
Heparin biosynthetic process;
Positive regulation of protein ubiquitination;
Cell-substrate adhesion;
Regulation of tumor necrosis factor production;
Positive regulation of peptidyl-serine phosphorylation;
Protein localization to cell surface;
Negative regulation of protein import into nucleus;
Negative regulation of apoptotic process;
Negative regulation of vascular permeability;
Regulation of I-kappaB kinase/NF-kappaB signaling;
Regulation of protein binding;
Negative regulation of neuron apoptotic process;
Positive regulation of blood vessel endothelial cell migration;
Positive regulation of cell adhesion;
Tie signaling pathway;
Positive regulation of peptidyl-tyrosine phosphorylation;
Leukocyte migration;
Positive chemotaxis;
Positive regulation of protein kinase B signaling;
Positive regulation of ERK1 and ERK2 cascade;
Glomerulus vasculature development;
Negative regulation of endothelial cell apoptotic process;
Regulation of macrophage migration inhibitory factor signaling pathway</t>
  </si>
  <si>
    <t>Aging (blood); 
Air pollution (blood); 
Alcohol dependence (T cell); 
Asthma (airway epithelium); 
Breast cancer (T cell); 
COPD (lung); 
Exercise (leukocyte); 
Hepatocellular carcinoma (liver); 
Maternal depression (cord blood); 
Preterm birth (nRBC); 
Prostate cancer (prostate); 
Smoking (blood, lung); 
Lupus (blood); 
Type 2 diabetes (pancreas, blood) 
Infertility (sperm); 
Atopy (nasal epithelium); 
Colorectal tumor (colon); 
Adenoma (colon);
Chronic beryllium disease (lung); 
Right insular surface area;
Gestational age (blood)</t>
  </si>
  <si>
    <t>Angioedema;
Lipodermatosclerosis;
Intraocular pressure; 
Alopecia; 
Mean corpuscular hemoglobin; 
Erythrocyte count; 
Glaucoma;
Open-angle glaucoma;
Reticulocyte count;
Antiglaucoma preparations and miotics use;
Blood protein measurement;
Serum IgG glycosylation measurement;
Nitric oxide exhalation measurement;
Susceptibility to common cold measurement;
Colorectal health;
BMI;
Corneal astigmatism;
Wellbeing measurement</t>
  </si>
  <si>
    <t>ANGPT1</t>
  </si>
  <si>
    <t>H pylori infection (gastric mucosa)</t>
  </si>
  <si>
    <t>Regulation of translation;
Wnt signaling pathway, calcium modulating pathway;
Cellular response to starvation;
Positive regulation of gene expression;
Negative regulation of gene expression;
Gene silencing by RNA;
Posstranscriptional gene silencing by RNA;
Gene silencing by miRNA;
miRNA mediated inhibition of translation;
Regulation of megakaryoctye differentiation;
Positive regulation of nuclear-transcribed mRNA poly(A) tail shortening;
Regulation of gene silencing by miRNA</t>
  </si>
  <si>
    <t>Air pollution (blood); 
Asthma (airway epithelium, blood); 
Autism spectrum disorder (blood); 
Breast cancer (T cell); 
Child abuse (saliva); 
High saturated fatty acid diet (adipose); 
In utero arsenic exposure (placenta); 
Maternal phthalate exposure (placenta); 
Mortality (blood); 
Chronic fatigue syndrome (PBMC); 
Thyroid cancer (thyroid); 
Rheumatoid arthritis (T cell); 
Lupus (blood); 
Type 2 diabetes (pancreas); 
Infertility (sperm); 
Ancestry (monocyte); 
Right insular surface area (blood); 
Ankylosing spondylitis (blood); 
Perinatally-acquired HIV (blood); 
SETD1B-related syndrome (blood);
Gulf War Illness (PBMC);
Breast cancer prognosis</t>
  </si>
  <si>
    <t>Epilepsy; 
Body height; 
Smoking status; 
Systolic blood pressure; 
Self reported educational attainment; 
Alcohol consumption;
Visceral adipose tissue;
BMI;
AML;
Intelligence;
Cognitive function;
Waist-hip ratio;
Smoking initiation;
Pulse pressure measurement;
Age at menarche;
Mathematical ability;
Heel bone mineral density;
Smoking cessation;
Macula measurement;
Smoking behaviour measurement;
Leukocyte count;
Blood pressure, COPD;
Alzheimer's disease;
Mood instability measurement;
Reduced ejection fraction, heart failure, heart rate;
Skin conductance response frequency, electrodermal activity measurement;
Type 2 diabetes, dietary heme iron intake;
Bitter alcoholic beverage consumption measurement</t>
  </si>
  <si>
    <t>TNRC6A</t>
  </si>
  <si>
    <t>Positive regulation of receptor internalization;
Platelet degranulation;
Cell-matrix adhesion;
Protein transport;
Cell migration;
Cellular protein localization;
Endosome to melanosome transport;
Neutrophil degranulation;
Pigmentation;
Pigment granule maturation;
Pigment cell differentiation;
Regulation of vascular endothelial growth factor signaling pathway;
Regulation of potasssium ion transmembrane transport;
Positive regulation of integrin-mediated signaling pathway</t>
  </si>
  <si>
    <t>Air pollution (blood); 
Multiple sclerosis (B cell); 
Smoking (T cell, monocyte, blood); 
Lupus (blood); 
HIV (blood)</t>
  </si>
  <si>
    <t>Air pollution (blood); 
Child abuse (saliva); 
Down syndrome (blood); 
Gestational diabetes (cord blood, blood); 
Multiple sclerosis (B cell); 
Lupus (blood); 
Infertility (sperm); 
Atopy (nasal epithelium);
Smoking (T cell, monocyte, blood); 
Polybrominated biiphenyl exposure (leukocyte); 
Myopia (blood); 
Exhaled NO (nasal epithelium); 
HIV (blood);
Gulf War Illness (PBMC);
Bariatric surgery (blood);
Non-atopic asthma (blood)</t>
  </si>
  <si>
    <t>Hermansky-Pudlak syndrome (albinisim, blood clotting problems, lung problems; issues with melanosomes and lysosomes); 
Storage Pool Platelet Disease;
Macular degeneration; 
Waist-hip ratio;
Cardiac troponin T measurement</t>
  </si>
  <si>
    <t>CD63</t>
  </si>
  <si>
    <t>stress (5)</t>
  </si>
  <si>
    <t>Average Delta Beta</t>
  </si>
  <si>
    <t>A30P aSyn Delta Beta</t>
  </si>
  <si>
    <t>A30P aSyn Adjusted p-value</t>
  </si>
  <si>
    <t>WT aSyn Delta Beta</t>
  </si>
  <si>
    <t>WT aSyn adjusted p-value</t>
  </si>
  <si>
    <t>Table S12. Top 20 differentially hydroxymethylated probes unique to WT aSyn vs. control, ranked by absolute delta beta</t>
  </si>
  <si>
    <t>Table S13. Top 20 differentially hydroxymethylated probes unique to A30P aSyn vs. control, ranked by absolute delta beta</t>
  </si>
  <si>
    <t>Table S14. Differentially hydroxymethylated probes shared between WT aSyn vs. control and A30P aSyn vs. control, ranked by mean absolute delta be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vertAlign val="superscript"/>
      <sz val="12"/>
      <color theme="1"/>
      <name val="Calibri (Body)"/>
    </font>
    <font>
      <b/>
      <u/>
      <sz val="12"/>
      <color theme="1"/>
      <name val="Calibri"/>
      <family val="2"/>
      <scheme val="minor"/>
    </font>
    <font>
      <b/>
      <vertAlign val="superscript"/>
      <sz val="12"/>
      <color theme="1"/>
      <name val="Calibri (Body)"/>
    </font>
    <font>
      <b/>
      <sz val="12"/>
      <color theme="5"/>
      <name val="Calibri"/>
      <family val="2"/>
      <scheme val="minor"/>
    </font>
    <font>
      <b/>
      <sz val="12"/>
      <color rgb="FF00B05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9"/>
      <color rgb="FFC800A4"/>
      <name val="Monaco"/>
      <family val="2"/>
    </font>
    <font>
      <sz val="9"/>
      <color rgb="FF000000"/>
      <name val="Monaco"/>
      <family val="2"/>
    </font>
    <font>
      <sz val="9"/>
      <color rgb="FF000000"/>
      <name val="Monaco"/>
      <family val="3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4">
    <xf numFmtId="0" fontId="0" fillId="0" borderId="0" xfId="0"/>
    <xf numFmtId="11" fontId="0" fillId="0" borderId="0" xfId="0" applyNumberFormat="1"/>
    <xf numFmtId="0" fontId="16" fillId="0" borderId="0" xfId="0" applyFont="1"/>
    <xf numFmtId="0" fontId="19" fillId="0" borderId="0" xfId="0" applyFont="1" applyAlignment="1">
      <alignment horizontal="left"/>
    </xf>
    <xf numFmtId="0" fontId="0" fillId="0" borderId="0" xfId="0" applyAlignment="1">
      <alignment wrapText="1"/>
    </xf>
    <xf numFmtId="0" fontId="16" fillId="0" borderId="10" xfId="0" applyFont="1" applyBorder="1" applyAlignment="1">
      <alignment horizontal="center"/>
    </xf>
    <xf numFmtId="0" fontId="16" fillId="0" borderId="10" xfId="0" applyFont="1" applyBorder="1" applyAlignment="1">
      <alignment horizontal="center" wrapText="1"/>
    </xf>
    <xf numFmtId="0" fontId="21" fillId="0" borderId="0" xfId="0" applyFont="1"/>
    <xf numFmtId="0" fontId="22" fillId="0" borderId="0" xfId="0" applyFont="1"/>
    <xf numFmtId="0" fontId="23" fillId="0" borderId="0" xfId="0" applyFont="1"/>
    <xf numFmtId="0" fontId="24" fillId="0" borderId="0" xfId="0" applyFont="1"/>
    <xf numFmtId="0" fontId="25" fillId="0" borderId="0" xfId="0" applyFont="1"/>
    <xf numFmtId="0" fontId="26" fillId="0" borderId="0" xfId="0" applyFont="1"/>
    <xf numFmtId="0" fontId="27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217"/>
  <sheetViews>
    <sheetView workbookViewId="0"/>
  </sheetViews>
  <sheetFormatPr baseColWidth="10" defaultRowHeight="16" x14ac:dyDescent="0.2"/>
  <sheetData>
    <row r="1" spans="1:43" x14ac:dyDescent="0.2">
      <c r="A1" s="2" t="s">
        <v>1417</v>
      </c>
    </row>
    <row r="2" spans="1:43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  <c r="R2" t="s">
        <v>17</v>
      </c>
      <c r="S2" t="s">
        <v>18</v>
      </c>
      <c r="T2" t="s">
        <v>19</v>
      </c>
      <c r="U2" t="s">
        <v>20</v>
      </c>
      <c r="V2" t="s">
        <v>21</v>
      </c>
      <c r="W2" t="s">
        <v>22</v>
      </c>
      <c r="X2" t="s">
        <v>23</v>
      </c>
      <c r="Y2" t="s">
        <v>24</v>
      </c>
      <c r="Z2" t="s">
        <v>25</v>
      </c>
      <c r="AA2" t="s">
        <v>26</v>
      </c>
      <c r="AB2" t="s">
        <v>27</v>
      </c>
      <c r="AC2" t="s">
        <v>28</v>
      </c>
      <c r="AD2" t="s">
        <v>29</v>
      </c>
      <c r="AE2" t="s">
        <v>30</v>
      </c>
      <c r="AF2" t="s">
        <v>31</v>
      </c>
      <c r="AG2" t="s">
        <v>32</v>
      </c>
      <c r="AH2" t="s">
        <v>33</v>
      </c>
      <c r="AI2" t="s">
        <v>34</v>
      </c>
      <c r="AJ2" t="s">
        <v>35</v>
      </c>
      <c r="AK2" t="s">
        <v>36</v>
      </c>
      <c r="AL2" t="s">
        <v>37</v>
      </c>
      <c r="AM2" t="s">
        <v>38</v>
      </c>
      <c r="AN2" t="s">
        <v>39</v>
      </c>
      <c r="AO2" t="s">
        <v>40</v>
      </c>
      <c r="AP2" t="s">
        <v>41</v>
      </c>
      <c r="AQ2" t="s">
        <v>42</v>
      </c>
    </row>
    <row r="3" spans="1:43" x14ac:dyDescent="0.2">
      <c r="A3" t="s">
        <v>43</v>
      </c>
      <c r="B3">
        <v>11959869</v>
      </c>
      <c r="C3" t="s">
        <v>44</v>
      </c>
      <c r="D3" t="s">
        <v>45</v>
      </c>
      <c r="E3" t="s">
        <v>46</v>
      </c>
      <c r="F3" t="s">
        <v>46</v>
      </c>
      <c r="G3" t="s">
        <v>46</v>
      </c>
      <c r="H3" t="s">
        <v>46</v>
      </c>
      <c r="I3" t="s">
        <v>46</v>
      </c>
      <c r="J3" t="s">
        <v>46</v>
      </c>
      <c r="L3" t="s">
        <v>47</v>
      </c>
      <c r="M3" t="s">
        <v>48</v>
      </c>
      <c r="Q3" t="s">
        <v>46</v>
      </c>
      <c r="U3" t="s">
        <v>49</v>
      </c>
      <c r="V3" t="s">
        <v>50</v>
      </c>
      <c r="W3" t="s">
        <v>51</v>
      </c>
      <c r="X3" t="s">
        <v>52</v>
      </c>
      <c r="Y3" t="s">
        <v>53</v>
      </c>
      <c r="Z3" t="s">
        <v>54</v>
      </c>
      <c r="AB3" t="s">
        <v>46</v>
      </c>
      <c r="AC3" t="s">
        <v>55</v>
      </c>
      <c r="AD3">
        <v>4</v>
      </c>
      <c r="AE3" t="s">
        <v>56</v>
      </c>
      <c r="AF3">
        <v>5</v>
      </c>
      <c r="AG3" t="s">
        <v>46</v>
      </c>
      <c r="AH3" t="s">
        <v>46</v>
      </c>
      <c r="AI3" t="s">
        <v>46</v>
      </c>
      <c r="AJ3">
        <v>-2.5916439537654798</v>
      </c>
      <c r="AK3">
        <v>-3.7824252594042398</v>
      </c>
      <c r="AL3">
        <v>-4.5228185929007401</v>
      </c>
      <c r="AM3">
        <v>1.61656993932224E-4</v>
      </c>
      <c r="AN3">
        <v>3.7106399865819498E-2</v>
      </c>
      <c r="AO3">
        <v>0.97369251514758204</v>
      </c>
      <c r="AP3">
        <v>-0.10014484474687101</v>
      </c>
      <c r="AQ3" t="b">
        <v>1</v>
      </c>
    </row>
    <row r="4" spans="1:43" x14ac:dyDescent="0.2">
      <c r="A4" t="s">
        <v>57</v>
      </c>
      <c r="B4">
        <v>157010623</v>
      </c>
      <c r="C4" t="s">
        <v>58</v>
      </c>
      <c r="D4" t="s">
        <v>59</v>
      </c>
      <c r="E4" t="s">
        <v>46</v>
      </c>
      <c r="F4" t="s">
        <v>46</v>
      </c>
      <c r="G4" t="s">
        <v>46</v>
      </c>
      <c r="H4" t="s">
        <v>46</v>
      </c>
      <c r="I4" t="s">
        <v>46</v>
      </c>
      <c r="J4" t="s">
        <v>46</v>
      </c>
      <c r="L4" t="s">
        <v>47</v>
      </c>
      <c r="M4" t="s">
        <v>48</v>
      </c>
      <c r="Q4" t="s">
        <v>46</v>
      </c>
      <c r="AA4" t="s">
        <v>60</v>
      </c>
      <c r="AB4">
        <v>3</v>
      </c>
      <c r="AD4" t="s">
        <v>46</v>
      </c>
      <c r="AF4" t="s">
        <v>46</v>
      </c>
      <c r="AG4" t="s">
        <v>46</v>
      </c>
      <c r="AH4" t="s">
        <v>46</v>
      </c>
      <c r="AI4" t="s">
        <v>46</v>
      </c>
      <c r="AJ4">
        <v>-1.72752489810358</v>
      </c>
      <c r="AK4">
        <v>-3.36923240429102</v>
      </c>
      <c r="AL4">
        <v>-5.2674481074742099</v>
      </c>
      <c r="AM4" s="1">
        <v>2.6096572963151098E-5</v>
      </c>
      <c r="AN4">
        <v>1.79871775038675E-2</v>
      </c>
      <c r="AO4">
        <v>2.61726266445622</v>
      </c>
      <c r="AP4">
        <v>-9.8018504231984993E-2</v>
      </c>
      <c r="AQ4" t="b">
        <v>1</v>
      </c>
    </row>
    <row r="5" spans="1:43" x14ac:dyDescent="0.2">
      <c r="A5" t="s">
        <v>43</v>
      </c>
      <c r="B5">
        <v>119191624</v>
      </c>
      <c r="C5" t="s">
        <v>58</v>
      </c>
      <c r="D5" t="s">
        <v>61</v>
      </c>
      <c r="E5" t="s">
        <v>46</v>
      </c>
      <c r="F5" t="s">
        <v>46</v>
      </c>
      <c r="G5" t="s">
        <v>46</v>
      </c>
      <c r="H5" t="s">
        <v>46</v>
      </c>
      <c r="I5" t="s">
        <v>46</v>
      </c>
      <c r="J5" t="s">
        <v>46</v>
      </c>
      <c r="K5" t="s">
        <v>62</v>
      </c>
      <c r="L5" t="s">
        <v>63</v>
      </c>
      <c r="Q5" t="s">
        <v>46</v>
      </c>
      <c r="R5" t="s">
        <v>64</v>
      </c>
      <c r="S5" t="s">
        <v>65</v>
      </c>
      <c r="T5" t="s">
        <v>66</v>
      </c>
      <c r="X5" t="s">
        <v>67</v>
      </c>
      <c r="Y5" t="s">
        <v>68</v>
      </c>
      <c r="Z5" t="s">
        <v>69</v>
      </c>
      <c r="AB5" t="s">
        <v>46</v>
      </c>
      <c r="AC5" t="s">
        <v>70</v>
      </c>
      <c r="AD5">
        <v>6</v>
      </c>
      <c r="AE5" t="s">
        <v>71</v>
      </c>
      <c r="AF5">
        <v>6</v>
      </c>
      <c r="AG5" t="s">
        <v>46</v>
      </c>
      <c r="AH5" t="b">
        <v>1</v>
      </c>
      <c r="AI5" t="s">
        <v>46</v>
      </c>
      <c r="AJ5">
        <v>1.9919720978389801</v>
      </c>
      <c r="AK5" t="e">
        <f>-Inf</f>
        <v>#NAME?</v>
      </c>
      <c r="AL5">
        <v>6.1050788684074497</v>
      </c>
      <c r="AM5" s="1">
        <v>4.2892759672448996E-6</v>
      </c>
      <c r="AN5">
        <v>9.7212483669286299E-3</v>
      </c>
      <c r="AO5">
        <v>4.1949249397219299</v>
      </c>
      <c r="AP5">
        <v>9.4490200062675597E-2</v>
      </c>
      <c r="AQ5" t="b">
        <v>1</v>
      </c>
    </row>
    <row r="6" spans="1:43" x14ac:dyDescent="0.2">
      <c r="A6" t="s">
        <v>72</v>
      </c>
      <c r="B6">
        <v>134825791</v>
      </c>
      <c r="C6" t="s">
        <v>44</v>
      </c>
      <c r="D6" t="s">
        <v>73</v>
      </c>
      <c r="E6" t="s">
        <v>46</v>
      </c>
      <c r="F6" t="s">
        <v>46</v>
      </c>
      <c r="G6" t="s">
        <v>46</v>
      </c>
      <c r="H6" t="s">
        <v>46</v>
      </c>
      <c r="I6" t="s">
        <v>46</v>
      </c>
      <c r="J6" t="s">
        <v>46</v>
      </c>
      <c r="K6" t="s">
        <v>74</v>
      </c>
      <c r="L6" t="s">
        <v>63</v>
      </c>
      <c r="P6" t="s">
        <v>75</v>
      </c>
      <c r="Q6" t="s">
        <v>46</v>
      </c>
      <c r="R6" t="s">
        <v>76</v>
      </c>
      <c r="AA6" t="s">
        <v>77</v>
      </c>
      <c r="AB6">
        <v>3</v>
      </c>
      <c r="AD6" t="s">
        <v>46</v>
      </c>
      <c r="AF6" t="s">
        <v>46</v>
      </c>
      <c r="AG6" t="s">
        <v>46</v>
      </c>
      <c r="AH6" t="b">
        <v>1</v>
      </c>
      <c r="AI6" t="s">
        <v>46</v>
      </c>
      <c r="AJ6">
        <v>2.0015362777247399</v>
      </c>
      <c r="AK6">
        <v>-3.5469094766999998</v>
      </c>
      <c r="AL6">
        <v>4.1992533710812303</v>
      </c>
      <c r="AM6">
        <v>3.5881687176641299E-4</v>
      </c>
      <c r="AN6">
        <v>4.9417144245972697E-2</v>
      </c>
      <c r="AO6">
        <v>0.25283834225344998</v>
      </c>
      <c r="AP6">
        <v>9.4449406806934005E-2</v>
      </c>
      <c r="AQ6" t="b">
        <v>1</v>
      </c>
    </row>
    <row r="7" spans="1:43" x14ac:dyDescent="0.2">
      <c r="A7" t="s">
        <v>78</v>
      </c>
      <c r="B7">
        <v>99329769</v>
      </c>
      <c r="C7" t="s">
        <v>44</v>
      </c>
      <c r="D7" t="s">
        <v>79</v>
      </c>
      <c r="E7" t="s">
        <v>80</v>
      </c>
      <c r="F7">
        <v>1.0522E-2</v>
      </c>
      <c r="G7" t="s">
        <v>46</v>
      </c>
      <c r="H7" t="s">
        <v>46</v>
      </c>
      <c r="I7" t="s">
        <v>46</v>
      </c>
      <c r="J7" t="s">
        <v>46</v>
      </c>
      <c r="L7" t="s">
        <v>47</v>
      </c>
      <c r="M7" t="s">
        <v>48</v>
      </c>
      <c r="Q7" t="s">
        <v>46</v>
      </c>
      <c r="X7" t="s">
        <v>81</v>
      </c>
      <c r="Y7" t="s">
        <v>82</v>
      </c>
      <c r="Z7" t="s">
        <v>83</v>
      </c>
      <c r="AB7" t="s">
        <v>46</v>
      </c>
      <c r="AC7" t="s">
        <v>84</v>
      </c>
      <c r="AD7">
        <v>6</v>
      </c>
      <c r="AE7" t="s">
        <v>85</v>
      </c>
      <c r="AF7">
        <v>6</v>
      </c>
      <c r="AG7" t="s">
        <v>46</v>
      </c>
      <c r="AH7" t="s">
        <v>46</v>
      </c>
      <c r="AI7" t="s">
        <v>46</v>
      </c>
      <c r="AJ7">
        <v>1.59013719316817</v>
      </c>
      <c r="AK7" t="e">
        <f>-Inf</f>
        <v>#NAME?</v>
      </c>
      <c r="AL7">
        <v>4.6594792116477501</v>
      </c>
      <c r="AM7">
        <v>1.2843670256780201E-4</v>
      </c>
      <c r="AN7">
        <v>3.4644698660172397E-2</v>
      </c>
      <c r="AO7">
        <v>1.1845494942310899</v>
      </c>
      <c r="AP7">
        <v>9.4268210351290196E-2</v>
      </c>
      <c r="AQ7" t="b">
        <v>1</v>
      </c>
    </row>
    <row r="8" spans="1:43" x14ac:dyDescent="0.2">
      <c r="A8" t="s">
        <v>86</v>
      </c>
      <c r="B8">
        <v>99812274</v>
      </c>
      <c r="C8" t="s">
        <v>44</v>
      </c>
      <c r="D8" t="s">
        <v>87</v>
      </c>
      <c r="E8" t="s">
        <v>46</v>
      </c>
      <c r="F8" t="s">
        <v>46</v>
      </c>
      <c r="G8" t="s">
        <v>46</v>
      </c>
      <c r="H8" t="s">
        <v>46</v>
      </c>
      <c r="I8" t="s">
        <v>46</v>
      </c>
      <c r="J8" t="s">
        <v>46</v>
      </c>
      <c r="L8" t="s">
        <v>47</v>
      </c>
      <c r="M8" t="s">
        <v>69</v>
      </c>
      <c r="Q8" t="s">
        <v>46</v>
      </c>
      <c r="U8" t="s">
        <v>88</v>
      </c>
      <c r="V8" t="s">
        <v>89</v>
      </c>
      <c r="W8" t="s">
        <v>90</v>
      </c>
      <c r="X8" t="s">
        <v>91</v>
      </c>
      <c r="Y8" t="s">
        <v>92</v>
      </c>
      <c r="Z8" t="s">
        <v>93</v>
      </c>
      <c r="AB8" t="s">
        <v>46</v>
      </c>
      <c r="AD8" t="s">
        <v>46</v>
      </c>
      <c r="AF8" t="s">
        <v>46</v>
      </c>
      <c r="AG8" t="s">
        <v>46</v>
      </c>
      <c r="AH8" t="b">
        <v>1</v>
      </c>
      <c r="AI8" t="s">
        <v>46</v>
      </c>
      <c r="AJ8">
        <v>-1.85981156237004</v>
      </c>
      <c r="AK8">
        <v>-3.65859761443234</v>
      </c>
      <c r="AL8">
        <v>-5.0686587747216896</v>
      </c>
      <c r="AM8" s="1">
        <v>4.2340952498014602E-5</v>
      </c>
      <c r="AN8">
        <v>2.25544564873911E-2</v>
      </c>
      <c r="AO8">
        <v>2.18224098924289</v>
      </c>
      <c r="AP8">
        <v>-8.7082219910893904E-2</v>
      </c>
      <c r="AQ8" t="b">
        <v>1</v>
      </c>
    </row>
    <row r="9" spans="1:43" x14ac:dyDescent="0.2">
      <c r="A9" t="s">
        <v>72</v>
      </c>
      <c r="B9">
        <v>96537929</v>
      </c>
      <c r="C9" t="s">
        <v>44</v>
      </c>
      <c r="D9" t="s">
        <v>94</v>
      </c>
      <c r="E9" t="s">
        <v>46</v>
      </c>
      <c r="F9" t="s">
        <v>46</v>
      </c>
      <c r="G9" t="s">
        <v>95</v>
      </c>
      <c r="H9">
        <v>1.2909E-2</v>
      </c>
      <c r="I9" t="s">
        <v>95</v>
      </c>
      <c r="J9">
        <v>1.2909E-2</v>
      </c>
      <c r="L9" t="s">
        <v>47</v>
      </c>
      <c r="Q9" t="s">
        <v>46</v>
      </c>
      <c r="U9" t="s">
        <v>96</v>
      </c>
      <c r="V9" t="s">
        <v>97</v>
      </c>
      <c r="W9" t="s">
        <v>98</v>
      </c>
      <c r="X9" t="s">
        <v>96</v>
      </c>
      <c r="Y9" t="s">
        <v>97</v>
      </c>
      <c r="Z9" t="s">
        <v>98</v>
      </c>
      <c r="AB9" t="s">
        <v>46</v>
      </c>
      <c r="AD9" t="s">
        <v>46</v>
      </c>
      <c r="AF9" t="s">
        <v>46</v>
      </c>
      <c r="AG9" t="s">
        <v>46</v>
      </c>
      <c r="AH9" t="s">
        <v>46</v>
      </c>
      <c r="AI9" t="s">
        <v>46</v>
      </c>
      <c r="AJ9">
        <v>-2.6109009913029801</v>
      </c>
      <c r="AK9" t="e">
        <f>-Inf</f>
        <v>#NAME?</v>
      </c>
      <c r="AL9">
        <v>-5.6109002183420396</v>
      </c>
      <c r="AM9" s="1">
        <v>1.3417521406114199E-5</v>
      </c>
      <c r="AN9">
        <v>1.43880959155736E-2</v>
      </c>
      <c r="AO9">
        <v>3.2009033213872802</v>
      </c>
      <c r="AP9">
        <v>-8.6779249014096796E-2</v>
      </c>
      <c r="AQ9" t="b">
        <v>1</v>
      </c>
    </row>
    <row r="10" spans="1:43" x14ac:dyDescent="0.2">
      <c r="A10" t="s">
        <v>57</v>
      </c>
      <c r="B10">
        <v>198741166</v>
      </c>
      <c r="C10" t="s">
        <v>44</v>
      </c>
      <c r="D10" t="s">
        <v>99</v>
      </c>
      <c r="E10" t="s">
        <v>46</v>
      </c>
      <c r="F10" t="s">
        <v>46</v>
      </c>
      <c r="G10" t="s">
        <v>46</v>
      </c>
      <c r="H10" t="s">
        <v>46</v>
      </c>
      <c r="I10" t="s">
        <v>46</v>
      </c>
      <c r="J10" t="s">
        <v>46</v>
      </c>
      <c r="L10" t="s">
        <v>47</v>
      </c>
      <c r="Q10" t="s">
        <v>46</v>
      </c>
      <c r="AB10" t="s">
        <v>46</v>
      </c>
      <c r="AC10" t="s">
        <v>100</v>
      </c>
      <c r="AD10">
        <v>6</v>
      </c>
      <c r="AE10" t="s">
        <v>101</v>
      </c>
      <c r="AF10">
        <v>6</v>
      </c>
      <c r="AG10" t="s">
        <v>46</v>
      </c>
      <c r="AH10" t="s">
        <v>46</v>
      </c>
      <c r="AI10" t="s">
        <v>46</v>
      </c>
      <c r="AJ10">
        <v>-1.9595632850517899</v>
      </c>
      <c r="AK10" t="e">
        <f>-Inf</f>
        <v>#NAME?</v>
      </c>
      <c r="AL10">
        <v>-4.2361384542503098</v>
      </c>
      <c r="AM10">
        <v>3.5634300346375003E-4</v>
      </c>
      <c r="AN10">
        <v>4.9320417875237201E-2</v>
      </c>
      <c r="AO10">
        <v>0.27067349414956998</v>
      </c>
      <c r="AP10">
        <v>-8.6259331720033694E-2</v>
      </c>
      <c r="AQ10" t="b">
        <v>1</v>
      </c>
    </row>
    <row r="11" spans="1:43" x14ac:dyDescent="0.2">
      <c r="A11" t="s">
        <v>102</v>
      </c>
      <c r="B11">
        <v>159985743</v>
      </c>
      <c r="C11" t="s">
        <v>44</v>
      </c>
      <c r="D11" t="s">
        <v>103</v>
      </c>
      <c r="E11" t="s">
        <v>46</v>
      </c>
      <c r="F11" t="s">
        <v>46</v>
      </c>
      <c r="G11" t="s">
        <v>46</v>
      </c>
      <c r="H11" t="s">
        <v>46</v>
      </c>
      <c r="I11" t="s">
        <v>46</v>
      </c>
      <c r="J11" t="s">
        <v>46</v>
      </c>
      <c r="L11" t="s">
        <v>47</v>
      </c>
      <c r="Q11" t="s">
        <v>46</v>
      </c>
      <c r="U11" t="s">
        <v>104</v>
      </c>
      <c r="V11" t="s">
        <v>105</v>
      </c>
      <c r="W11" t="s">
        <v>106</v>
      </c>
      <c r="X11" t="s">
        <v>104</v>
      </c>
      <c r="Y11" t="s">
        <v>105</v>
      </c>
      <c r="Z11" t="s">
        <v>106</v>
      </c>
      <c r="AB11" t="s">
        <v>46</v>
      </c>
      <c r="AD11" t="s">
        <v>46</v>
      </c>
      <c r="AF11" t="s">
        <v>46</v>
      </c>
      <c r="AG11" t="s">
        <v>46</v>
      </c>
      <c r="AH11" t="s">
        <v>46</v>
      </c>
      <c r="AI11" t="s">
        <v>46</v>
      </c>
      <c r="AJ11">
        <v>-1.00169976937</v>
      </c>
      <c r="AK11">
        <v>-2.4510630142713898</v>
      </c>
      <c r="AL11">
        <v>-4.2311230689562702</v>
      </c>
      <c r="AM11">
        <v>3.3172505790263901E-4</v>
      </c>
      <c r="AN11">
        <v>4.8095492674665903E-2</v>
      </c>
      <c r="AO11">
        <v>0.32382484261370897</v>
      </c>
      <c r="AP11">
        <v>-8.5446322751110804E-2</v>
      </c>
      <c r="AQ11" t="b">
        <v>1</v>
      </c>
    </row>
    <row r="12" spans="1:43" x14ac:dyDescent="0.2">
      <c r="A12" t="s">
        <v>107</v>
      </c>
      <c r="B12">
        <v>84330779</v>
      </c>
      <c r="C12" t="s">
        <v>44</v>
      </c>
      <c r="D12" t="s">
        <v>108</v>
      </c>
      <c r="E12" t="s">
        <v>109</v>
      </c>
      <c r="F12">
        <v>1.477E-2</v>
      </c>
      <c r="G12" t="s">
        <v>46</v>
      </c>
      <c r="H12" t="s">
        <v>46</v>
      </c>
      <c r="I12" t="s">
        <v>46</v>
      </c>
      <c r="J12" t="s">
        <v>46</v>
      </c>
      <c r="L12" t="s">
        <v>47</v>
      </c>
      <c r="Q12" t="b">
        <v>1</v>
      </c>
      <c r="AB12" t="s">
        <v>46</v>
      </c>
      <c r="AD12" t="s">
        <v>46</v>
      </c>
      <c r="AE12" t="s">
        <v>110</v>
      </c>
      <c r="AF12">
        <v>6</v>
      </c>
      <c r="AG12" t="s">
        <v>46</v>
      </c>
      <c r="AH12" t="b">
        <v>1</v>
      </c>
      <c r="AI12" t="s">
        <v>46</v>
      </c>
      <c r="AJ12">
        <v>-1.3420848737429401</v>
      </c>
      <c r="AK12">
        <v>-3.1465550441030601</v>
      </c>
      <c r="AL12">
        <v>-5.0802770549196801</v>
      </c>
      <c r="AM12" s="1">
        <v>4.1157116346259103E-5</v>
      </c>
      <c r="AN12">
        <v>2.23956112817499E-2</v>
      </c>
      <c r="AO12">
        <v>2.2077594195029699</v>
      </c>
      <c r="AP12">
        <v>-8.5397934596026195E-2</v>
      </c>
      <c r="AQ12" t="b">
        <v>1</v>
      </c>
    </row>
    <row r="13" spans="1:43" x14ac:dyDescent="0.2">
      <c r="A13" t="s">
        <v>72</v>
      </c>
      <c r="B13">
        <v>134825895</v>
      </c>
      <c r="C13" t="s">
        <v>44</v>
      </c>
      <c r="D13" t="s">
        <v>111</v>
      </c>
      <c r="E13" t="s">
        <v>112</v>
      </c>
      <c r="F13">
        <v>0.22607099999999999</v>
      </c>
      <c r="G13" t="s">
        <v>46</v>
      </c>
      <c r="H13" t="s">
        <v>46</v>
      </c>
      <c r="I13" t="s">
        <v>46</v>
      </c>
      <c r="J13" t="s">
        <v>46</v>
      </c>
      <c r="K13" t="s">
        <v>74</v>
      </c>
      <c r="L13" t="s">
        <v>63</v>
      </c>
      <c r="P13" t="s">
        <v>75</v>
      </c>
      <c r="Q13" t="s">
        <v>46</v>
      </c>
      <c r="R13" t="s">
        <v>76</v>
      </c>
      <c r="AB13" t="s">
        <v>46</v>
      </c>
      <c r="AC13" t="s">
        <v>113</v>
      </c>
      <c r="AD13">
        <v>6</v>
      </c>
      <c r="AE13" t="s">
        <v>114</v>
      </c>
      <c r="AF13">
        <v>6</v>
      </c>
      <c r="AG13" t="s">
        <v>46</v>
      </c>
      <c r="AH13" t="b">
        <v>1</v>
      </c>
      <c r="AI13" t="s">
        <v>46</v>
      </c>
      <c r="AJ13">
        <v>1.4632254541199401</v>
      </c>
      <c r="AK13">
        <v>-3.13221458308375</v>
      </c>
      <c r="AL13">
        <v>5.69977763686998</v>
      </c>
      <c r="AM13" s="1">
        <v>9.2092184919258707E-6</v>
      </c>
      <c r="AN13">
        <v>1.23551722112366E-2</v>
      </c>
      <c r="AO13">
        <v>3.5495574693649101</v>
      </c>
      <c r="AP13">
        <v>8.3499429502961506E-2</v>
      </c>
      <c r="AQ13" t="b">
        <v>1</v>
      </c>
    </row>
    <row r="14" spans="1:43" x14ac:dyDescent="0.2">
      <c r="A14" t="s">
        <v>115</v>
      </c>
      <c r="B14">
        <v>102375569</v>
      </c>
      <c r="C14" t="s">
        <v>44</v>
      </c>
      <c r="D14" t="s">
        <v>116</v>
      </c>
      <c r="E14" t="s">
        <v>46</v>
      </c>
      <c r="F14" t="s">
        <v>46</v>
      </c>
      <c r="G14" t="s">
        <v>46</v>
      </c>
      <c r="H14" t="s">
        <v>46</v>
      </c>
      <c r="I14" t="s">
        <v>46</v>
      </c>
      <c r="J14" t="s">
        <v>46</v>
      </c>
      <c r="L14" t="s">
        <v>47</v>
      </c>
      <c r="M14" t="s">
        <v>117</v>
      </c>
      <c r="Q14" t="s">
        <v>46</v>
      </c>
      <c r="X14" t="s">
        <v>118</v>
      </c>
      <c r="Y14" t="s">
        <v>119</v>
      </c>
      <c r="Z14" t="s">
        <v>120</v>
      </c>
      <c r="AB14" t="s">
        <v>46</v>
      </c>
      <c r="AD14" t="s">
        <v>46</v>
      </c>
      <c r="AF14" t="s">
        <v>46</v>
      </c>
      <c r="AG14" t="s">
        <v>46</v>
      </c>
      <c r="AH14" t="s">
        <v>46</v>
      </c>
      <c r="AI14" t="s">
        <v>46</v>
      </c>
      <c r="AJ14">
        <v>-0.96357208561956098</v>
      </c>
      <c r="AK14">
        <v>-2.6041243221149002</v>
      </c>
      <c r="AL14">
        <v>-4.36344598136077</v>
      </c>
      <c r="AM14">
        <v>2.3942005236474899E-4</v>
      </c>
      <c r="AN14">
        <v>4.2029002735469299E-2</v>
      </c>
      <c r="AO14">
        <v>0.61867380654709203</v>
      </c>
      <c r="AP14">
        <v>-8.33314067428894E-2</v>
      </c>
      <c r="AQ14" t="b">
        <v>1</v>
      </c>
    </row>
    <row r="15" spans="1:43" x14ac:dyDescent="0.2">
      <c r="A15" t="s">
        <v>57</v>
      </c>
      <c r="B15">
        <v>179030145</v>
      </c>
      <c r="C15" t="s">
        <v>44</v>
      </c>
      <c r="D15" t="s">
        <v>121</v>
      </c>
      <c r="E15" t="s">
        <v>46</v>
      </c>
      <c r="F15" t="s">
        <v>46</v>
      </c>
      <c r="G15" t="s">
        <v>46</v>
      </c>
      <c r="H15" t="s">
        <v>46</v>
      </c>
      <c r="I15" t="s">
        <v>46</v>
      </c>
      <c r="J15" t="s">
        <v>46</v>
      </c>
      <c r="L15" t="s">
        <v>47</v>
      </c>
      <c r="M15" t="s">
        <v>122</v>
      </c>
      <c r="Q15" t="s">
        <v>46</v>
      </c>
      <c r="U15" t="s">
        <v>123</v>
      </c>
      <c r="V15" t="s">
        <v>124</v>
      </c>
      <c r="W15" t="s">
        <v>69</v>
      </c>
      <c r="X15" t="s">
        <v>123</v>
      </c>
      <c r="Y15" t="s">
        <v>124</v>
      </c>
      <c r="Z15" t="s">
        <v>69</v>
      </c>
      <c r="AA15" t="s">
        <v>125</v>
      </c>
      <c r="AB15">
        <v>3</v>
      </c>
      <c r="AD15" t="s">
        <v>46</v>
      </c>
      <c r="AF15" t="s">
        <v>46</v>
      </c>
      <c r="AG15" t="s">
        <v>46</v>
      </c>
      <c r="AH15" t="s">
        <v>46</v>
      </c>
      <c r="AI15" t="s">
        <v>46</v>
      </c>
      <c r="AJ15">
        <v>0.86658361118207705</v>
      </c>
      <c r="AK15">
        <v>-2.1705418401754599</v>
      </c>
      <c r="AL15">
        <v>4.3535168512272397</v>
      </c>
      <c r="AM15">
        <v>2.4535150458520802E-4</v>
      </c>
      <c r="AN15">
        <v>4.23969612823153E-2</v>
      </c>
      <c r="AO15">
        <v>0.59654727988782197</v>
      </c>
      <c r="AP15">
        <v>8.0627319536914002E-2</v>
      </c>
      <c r="AQ15" t="b">
        <v>1</v>
      </c>
    </row>
    <row r="16" spans="1:43" x14ac:dyDescent="0.2">
      <c r="A16" t="s">
        <v>72</v>
      </c>
      <c r="B16">
        <v>9654151</v>
      </c>
      <c r="C16" t="s">
        <v>58</v>
      </c>
      <c r="D16" t="s">
        <v>126</v>
      </c>
      <c r="E16" t="s">
        <v>46</v>
      </c>
      <c r="F16" t="s">
        <v>46</v>
      </c>
      <c r="G16" t="s">
        <v>46</v>
      </c>
      <c r="H16" t="s">
        <v>46</v>
      </c>
      <c r="I16" t="s">
        <v>46</v>
      </c>
      <c r="J16" t="s">
        <v>46</v>
      </c>
      <c r="L16" t="s">
        <v>47</v>
      </c>
      <c r="M16" t="s">
        <v>122</v>
      </c>
      <c r="Q16" t="b">
        <v>1</v>
      </c>
      <c r="U16" t="s">
        <v>127</v>
      </c>
      <c r="V16" t="s">
        <v>128</v>
      </c>
      <c r="W16" t="s">
        <v>69</v>
      </c>
      <c r="X16" t="s">
        <v>129</v>
      </c>
      <c r="Y16" t="s">
        <v>130</v>
      </c>
      <c r="Z16" t="s">
        <v>131</v>
      </c>
      <c r="AA16" t="s">
        <v>132</v>
      </c>
      <c r="AB16">
        <v>3</v>
      </c>
      <c r="AD16" t="s">
        <v>46</v>
      </c>
      <c r="AF16" t="s">
        <v>46</v>
      </c>
      <c r="AG16" t="s">
        <v>46</v>
      </c>
      <c r="AH16" t="s">
        <v>46</v>
      </c>
      <c r="AI16" t="s">
        <v>46</v>
      </c>
      <c r="AJ16">
        <v>-1.37596724889185</v>
      </c>
      <c r="AK16">
        <v>-3.1971754089028801</v>
      </c>
      <c r="AL16">
        <v>-4.2054561197529701</v>
      </c>
      <c r="AM16">
        <v>3.5337654294468398E-4</v>
      </c>
      <c r="AN16">
        <v>4.9320417875237201E-2</v>
      </c>
      <c r="AO16">
        <v>0.26665289660471198</v>
      </c>
      <c r="AP16">
        <v>-8.0308872200385795E-2</v>
      </c>
      <c r="AQ16" t="b">
        <v>1</v>
      </c>
    </row>
    <row r="17" spans="1:43" x14ac:dyDescent="0.2">
      <c r="A17" t="s">
        <v>133</v>
      </c>
      <c r="B17">
        <v>56121485</v>
      </c>
      <c r="C17" t="s">
        <v>58</v>
      </c>
      <c r="D17" t="s">
        <v>134</v>
      </c>
      <c r="E17" t="s">
        <v>46</v>
      </c>
      <c r="F17" t="s">
        <v>46</v>
      </c>
      <c r="G17" t="s">
        <v>46</v>
      </c>
      <c r="H17" t="s">
        <v>46</v>
      </c>
      <c r="I17" t="s">
        <v>46</v>
      </c>
      <c r="J17" t="s">
        <v>46</v>
      </c>
      <c r="K17" t="s">
        <v>135</v>
      </c>
      <c r="L17" t="s">
        <v>136</v>
      </c>
      <c r="M17" t="s">
        <v>48</v>
      </c>
      <c r="P17" t="s">
        <v>75</v>
      </c>
      <c r="Q17" t="s">
        <v>46</v>
      </c>
      <c r="U17" t="s">
        <v>137</v>
      </c>
      <c r="V17" t="s">
        <v>138</v>
      </c>
      <c r="W17" t="s">
        <v>139</v>
      </c>
      <c r="X17" t="s">
        <v>140</v>
      </c>
      <c r="Y17" t="s">
        <v>141</v>
      </c>
      <c r="Z17" t="s">
        <v>142</v>
      </c>
      <c r="AA17" t="s">
        <v>143</v>
      </c>
      <c r="AB17">
        <v>3</v>
      </c>
      <c r="AD17" t="s">
        <v>46</v>
      </c>
      <c r="AF17" t="s">
        <v>46</v>
      </c>
      <c r="AG17" t="s">
        <v>46</v>
      </c>
      <c r="AH17" t="b">
        <v>1</v>
      </c>
      <c r="AI17" t="s">
        <v>46</v>
      </c>
      <c r="AJ17">
        <v>0.54728928700065405</v>
      </c>
      <c r="AK17">
        <v>-1.05958175650596</v>
      </c>
      <c r="AL17">
        <v>5.0848975819025499</v>
      </c>
      <c r="AM17" s="1">
        <v>4.0695659328408103E-5</v>
      </c>
      <c r="AN17">
        <v>2.2300457074233799E-2</v>
      </c>
      <c r="AO17">
        <v>2.21790492119323</v>
      </c>
      <c r="AP17">
        <v>8.0308632650449602E-2</v>
      </c>
      <c r="AQ17" t="b">
        <v>1</v>
      </c>
    </row>
    <row r="18" spans="1:43" x14ac:dyDescent="0.2">
      <c r="A18" t="s">
        <v>115</v>
      </c>
      <c r="B18">
        <v>170575662</v>
      </c>
      <c r="C18" t="s">
        <v>44</v>
      </c>
      <c r="D18" t="s">
        <v>144</v>
      </c>
      <c r="E18" t="s">
        <v>46</v>
      </c>
      <c r="F18" t="s">
        <v>46</v>
      </c>
      <c r="G18" t="s">
        <v>145</v>
      </c>
      <c r="H18">
        <v>4.5796999999999997E-2</v>
      </c>
      <c r="I18" t="s">
        <v>145</v>
      </c>
      <c r="J18">
        <v>4.5796999999999997E-2</v>
      </c>
      <c r="K18" t="s">
        <v>146</v>
      </c>
      <c r="L18" t="s">
        <v>136</v>
      </c>
      <c r="Q18" t="b">
        <v>1</v>
      </c>
      <c r="AA18" t="s">
        <v>147</v>
      </c>
      <c r="AB18">
        <v>3</v>
      </c>
      <c r="AD18" t="s">
        <v>46</v>
      </c>
      <c r="AF18" t="s">
        <v>46</v>
      </c>
      <c r="AG18" t="s">
        <v>46</v>
      </c>
      <c r="AH18" t="b">
        <v>1</v>
      </c>
      <c r="AI18" t="s">
        <v>46</v>
      </c>
      <c r="AJ18">
        <v>-0.66585796400681396</v>
      </c>
      <c r="AK18">
        <v>-1.7795683301977701</v>
      </c>
      <c r="AL18">
        <v>-4.1839350640167199</v>
      </c>
      <c r="AM18">
        <v>3.72612600767881E-4</v>
      </c>
      <c r="AN18">
        <v>4.9927252742126997E-2</v>
      </c>
      <c r="AO18">
        <v>0.218725278267865</v>
      </c>
      <c r="AP18">
        <v>-8.0070495026141303E-2</v>
      </c>
      <c r="AQ18" t="b">
        <v>1</v>
      </c>
    </row>
    <row r="19" spans="1:43" x14ac:dyDescent="0.2">
      <c r="A19" t="s">
        <v>148</v>
      </c>
      <c r="B19">
        <v>4634067</v>
      </c>
      <c r="C19" t="s">
        <v>58</v>
      </c>
      <c r="D19" t="s">
        <v>149</v>
      </c>
      <c r="E19" t="s">
        <v>46</v>
      </c>
      <c r="F19" t="s">
        <v>46</v>
      </c>
      <c r="G19" t="s">
        <v>46</v>
      </c>
      <c r="H19" t="s">
        <v>46</v>
      </c>
      <c r="I19" t="s">
        <v>46</v>
      </c>
      <c r="J19" t="s">
        <v>46</v>
      </c>
      <c r="K19" t="s">
        <v>150</v>
      </c>
      <c r="L19" t="s">
        <v>136</v>
      </c>
      <c r="M19" t="s">
        <v>151</v>
      </c>
      <c r="Q19" t="s">
        <v>46</v>
      </c>
      <c r="U19" t="s">
        <v>152</v>
      </c>
      <c r="V19" t="s">
        <v>153</v>
      </c>
      <c r="W19" t="s">
        <v>154</v>
      </c>
      <c r="X19" t="s">
        <v>152</v>
      </c>
      <c r="Y19" t="s">
        <v>153</v>
      </c>
      <c r="Z19" t="s">
        <v>154</v>
      </c>
      <c r="AA19" t="s">
        <v>155</v>
      </c>
      <c r="AB19">
        <v>3</v>
      </c>
      <c r="AD19" t="s">
        <v>46</v>
      </c>
      <c r="AF19" t="s">
        <v>46</v>
      </c>
      <c r="AG19" t="s">
        <v>46</v>
      </c>
      <c r="AH19" t="s">
        <v>46</v>
      </c>
      <c r="AI19" t="s">
        <v>46</v>
      </c>
      <c r="AJ19">
        <v>1.0842989875369</v>
      </c>
      <c r="AK19">
        <v>-2.7835451713529098</v>
      </c>
      <c r="AL19">
        <v>5.6477774385466102</v>
      </c>
      <c r="AM19" s="1">
        <v>1.0429033835877E-5</v>
      </c>
      <c r="AN19">
        <v>1.32537376020876E-2</v>
      </c>
      <c r="AO19">
        <v>3.4385474212183</v>
      </c>
      <c r="AP19">
        <v>7.8275277044190295E-2</v>
      </c>
      <c r="AQ19" t="b">
        <v>1</v>
      </c>
    </row>
    <row r="20" spans="1:43" x14ac:dyDescent="0.2">
      <c r="A20" t="s">
        <v>156</v>
      </c>
      <c r="B20">
        <v>24834981</v>
      </c>
      <c r="C20" t="s">
        <v>58</v>
      </c>
      <c r="D20" t="s">
        <v>157</v>
      </c>
      <c r="E20" t="s">
        <v>46</v>
      </c>
      <c r="F20" t="s">
        <v>46</v>
      </c>
      <c r="G20" t="s">
        <v>46</v>
      </c>
      <c r="H20" t="s">
        <v>46</v>
      </c>
      <c r="I20" t="s">
        <v>46</v>
      </c>
      <c r="J20" t="s">
        <v>46</v>
      </c>
      <c r="L20" t="s">
        <v>47</v>
      </c>
      <c r="M20" t="s">
        <v>122</v>
      </c>
      <c r="Q20" t="s">
        <v>46</v>
      </c>
      <c r="R20" t="s">
        <v>158</v>
      </c>
      <c r="X20" t="s">
        <v>159</v>
      </c>
      <c r="Y20" t="s">
        <v>160</v>
      </c>
      <c r="Z20" t="s">
        <v>161</v>
      </c>
      <c r="AA20" t="s">
        <v>162</v>
      </c>
      <c r="AB20">
        <v>3</v>
      </c>
      <c r="AD20" t="s">
        <v>46</v>
      </c>
      <c r="AF20" t="s">
        <v>46</v>
      </c>
      <c r="AG20" t="s">
        <v>46</v>
      </c>
      <c r="AH20" t="s">
        <v>46</v>
      </c>
      <c r="AI20" t="s">
        <v>46</v>
      </c>
      <c r="AJ20">
        <v>1.5166098459691599</v>
      </c>
      <c r="AK20">
        <v>-3.2215939730560699</v>
      </c>
      <c r="AL20">
        <v>6.0044765662397603</v>
      </c>
      <c r="AM20" s="1">
        <v>4.4676134459903498E-6</v>
      </c>
      <c r="AN20">
        <v>9.9325684079236906E-3</v>
      </c>
      <c r="AO20">
        <v>4.1931150579254401</v>
      </c>
      <c r="AP20">
        <v>7.8234846154535895E-2</v>
      </c>
      <c r="AQ20" t="b">
        <v>1</v>
      </c>
    </row>
    <row r="21" spans="1:43" x14ac:dyDescent="0.2">
      <c r="A21" t="s">
        <v>107</v>
      </c>
      <c r="B21">
        <v>680884</v>
      </c>
      <c r="C21" t="s">
        <v>58</v>
      </c>
      <c r="D21" t="s">
        <v>163</v>
      </c>
      <c r="E21" t="s">
        <v>46</v>
      </c>
      <c r="F21" t="s">
        <v>46</v>
      </c>
      <c r="G21" t="s">
        <v>46</v>
      </c>
      <c r="H21" t="s">
        <v>46</v>
      </c>
      <c r="I21" t="s">
        <v>46</v>
      </c>
      <c r="J21" t="s">
        <v>46</v>
      </c>
      <c r="L21" t="s">
        <v>47</v>
      </c>
      <c r="M21" t="s">
        <v>164</v>
      </c>
      <c r="Q21" t="s">
        <v>46</v>
      </c>
      <c r="R21" t="s">
        <v>165</v>
      </c>
      <c r="AB21" t="s">
        <v>46</v>
      </c>
      <c r="AC21" t="s">
        <v>166</v>
      </c>
      <c r="AD21">
        <v>6</v>
      </c>
      <c r="AE21" t="s">
        <v>167</v>
      </c>
      <c r="AF21">
        <v>6</v>
      </c>
      <c r="AG21" t="s">
        <v>46</v>
      </c>
      <c r="AH21" t="b">
        <v>1</v>
      </c>
      <c r="AI21" t="s">
        <v>46</v>
      </c>
      <c r="AJ21">
        <v>-0.909264909909272</v>
      </c>
      <c r="AK21">
        <v>-2.4715074605868801</v>
      </c>
      <c r="AL21">
        <v>-4.39960461895281</v>
      </c>
      <c r="AM21">
        <v>2.1900607891472501E-4</v>
      </c>
      <c r="AN21">
        <v>4.0827119744659697E-2</v>
      </c>
      <c r="AO21">
        <v>0.69924755641730896</v>
      </c>
      <c r="AP21">
        <v>-7.8117625725698706E-2</v>
      </c>
      <c r="AQ21" t="b">
        <v>1</v>
      </c>
    </row>
    <row r="22" spans="1:43" x14ac:dyDescent="0.2">
      <c r="A22" t="s">
        <v>115</v>
      </c>
      <c r="B22">
        <v>28401527</v>
      </c>
      <c r="C22" t="s">
        <v>58</v>
      </c>
      <c r="D22" t="s">
        <v>168</v>
      </c>
      <c r="E22" t="s">
        <v>46</v>
      </c>
      <c r="F22" t="s">
        <v>46</v>
      </c>
      <c r="G22" t="s">
        <v>46</v>
      </c>
      <c r="H22" t="s">
        <v>46</v>
      </c>
      <c r="I22" t="s">
        <v>46</v>
      </c>
      <c r="J22" t="s">
        <v>46</v>
      </c>
      <c r="L22" t="s">
        <v>47</v>
      </c>
      <c r="M22" t="s">
        <v>69</v>
      </c>
      <c r="Q22" t="s">
        <v>46</v>
      </c>
      <c r="U22" t="s">
        <v>169</v>
      </c>
      <c r="V22" t="s">
        <v>170</v>
      </c>
      <c r="W22" t="s">
        <v>69</v>
      </c>
      <c r="X22" t="s">
        <v>171</v>
      </c>
      <c r="Y22" t="s">
        <v>172</v>
      </c>
      <c r="Z22" t="s">
        <v>173</v>
      </c>
      <c r="AB22" t="s">
        <v>46</v>
      </c>
      <c r="AD22" t="s">
        <v>46</v>
      </c>
      <c r="AF22" t="s">
        <v>46</v>
      </c>
      <c r="AG22" t="s">
        <v>46</v>
      </c>
      <c r="AH22" t="b">
        <v>1</v>
      </c>
      <c r="AI22" t="s">
        <v>46</v>
      </c>
      <c r="AJ22">
        <v>-1.9024296583112601</v>
      </c>
      <c r="AK22" t="e">
        <f>-Inf</f>
        <v>#NAME?</v>
      </c>
      <c r="AL22">
        <v>-4.5187905126496899</v>
      </c>
      <c r="AM22">
        <v>2.2390286498499899E-4</v>
      </c>
      <c r="AN22">
        <v>4.1140840782855799E-2</v>
      </c>
      <c r="AO22">
        <v>0.70522824217662095</v>
      </c>
      <c r="AP22">
        <v>-7.7933173024522906E-2</v>
      </c>
      <c r="AQ22" t="b">
        <v>1</v>
      </c>
    </row>
    <row r="23" spans="1:43" x14ac:dyDescent="0.2">
      <c r="A23" t="s">
        <v>148</v>
      </c>
      <c r="B23">
        <v>78918456</v>
      </c>
      <c r="C23" t="s">
        <v>58</v>
      </c>
      <c r="D23" t="s">
        <v>174</v>
      </c>
      <c r="E23" t="s">
        <v>46</v>
      </c>
      <c r="F23" t="s">
        <v>46</v>
      </c>
      <c r="G23" t="s">
        <v>46</v>
      </c>
      <c r="H23" t="s">
        <v>46</v>
      </c>
      <c r="I23" t="s">
        <v>46</v>
      </c>
      <c r="J23" t="s">
        <v>46</v>
      </c>
      <c r="K23" t="s">
        <v>175</v>
      </c>
      <c r="L23" t="s">
        <v>176</v>
      </c>
      <c r="M23" t="s">
        <v>48</v>
      </c>
      <c r="Q23" t="s">
        <v>46</v>
      </c>
      <c r="U23" t="s">
        <v>177</v>
      </c>
      <c r="V23" t="s">
        <v>178</v>
      </c>
      <c r="W23" t="s">
        <v>179</v>
      </c>
      <c r="X23" t="s">
        <v>180</v>
      </c>
      <c r="Y23" t="s">
        <v>181</v>
      </c>
      <c r="Z23" t="s">
        <v>98</v>
      </c>
      <c r="AB23" t="s">
        <v>46</v>
      </c>
      <c r="AC23" t="s">
        <v>182</v>
      </c>
      <c r="AD23">
        <v>6</v>
      </c>
      <c r="AF23" t="s">
        <v>46</v>
      </c>
      <c r="AG23" t="s">
        <v>46</v>
      </c>
      <c r="AH23" t="s">
        <v>46</v>
      </c>
      <c r="AI23" t="s">
        <v>46</v>
      </c>
      <c r="AJ23">
        <v>1.23297408468047</v>
      </c>
      <c r="AK23">
        <v>-2.9978337659391099</v>
      </c>
      <c r="AL23">
        <v>5.2851406676519197</v>
      </c>
      <c r="AM23" s="1">
        <v>2.49998365820985E-5</v>
      </c>
      <c r="AN23">
        <v>1.7738485871504801E-2</v>
      </c>
      <c r="AO23">
        <v>2.6558052602649198</v>
      </c>
      <c r="AP23">
        <v>7.74212115874333E-2</v>
      </c>
      <c r="AQ23" t="b">
        <v>1</v>
      </c>
    </row>
    <row r="24" spans="1:43" x14ac:dyDescent="0.2">
      <c r="A24" t="s">
        <v>183</v>
      </c>
      <c r="B24">
        <v>103496799</v>
      </c>
      <c r="C24" t="s">
        <v>44</v>
      </c>
      <c r="D24" t="s">
        <v>184</v>
      </c>
      <c r="E24" t="s">
        <v>185</v>
      </c>
      <c r="F24">
        <v>0.23896899999999999</v>
      </c>
      <c r="G24" t="s">
        <v>46</v>
      </c>
      <c r="H24" t="s">
        <v>46</v>
      </c>
      <c r="I24" t="s">
        <v>46</v>
      </c>
      <c r="J24" t="s">
        <v>46</v>
      </c>
      <c r="K24" t="s">
        <v>186</v>
      </c>
      <c r="L24" t="s">
        <v>136</v>
      </c>
      <c r="M24" t="s">
        <v>187</v>
      </c>
      <c r="Q24" t="s">
        <v>46</v>
      </c>
      <c r="U24" t="s">
        <v>188</v>
      </c>
      <c r="V24" t="s">
        <v>189</v>
      </c>
      <c r="W24" t="s">
        <v>154</v>
      </c>
      <c r="X24" t="s">
        <v>188</v>
      </c>
      <c r="Y24" t="s">
        <v>189</v>
      </c>
      <c r="Z24" t="s">
        <v>154</v>
      </c>
      <c r="AB24" t="s">
        <v>46</v>
      </c>
      <c r="AD24" t="s">
        <v>46</v>
      </c>
      <c r="AE24" t="s">
        <v>190</v>
      </c>
      <c r="AF24">
        <v>6</v>
      </c>
      <c r="AG24" t="s">
        <v>46</v>
      </c>
      <c r="AH24" t="s">
        <v>46</v>
      </c>
      <c r="AI24" t="s">
        <v>46</v>
      </c>
      <c r="AJ24">
        <v>-1.12307910267107</v>
      </c>
      <c r="AK24">
        <v>-2.76335531088335</v>
      </c>
      <c r="AL24">
        <v>-4.5011866618732901</v>
      </c>
      <c r="AM24">
        <v>1.7050585762315399E-4</v>
      </c>
      <c r="AN24">
        <v>3.7760212467303503E-2</v>
      </c>
      <c r="AO24">
        <v>0.92552953104279401</v>
      </c>
      <c r="AP24">
        <v>-7.7196032381060903E-2</v>
      </c>
      <c r="AQ24" t="b">
        <v>1</v>
      </c>
    </row>
    <row r="25" spans="1:43" x14ac:dyDescent="0.2">
      <c r="A25" t="s">
        <v>191</v>
      </c>
      <c r="B25">
        <v>90772862</v>
      </c>
      <c r="C25" t="s">
        <v>44</v>
      </c>
      <c r="D25" t="s">
        <v>192</v>
      </c>
      <c r="E25" t="s">
        <v>46</v>
      </c>
      <c r="F25" t="s">
        <v>46</v>
      </c>
      <c r="G25" t="s">
        <v>46</v>
      </c>
      <c r="H25" t="s">
        <v>46</v>
      </c>
      <c r="I25" t="s">
        <v>46</v>
      </c>
      <c r="J25" t="s">
        <v>46</v>
      </c>
      <c r="K25" t="s">
        <v>193</v>
      </c>
      <c r="L25" t="s">
        <v>176</v>
      </c>
      <c r="M25" t="s">
        <v>122</v>
      </c>
      <c r="Q25" t="s">
        <v>46</v>
      </c>
      <c r="U25" t="s">
        <v>194</v>
      </c>
      <c r="V25" t="s">
        <v>195</v>
      </c>
      <c r="W25" t="s">
        <v>179</v>
      </c>
      <c r="X25" t="s">
        <v>196</v>
      </c>
      <c r="Y25" t="s">
        <v>197</v>
      </c>
      <c r="Z25" t="s">
        <v>161</v>
      </c>
      <c r="AB25" t="s">
        <v>46</v>
      </c>
      <c r="AD25" t="s">
        <v>46</v>
      </c>
      <c r="AF25" t="s">
        <v>46</v>
      </c>
      <c r="AG25" t="s">
        <v>46</v>
      </c>
      <c r="AH25" t="b">
        <v>1</v>
      </c>
      <c r="AI25" t="s">
        <v>46</v>
      </c>
      <c r="AJ25">
        <v>-2.8406653290949699</v>
      </c>
      <c r="AK25" t="e">
        <f>-Inf</f>
        <v>#NAME?</v>
      </c>
      <c r="AL25">
        <v>-5.8891648538018702</v>
      </c>
      <c r="AM25" s="1">
        <v>8.5209680006783694E-6</v>
      </c>
      <c r="AN25">
        <v>1.2086679241046901E-2</v>
      </c>
      <c r="AO25">
        <v>3.6084453923988602</v>
      </c>
      <c r="AP25">
        <v>-7.5296978725380798E-2</v>
      </c>
      <c r="AQ25" t="b">
        <v>1</v>
      </c>
    </row>
    <row r="26" spans="1:43" x14ac:dyDescent="0.2">
      <c r="A26" t="s">
        <v>107</v>
      </c>
      <c r="B26">
        <v>14875718</v>
      </c>
      <c r="C26" t="s">
        <v>58</v>
      </c>
      <c r="D26" t="s">
        <v>198</v>
      </c>
      <c r="E26" t="s">
        <v>199</v>
      </c>
      <c r="F26">
        <v>2.3002999999999999E-2</v>
      </c>
      <c r="G26" t="s">
        <v>46</v>
      </c>
      <c r="H26" t="s">
        <v>46</v>
      </c>
      <c r="I26" t="s">
        <v>46</v>
      </c>
      <c r="J26" t="s">
        <v>46</v>
      </c>
      <c r="L26" t="s">
        <v>47</v>
      </c>
      <c r="M26" t="s">
        <v>48</v>
      </c>
      <c r="Q26" t="b">
        <v>1</v>
      </c>
      <c r="U26" t="s">
        <v>200</v>
      </c>
      <c r="V26" t="s">
        <v>201</v>
      </c>
      <c r="W26" t="s">
        <v>69</v>
      </c>
      <c r="X26" t="s">
        <v>202</v>
      </c>
      <c r="Y26" t="s">
        <v>203</v>
      </c>
      <c r="Z26" t="s">
        <v>131</v>
      </c>
      <c r="AB26" t="s">
        <v>46</v>
      </c>
      <c r="AD26" t="s">
        <v>46</v>
      </c>
      <c r="AE26" t="s">
        <v>204</v>
      </c>
      <c r="AF26">
        <v>6</v>
      </c>
      <c r="AG26" t="s">
        <v>46</v>
      </c>
      <c r="AH26" t="s">
        <v>46</v>
      </c>
      <c r="AI26" t="s">
        <v>46</v>
      </c>
      <c r="AJ26">
        <v>-1.1755356326252699</v>
      </c>
      <c r="AK26">
        <v>-3.0646765579173301</v>
      </c>
      <c r="AL26">
        <v>-4.5652955176036398</v>
      </c>
      <c r="AM26">
        <v>1.45598482240354E-4</v>
      </c>
      <c r="AN26">
        <v>3.6040450032530001E-2</v>
      </c>
      <c r="AO26">
        <v>1.0682326605124901</v>
      </c>
      <c r="AP26">
        <v>-7.5220950697757097E-2</v>
      </c>
      <c r="AQ26" t="b">
        <v>1</v>
      </c>
    </row>
    <row r="27" spans="1:43" x14ac:dyDescent="0.2">
      <c r="A27" t="s">
        <v>86</v>
      </c>
      <c r="B27">
        <v>227169197</v>
      </c>
      <c r="C27" t="s">
        <v>58</v>
      </c>
      <c r="D27" t="s">
        <v>205</v>
      </c>
      <c r="E27" t="s">
        <v>46</v>
      </c>
      <c r="F27" t="s">
        <v>46</v>
      </c>
      <c r="G27" t="s">
        <v>46</v>
      </c>
      <c r="H27" t="s">
        <v>46</v>
      </c>
      <c r="I27" t="s">
        <v>46</v>
      </c>
      <c r="J27" t="s">
        <v>46</v>
      </c>
      <c r="L27" t="s">
        <v>47</v>
      </c>
      <c r="O27" t="s">
        <v>206</v>
      </c>
      <c r="Q27" t="s">
        <v>46</v>
      </c>
      <c r="AB27" t="s">
        <v>46</v>
      </c>
      <c r="AD27" t="s">
        <v>46</v>
      </c>
      <c r="AF27" t="s">
        <v>46</v>
      </c>
      <c r="AG27" t="s">
        <v>46</v>
      </c>
      <c r="AH27" t="s">
        <v>46</v>
      </c>
      <c r="AI27" t="s">
        <v>46</v>
      </c>
      <c r="AJ27">
        <v>-1.51191398654582</v>
      </c>
      <c r="AK27">
        <v>-3.5030614112798601</v>
      </c>
      <c r="AL27">
        <v>-5.3384959892899904</v>
      </c>
      <c r="AM27" s="1">
        <v>2.19669319777884E-5</v>
      </c>
      <c r="AN27">
        <v>1.6868291450312298E-2</v>
      </c>
      <c r="AO27">
        <v>2.7718518361159799</v>
      </c>
      <c r="AP27">
        <v>-7.40379797029668E-2</v>
      </c>
      <c r="AQ27" t="b">
        <v>1</v>
      </c>
    </row>
    <row r="28" spans="1:43" x14ac:dyDescent="0.2">
      <c r="A28" t="s">
        <v>148</v>
      </c>
      <c r="B28">
        <v>65478250</v>
      </c>
      <c r="C28" t="s">
        <v>44</v>
      </c>
      <c r="D28" t="s">
        <v>207</v>
      </c>
      <c r="E28" t="s">
        <v>46</v>
      </c>
      <c r="F28" t="s">
        <v>46</v>
      </c>
      <c r="G28" t="s">
        <v>46</v>
      </c>
      <c r="H28" t="s">
        <v>46</v>
      </c>
      <c r="I28" t="s">
        <v>46</v>
      </c>
      <c r="J28" t="s">
        <v>46</v>
      </c>
      <c r="L28" t="s">
        <v>47</v>
      </c>
      <c r="M28" t="s">
        <v>48</v>
      </c>
      <c r="O28" t="s">
        <v>208</v>
      </c>
      <c r="Q28" t="s">
        <v>46</v>
      </c>
      <c r="AA28" t="s">
        <v>209</v>
      </c>
      <c r="AB28">
        <v>3</v>
      </c>
      <c r="AD28" t="s">
        <v>46</v>
      </c>
      <c r="AF28" t="s">
        <v>46</v>
      </c>
      <c r="AG28" t="s">
        <v>46</v>
      </c>
      <c r="AH28" t="s">
        <v>46</v>
      </c>
      <c r="AI28" t="s">
        <v>46</v>
      </c>
      <c r="AJ28">
        <v>-0.94999862453450801</v>
      </c>
      <c r="AK28">
        <v>-2.8367170723080699</v>
      </c>
      <c r="AL28">
        <v>-5.0982132061245702</v>
      </c>
      <c r="AM28" s="1">
        <v>3.9394851426881502E-5</v>
      </c>
      <c r="AN28">
        <v>2.1975636959547001E-2</v>
      </c>
      <c r="AO28">
        <v>2.2471328699744801</v>
      </c>
      <c r="AP28">
        <v>-7.3960180645045198E-2</v>
      </c>
      <c r="AQ28" t="b">
        <v>1</v>
      </c>
    </row>
    <row r="29" spans="1:43" x14ac:dyDescent="0.2">
      <c r="A29" t="s">
        <v>107</v>
      </c>
      <c r="B29">
        <v>55090707</v>
      </c>
      <c r="C29" t="s">
        <v>44</v>
      </c>
      <c r="D29" t="s">
        <v>210</v>
      </c>
      <c r="E29" t="s">
        <v>46</v>
      </c>
      <c r="F29" t="s">
        <v>46</v>
      </c>
      <c r="G29" t="s">
        <v>211</v>
      </c>
      <c r="H29">
        <v>2.699E-2</v>
      </c>
      <c r="I29" t="s">
        <v>211</v>
      </c>
      <c r="J29">
        <v>2.699E-2</v>
      </c>
      <c r="K29" t="s">
        <v>212</v>
      </c>
      <c r="L29" t="s">
        <v>176</v>
      </c>
      <c r="M29" t="s">
        <v>213</v>
      </c>
      <c r="P29" t="s">
        <v>214</v>
      </c>
      <c r="Q29" t="s">
        <v>46</v>
      </c>
      <c r="U29" t="s">
        <v>215</v>
      </c>
      <c r="V29" t="s">
        <v>216</v>
      </c>
      <c r="W29" t="s">
        <v>83</v>
      </c>
      <c r="X29" t="s">
        <v>217</v>
      </c>
      <c r="Y29" t="s">
        <v>218</v>
      </c>
      <c r="Z29" t="s">
        <v>219</v>
      </c>
      <c r="AB29" t="s">
        <v>46</v>
      </c>
      <c r="AD29" t="s">
        <v>46</v>
      </c>
      <c r="AE29" t="s">
        <v>220</v>
      </c>
      <c r="AF29">
        <v>6</v>
      </c>
      <c r="AG29" t="s">
        <v>46</v>
      </c>
      <c r="AH29" t="b">
        <v>1</v>
      </c>
      <c r="AI29" t="s">
        <v>46</v>
      </c>
      <c r="AJ29">
        <v>-1.6654230136755701</v>
      </c>
      <c r="AK29" t="e">
        <f>-Inf</f>
        <v>#NAME?</v>
      </c>
      <c r="AL29">
        <v>-4.6317921723752002</v>
      </c>
      <c r="AM29">
        <v>1.3728124051893E-4</v>
      </c>
      <c r="AN29">
        <v>3.5810295706773999E-2</v>
      </c>
      <c r="AO29">
        <v>1.12722671945766</v>
      </c>
      <c r="AP29">
        <v>-7.2875503016845797E-2</v>
      </c>
      <c r="AQ29" t="b">
        <v>1</v>
      </c>
    </row>
    <row r="30" spans="1:43" x14ac:dyDescent="0.2">
      <c r="A30" t="s">
        <v>57</v>
      </c>
      <c r="B30">
        <v>564501</v>
      </c>
      <c r="C30" t="s">
        <v>44</v>
      </c>
      <c r="D30" t="s">
        <v>221</v>
      </c>
      <c r="E30" t="s">
        <v>222</v>
      </c>
      <c r="F30">
        <v>2.3994000000000001E-2</v>
      </c>
      <c r="G30" t="s">
        <v>46</v>
      </c>
      <c r="H30" t="s">
        <v>46</v>
      </c>
      <c r="I30" t="s">
        <v>46</v>
      </c>
      <c r="J30" t="s">
        <v>46</v>
      </c>
      <c r="L30" t="s">
        <v>47</v>
      </c>
      <c r="M30" t="s">
        <v>106</v>
      </c>
      <c r="Q30" t="s">
        <v>46</v>
      </c>
      <c r="U30" t="s">
        <v>223</v>
      </c>
      <c r="V30" t="s">
        <v>224</v>
      </c>
      <c r="W30" t="s">
        <v>106</v>
      </c>
      <c r="X30" t="s">
        <v>225</v>
      </c>
      <c r="Y30" t="s">
        <v>226</v>
      </c>
      <c r="Z30" t="s">
        <v>227</v>
      </c>
      <c r="AA30" t="s">
        <v>228</v>
      </c>
      <c r="AB30">
        <v>3</v>
      </c>
      <c r="AD30" t="s">
        <v>46</v>
      </c>
      <c r="AF30" t="s">
        <v>46</v>
      </c>
      <c r="AG30" t="s">
        <v>46</v>
      </c>
      <c r="AH30" t="s">
        <v>46</v>
      </c>
      <c r="AI30" t="s">
        <v>46</v>
      </c>
      <c r="AJ30">
        <v>-0.75872365063848701</v>
      </c>
      <c r="AK30">
        <v>-2.1986080843141802</v>
      </c>
      <c r="AL30">
        <v>-5.2280027713703898</v>
      </c>
      <c r="AM30" s="1">
        <v>2.87205011884487E-5</v>
      </c>
      <c r="AN30">
        <v>1.89929569332336E-2</v>
      </c>
      <c r="AO30">
        <v>2.5312248600760499</v>
      </c>
      <c r="AP30">
        <v>-7.2428085890413801E-2</v>
      </c>
      <c r="AQ30" t="b">
        <v>1</v>
      </c>
    </row>
    <row r="31" spans="1:43" x14ac:dyDescent="0.2">
      <c r="A31" t="s">
        <v>229</v>
      </c>
      <c r="B31">
        <v>28963427</v>
      </c>
      <c r="C31" t="s">
        <v>44</v>
      </c>
      <c r="D31" t="s">
        <v>230</v>
      </c>
      <c r="E31" t="s">
        <v>46</v>
      </c>
      <c r="F31" t="s">
        <v>46</v>
      </c>
      <c r="G31" t="s">
        <v>46</v>
      </c>
      <c r="H31" t="s">
        <v>46</v>
      </c>
      <c r="I31" t="s">
        <v>46</v>
      </c>
      <c r="J31" t="s">
        <v>46</v>
      </c>
      <c r="K31" t="s">
        <v>231</v>
      </c>
      <c r="L31" t="s">
        <v>232</v>
      </c>
      <c r="Q31" t="s">
        <v>46</v>
      </c>
      <c r="AB31" t="s">
        <v>46</v>
      </c>
      <c r="AD31" t="s">
        <v>46</v>
      </c>
      <c r="AF31" t="s">
        <v>46</v>
      </c>
      <c r="AG31" t="s">
        <v>46</v>
      </c>
      <c r="AH31" t="b">
        <v>1</v>
      </c>
      <c r="AI31" t="s">
        <v>46</v>
      </c>
      <c r="AJ31">
        <v>-2.0367005714722501</v>
      </c>
      <c r="AK31" t="e">
        <f>-Inf</f>
        <v>#NAME?</v>
      </c>
      <c r="AL31">
        <v>-4.9004652028326996</v>
      </c>
      <c r="AM31" s="1">
        <v>8.1839895032521202E-5</v>
      </c>
      <c r="AN31">
        <v>2.9279575671659501E-2</v>
      </c>
      <c r="AO31">
        <v>1.6019630735955399</v>
      </c>
      <c r="AP31">
        <v>-7.1505203121069894E-2</v>
      </c>
      <c r="AQ31" t="b">
        <v>1</v>
      </c>
    </row>
    <row r="32" spans="1:43" x14ac:dyDescent="0.2">
      <c r="A32" t="s">
        <v>233</v>
      </c>
      <c r="B32">
        <v>36248859</v>
      </c>
      <c r="C32" t="s">
        <v>58</v>
      </c>
      <c r="D32" t="s">
        <v>234</v>
      </c>
      <c r="E32" t="s">
        <v>46</v>
      </c>
      <c r="F32" t="s">
        <v>46</v>
      </c>
      <c r="G32" t="s">
        <v>46</v>
      </c>
      <c r="H32" t="s">
        <v>46</v>
      </c>
      <c r="I32" t="s">
        <v>46</v>
      </c>
      <c r="J32" t="s">
        <v>46</v>
      </c>
      <c r="L32" t="s">
        <v>47</v>
      </c>
      <c r="Q32" t="b">
        <v>1</v>
      </c>
      <c r="AA32" t="s">
        <v>235</v>
      </c>
      <c r="AB32">
        <v>3</v>
      </c>
      <c r="AD32" t="s">
        <v>46</v>
      </c>
      <c r="AF32" t="s">
        <v>46</v>
      </c>
      <c r="AG32" t="s">
        <v>46</v>
      </c>
      <c r="AH32" t="b">
        <v>1</v>
      </c>
      <c r="AI32" t="s">
        <v>46</v>
      </c>
      <c r="AJ32">
        <v>-1.97337092510218</v>
      </c>
      <c r="AK32" t="e">
        <f>-Inf</f>
        <v>#NAME?</v>
      </c>
      <c r="AL32">
        <v>-5.3219299230118198</v>
      </c>
      <c r="AM32" s="1">
        <v>3.6307371663835799E-5</v>
      </c>
      <c r="AN32">
        <v>2.14571970663439E-2</v>
      </c>
      <c r="AO32">
        <v>2.2764165621546701</v>
      </c>
      <c r="AP32">
        <v>-7.1187249894391999E-2</v>
      </c>
      <c r="AQ32" t="b">
        <v>1</v>
      </c>
    </row>
    <row r="33" spans="1:43" x14ac:dyDescent="0.2">
      <c r="A33" t="s">
        <v>107</v>
      </c>
      <c r="B33">
        <v>42928293</v>
      </c>
      <c r="C33" t="s">
        <v>44</v>
      </c>
      <c r="D33" t="s">
        <v>236</v>
      </c>
      <c r="E33" t="s">
        <v>46</v>
      </c>
      <c r="F33" t="s">
        <v>46</v>
      </c>
      <c r="G33" t="s">
        <v>46</v>
      </c>
      <c r="H33" t="s">
        <v>46</v>
      </c>
      <c r="I33" t="s">
        <v>46</v>
      </c>
      <c r="J33" t="s">
        <v>46</v>
      </c>
      <c r="L33" t="s">
        <v>47</v>
      </c>
      <c r="O33" t="s">
        <v>237</v>
      </c>
      <c r="Q33" t="b">
        <v>1</v>
      </c>
      <c r="R33" t="s">
        <v>238</v>
      </c>
      <c r="S33" t="s">
        <v>239</v>
      </c>
      <c r="T33" t="s">
        <v>240</v>
      </c>
      <c r="AA33" t="s">
        <v>241</v>
      </c>
      <c r="AB33">
        <v>3</v>
      </c>
      <c r="AD33" t="s">
        <v>46</v>
      </c>
      <c r="AF33" t="s">
        <v>46</v>
      </c>
      <c r="AG33" t="s">
        <v>46</v>
      </c>
      <c r="AH33" t="b">
        <v>1</v>
      </c>
      <c r="AI33" t="s">
        <v>46</v>
      </c>
      <c r="AJ33">
        <v>1.84569473796159</v>
      </c>
      <c r="AK33">
        <v>-3.9967057688779799</v>
      </c>
      <c r="AL33">
        <v>11.2976318332537</v>
      </c>
      <c r="AM33" s="1">
        <v>1.0021632843129E-10</v>
      </c>
      <c r="AN33" s="1">
        <v>1.42295831140832E-5</v>
      </c>
      <c r="AO33">
        <v>13.0568102969987</v>
      </c>
      <c r="AP33">
        <v>7.10350074733134E-2</v>
      </c>
      <c r="AQ33" t="b">
        <v>1</v>
      </c>
    </row>
    <row r="34" spans="1:43" x14ac:dyDescent="0.2">
      <c r="A34" t="s">
        <v>233</v>
      </c>
      <c r="B34">
        <v>113615954</v>
      </c>
      <c r="C34" t="s">
        <v>44</v>
      </c>
      <c r="D34" t="s">
        <v>242</v>
      </c>
      <c r="E34" t="s">
        <v>46</v>
      </c>
      <c r="F34" t="s">
        <v>46</v>
      </c>
      <c r="G34" t="s">
        <v>46</v>
      </c>
      <c r="H34" t="s">
        <v>46</v>
      </c>
      <c r="I34" t="s">
        <v>46</v>
      </c>
      <c r="J34" t="s">
        <v>46</v>
      </c>
      <c r="L34" t="s">
        <v>47</v>
      </c>
      <c r="M34" t="s">
        <v>243</v>
      </c>
      <c r="Q34" t="s">
        <v>46</v>
      </c>
      <c r="U34" t="s">
        <v>244</v>
      </c>
      <c r="V34" t="s">
        <v>245</v>
      </c>
      <c r="W34" t="s">
        <v>246</v>
      </c>
      <c r="X34" t="s">
        <v>247</v>
      </c>
      <c r="Y34" t="s">
        <v>248</v>
      </c>
      <c r="Z34" t="s">
        <v>249</v>
      </c>
      <c r="AB34" t="s">
        <v>46</v>
      </c>
      <c r="AC34" t="s">
        <v>250</v>
      </c>
      <c r="AD34">
        <v>4</v>
      </c>
      <c r="AE34" t="s">
        <v>251</v>
      </c>
      <c r="AF34">
        <v>6</v>
      </c>
      <c r="AG34" t="s">
        <v>46</v>
      </c>
      <c r="AH34" t="s">
        <v>46</v>
      </c>
      <c r="AI34" t="s">
        <v>46</v>
      </c>
      <c r="AJ34">
        <v>-2.0042673074802999</v>
      </c>
      <c r="AK34">
        <v>-4.1516941696647898</v>
      </c>
      <c r="AL34">
        <v>-4.2772401062961496</v>
      </c>
      <c r="AM34">
        <v>2.9609401290297199E-4</v>
      </c>
      <c r="AN34">
        <v>4.5443909514838801E-2</v>
      </c>
      <c r="AO34">
        <v>0.42657196608519998</v>
      </c>
      <c r="AP34">
        <v>-7.1002250702135603E-2</v>
      </c>
      <c r="AQ34" t="b">
        <v>1</v>
      </c>
    </row>
    <row r="35" spans="1:43" x14ac:dyDescent="0.2">
      <c r="A35" t="s">
        <v>252</v>
      </c>
      <c r="B35">
        <v>14308247</v>
      </c>
      <c r="C35" t="s">
        <v>58</v>
      </c>
      <c r="D35" t="s">
        <v>253</v>
      </c>
      <c r="E35" t="s">
        <v>46</v>
      </c>
      <c r="F35" t="s">
        <v>46</v>
      </c>
      <c r="G35" t="s">
        <v>46</v>
      </c>
      <c r="H35" t="s">
        <v>46</v>
      </c>
      <c r="I35" t="s">
        <v>46</v>
      </c>
      <c r="J35" t="s">
        <v>46</v>
      </c>
      <c r="L35" t="s">
        <v>47</v>
      </c>
      <c r="M35" t="s">
        <v>122</v>
      </c>
      <c r="Q35" t="s">
        <v>46</v>
      </c>
      <c r="U35" t="s">
        <v>254</v>
      </c>
      <c r="V35" t="s">
        <v>255</v>
      </c>
      <c r="W35" t="s">
        <v>256</v>
      </c>
      <c r="X35" t="s">
        <v>254</v>
      </c>
      <c r="Y35" t="s">
        <v>255</v>
      </c>
      <c r="Z35" t="s">
        <v>256</v>
      </c>
      <c r="AA35" t="s">
        <v>257</v>
      </c>
      <c r="AB35">
        <v>3</v>
      </c>
      <c r="AD35" t="s">
        <v>46</v>
      </c>
      <c r="AF35" t="s">
        <v>46</v>
      </c>
      <c r="AG35" t="s">
        <v>46</v>
      </c>
      <c r="AH35" t="b">
        <v>1</v>
      </c>
      <c r="AI35" t="b">
        <v>1</v>
      </c>
      <c r="AJ35">
        <v>-1.3599453945269999</v>
      </c>
      <c r="AK35">
        <v>-3.5155714342091802</v>
      </c>
      <c r="AL35">
        <v>-4.2083545630205199</v>
      </c>
      <c r="AM35">
        <v>3.5086263084319102E-4</v>
      </c>
      <c r="AN35">
        <v>4.9283669634402102E-2</v>
      </c>
      <c r="AO35">
        <v>0.27310846513884901</v>
      </c>
      <c r="AP35">
        <v>-7.09641868638822E-2</v>
      </c>
      <c r="AQ35" t="b">
        <v>1</v>
      </c>
    </row>
    <row r="36" spans="1:43" x14ac:dyDescent="0.2">
      <c r="A36" t="s">
        <v>86</v>
      </c>
      <c r="B36">
        <v>240931095</v>
      </c>
      <c r="C36" t="s">
        <v>44</v>
      </c>
      <c r="D36" t="s">
        <v>258</v>
      </c>
      <c r="E36" t="s">
        <v>46</v>
      </c>
      <c r="F36" t="s">
        <v>46</v>
      </c>
      <c r="G36" t="s">
        <v>46</v>
      </c>
      <c r="H36" t="s">
        <v>46</v>
      </c>
      <c r="I36" t="s">
        <v>46</v>
      </c>
      <c r="J36" t="s">
        <v>46</v>
      </c>
      <c r="L36" t="s">
        <v>47</v>
      </c>
      <c r="M36" t="s">
        <v>122</v>
      </c>
      <c r="Q36" t="s">
        <v>46</v>
      </c>
      <c r="S36" t="s">
        <v>259</v>
      </c>
      <c r="T36" t="s">
        <v>260</v>
      </c>
      <c r="X36" t="s">
        <v>261</v>
      </c>
      <c r="Y36" t="s">
        <v>262</v>
      </c>
      <c r="Z36" t="s">
        <v>173</v>
      </c>
      <c r="AA36" t="s">
        <v>263</v>
      </c>
      <c r="AB36">
        <v>3</v>
      </c>
      <c r="AD36" t="s">
        <v>46</v>
      </c>
      <c r="AF36" t="s">
        <v>46</v>
      </c>
      <c r="AG36" t="s">
        <v>46</v>
      </c>
      <c r="AH36" t="s">
        <v>46</v>
      </c>
      <c r="AI36" t="s">
        <v>46</v>
      </c>
      <c r="AJ36">
        <v>-1.6282930890956999</v>
      </c>
      <c r="AK36">
        <v>-3.7421976995922202</v>
      </c>
      <c r="AL36">
        <v>-5.3645502686596203</v>
      </c>
      <c r="AM36" s="1">
        <v>2.0624214820061101E-5</v>
      </c>
      <c r="AN36">
        <v>1.6534951766613199E-2</v>
      </c>
      <c r="AO36">
        <v>2.8284153609382701</v>
      </c>
      <c r="AP36">
        <v>-7.0487493002334298E-2</v>
      </c>
      <c r="AQ36" t="b">
        <v>1</v>
      </c>
    </row>
    <row r="37" spans="1:43" x14ac:dyDescent="0.2">
      <c r="A37" t="s">
        <v>115</v>
      </c>
      <c r="B37">
        <v>22572476</v>
      </c>
      <c r="C37" t="s">
        <v>44</v>
      </c>
      <c r="D37" t="s">
        <v>264</v>
      </c>
      <c r="E37" t="s">
        <v>46</v>
      </c>
      <c r="F37" t="s">
        <v>46</v>
      </c>
      <c r="G37" t="s">
        <v>46</v>
      </c>
      <c r="H37" t="s">
        <v>46</v>
      </c>
      <c r="I37" t="s">
        <v>46</v>
      </c>
      <c r="J37" t="s">
        <v>46</v>
      </c>
      <c r="K37" t="s">
        <v>265</v>
      </c>
      <c r="L37" t="s">
        <v>266</v>
      </c>
      <c r="Q37" t="s">
        <v>46</v>
      </c>
      <c r="AB37" t="s">
        <v>46</v>
      </c>
      <c r="AD37" t="s">
        <v>46</v>
      </c>
      <c r="AF37" t="s">
        <v>46</v>
      </c>
      <c r="AG37" t="s">
        <v>46</v>
      </c>
      <c r="AH37" t="s">
        <v>46</v>
      </c>
      <c r="AI37" t="s">
        <v>46</v>
      </c>
      <c r="AJ37">
        <v>-1.6862405819988999</v>
      </c>
      <c r="AK37">
        <v>-4.0235610971661799</v>
      </c>
      <c r="AL37">
        <v>-5.2048373329791504</v>
      </c>
      <c r="AM37" s="1">
        <v>3.0384425848781201E-5</v>
      </c>
      <c r="AN37">
        <v>1.9690721834155302E-2</v>
      </c>
      <c r="AO37">
        <v>2.4806288404232402</v>
      </c>
      <c r="AP37">
        <v>-7.04293044232778E-2</v>
      </c>
      <c r="AQ37" t="b">
        <v>1</v>
      </c>
    </row>
    <row r="38" spans="1:43" x14ac:dyDescent="0.2">
      <c r="A38" t="s">
        <v>102</v>
      </c>
      <c r="B38">
        <v>95896343</v>
      </c>
      <c r="C38" t="s">
        <v>58</v>
      </c>
      <c r="D38" t="s">
        <v>267</v>
      </c>
      <c r="E38" t="s">
        <v>46</v>
      </c>
      <c r="F38" t="s">
        <v>46</v>
      </c>
      <c r="G38" t="s">
        <v>268</v>
      </c>
      <c r="H38">
        <v>4.15E-4</v>
      </c>
      <c r="I38" t="s">
        <v>46</v>
      </c>
      <c r="J38" t="s">
        <v>46</v>
      </c>
      <c r="L38" t="s">
        <v>47</v>
      </c>
      <c r="M38" t="s">
        <v>179</v>
      </c>
      <c r="Q38" t="s">
        <v>46</v>
      </c>
      <c r="U38" t="s">
        <v>269</v>
      </c>
      <c r="V38" t="s">
        <v>270</v>
      </c>
      <c r="W38" t="s">
        <v>179</v>
      </c>
      <c r="X38" t="s">
        <v>269</v>
      </c>
      <c r="Y38" t="s">
        <v>270</v>
      </c>
      <c r="Z38" t="s">
        <v>179</v>
      </c>
      <c r="AA38" t="s">
        <v>271</v>
      </c>
      <c r="AB38">
        <v>3</v>
      </c>
      <c r="AD38" t="s">
        <v>46</v>
      </c>
      <c r="AF38" t="s">
        <v>46</v>
      </c>
      <c r="AG38" t="s">
        <v>46</v>
      </c>
      <c r="AH38" t="s">
        <v>46</v>
      </c>
      <c r="AI38" t="s">
        <v>46</v>
      </c>
      <c r="AJ38">
        <v>0.66172619022644497</v>
      </c>
      <c r="AK38">
        <v>-2.04514865504503</v>
      </c>
      <c r="AL38">
        <v>4.6950946772111699</v>
      </c>
      <c r="AM38">
        <v>1.05784788581129E-4</v>
      </c>
      <c r="AN38">
        <v>3.1857282523724301E-2</v>
      </c>
      <c r="AO38">
        <v>1.3567614719761001</v>
      </c>
      <c r="AP38">
        <v>7.02290691790666E-2</v>
      </c>
      <c r="AQ38" t="b">
        <v>1</v>
      </c>
    </row>
    <row r="39" spans="1:43" x14ac:dyDescent="0.2">
      <c r="A39" t="s">
        <v>148</v>
      </c>
      <c r="B39">
        <v>4490198</v>
      </c>
      <c r="C39" t="s">
        <v>44</v>
      </c>
      <c r="D39" t="s">
        <v>272</v>
      </c>
      <c r="E39" t="s">
        <v>273</v>
      </c>
      <c r="F39">
        <v>0.48497299999999999</v>
      </c>
      <c r="G39" t="s">
        <v>46</v>
      </c>
      <c r="H39" t="s">
        <v>46</v>
      </c>
      <c r="I39" t="s">
        <v>46</v>
      </c>
      <c r="J39" t="s">
        <v>46</v>
      </c>
      <c r="K39" t="s">
        <v>274</v>
      </c>
      <c r="L39" t="s">
        <v>266</v>
      </c>
      <c r="M39" t="s">
        <v>275</v>
      </c>
      <c r="Q39" t="s">
        <v>46</v>
      </c>
      <c r="U39" t="s">
        <v>276</v>
      </c>
      <c r="V39" t="s">
        <v>277</v>
      </c>
      <c r="W39" t="s">
        <v>179</v>
      </c>
      <c r="X39" t="s">
        <v>276</v>
      </c>
      <c r="Y39" t="s">
        <v>277</v>
      </c>
      <c r="Z39" t="s">
        <v>179</v>
      </c>
      <c r="AB39" t="s">
        <v>46</v>
      </c>
      <c r="AC39" t="s">
        <v>278</v>
      </c>
      <c r="AD39">
        <v>6</v>
      </c>
      <c r="AF39" t="s">
        <v>46</v>
      </c>
      <c r="AG39" t="s">
        <v>46</v>
      </c>
      <c r="AH39" t="s">
        <v>46</v>
      </c>
      <c r="AI39" t="s">
        <v>46</v>
      </c>
      <c r="AJ39">
        <v>-0.53242838034877005</v>
      </c>
      <c r="AK39">
        <v>-1.46879984686679</v>
      </c>
      <c r="AL39">
        <v>-4.5456523586118802</v>
      </c>
      <c r="AM39">
        <v>1.5281549213484201E-4</v>
      </c>
      <c r="AN39">
        <v>3.6463296557668501E-2</v>
      </c>
      <c r="AO39">
        <v>1.0245191861247001</v>
      </c>
      <c r="AP39">
        <v>-6.9604308669524606E-2</v>
      </c>
      <c r="AQ39" t="b">
        <v>1</v>
      </c>
    </row>
    <row r="40" spans="1:43" x14ac:dyDescent="0.2">
      <c r="A40" t="s">
        <v>229</v>
      </c>
      <c r="B40">
        <v>4386802</v>
      </c>
      <c r="C40" t="s">
        <v>58</v>
      </c>
      <c r="D40" t="s">
        <v>279</v>
      </c>
      <c r="E40" t="s">
        <v>46</v>
      </c>
      <c r="F40" t="s">
        <v>46</v>
      </c>
      <c r="G40" t="s">
        <v>46</v>
      </c>
      <c r="H40" t="s">
        <v>46</v>
      </c>
      <c r="I40" t="s">
        <v>46</v>
      </c>
      <c r="J40" t="s">
        <v>46</v>
      </c>
      <c r="L40" t="s">
        <v>47</v>
      </c>
      <c r="O40" t="s">
        <v>280</v>
      </c>
      <c r="Q40" t="b">
        <v>1</v>
      </c>
      <c r="AA40" t="s">
        <v>281</v>
      </c>
      <c r="AB40">
        <v>3</v>
      </c>
      <c r="AD40" t="s">
        <v>46</v>
      </c>
      <c r="AF40" t="s">
        <v>46</v>
      </c>
      <c r="AG40" t="s">
        <v>46</v>
      </c>
      <c r="AH40" t="b">
        <v>1</v>
      </c>
      <c r="AI40" t="s">
        <v>46</v>
      </c>
      <c r="AJ40">
        <v>1.1231794805200599</v>
      </c>
      <c r="AK40">
        <v>-3.22694329035461</v>
      </c>
      <c r="AL40">
        <v>4.7562792855630596</v>
      </c>
      <c r="AM40" s="1">
        <v>9.1013255390238001E-5</v>
      </c>
      <c r="AN40">
        <v>3.0093674700137601E-2</v>
      </c>
      <c r="AO40">
        <v>1.4925263444353301</v>
      </c>
      <c r="AP40">
        <v>6.9557045308983295E-2</v>
      </c>
      <c r="AQ40" t="b">
        <v>1</v>
      </c>
    </row>
    <row r="41" spans="1:43" x14ac:dyDescent="0.2">
      <c r="A41" t="s">
        <v>78</v>
      </c>
      <c r="B41">
        <v>44156338</v>
      </c>
      <c r="C41" t="s">
        <v>44</v>
      </c>
      <c r="D41" t="s">
        <v>282</v>
      </c>
      <c r="E41" t="s">
        <v>283</v>
      </c>
      <c r="F41">
        <v>0.41131200000000001</v>
      </c>
      <c r="G41" t="s">
        <v>46</v>
      </c>
      <c r="H41" t="s">
        <v>46</v>
      </c>
      <c r="I41" t="s">
        <v>46</v>
      </c>
      <c r="J41" t="s">
        <v>46</v>
      </c>
      <c r="L41" t="s">
        <v>47</v>
      </c>
      <c r="M41" t="s">
        <v>48</v>
      </c>
      <c r="Q41" t="s">
        <v>46</v>
      </c>
      <c r="U41" t="s">
        <v>284</v>
      </c>
      <c r="V41" t="s">
        <v>285</v>
      </c>
      <c r="W41" t="s">
        <v>286</v>
      </c>
      <c r="X41" t="s">
        <v>284</v>
      </c>
      <c r="Y41" t="s">
        <v>285</v>
      </c>
      <c r="Z41" t="s">
        <v>286</v>
      </c>
      <c r="AB41" t="s">
        <v>46</v>
      </c>
      <c r="AC41" t="s">
        <v>287</v>
      </c>
      <c r="AD41">
        <v>3</v>
      </c>
      <c r="AF41" t="s">
        <v>46</v>
      </c>
      <c r="AG41" t="s">
        <v>46</v>
      </c>
      <c r="AH41" t="s">
        <v>46</v>
      </c>
      <c r="AI41" t="s">
        <v>46</v>
      </c>
      <c r="AJ41">
        <v>-2.5055807250997999</v>
      </c>
      <c r="AK41" t="e">
        <f>-Inf</f>
        <v>#NAME?</v>
      </c>
      <c r="AL41">
        <v>-5.09442960528634</v>
      </c>
      <c r="AM41" s="1">
        <v>6.0453738727958002E-5</v>
      </c>
      <c r="AN41">
        <v>2.6727880243663901E-2</v>
      </c>
      <c r="AO41">
        <v>1.83442816491362</v>
      </c>
      <c r="AP41">
        <v>-6.9304834433277895E-2</v>
      </c>
      <c r="AQ41" t="b">
        <v>1</v>
      </c>
    </row>
    <row r="42" spans="1:43" x14ac:dyDescent="0.2">
      <c r="A42" t="s">
        <v>107</v>
      </c>
      <c r="B42">
        <v>9672879</v>
      </c>
      <c r="C42" t="s">
        <v>44</v>
      </c>
      <c r="D42" t="s">
        <v>288</v>
      </c>
      <c r="E42" t="s">
        <v>46</v>
      </c>
      <c r="F42" t="s">
        <v>46</v>
      </c>
      <c r="G42" t="s">
        <v>46</v>
      </c>
      <c r="H42" t="s">
        <v>46</v>
      </c>
      <c r="I42" t="s">
        <v>46</v>
      </c>
      <c r="J42" t="s">
        <v>46</v>
      </c>
      <c r="L42" t="s">
        <v>47</v>
      </c>
      <c r="M42" t="s">
        <v>256</v>
      </c>
      <c r="Q42" t="s">
        <v>46</v>
      </c>
      <c r="AB42" t="s">
        <v>46</v>
      </c>
      <c r="AD42" t="s">
        <v>46</v>
      </c>
      <c r="AF42" t="s">
        <v>46</v>
      </c>
      <c r="AG42" t="s">
        <v>46</v>
      </c>
      <c r="AH42" t="b">
        <v>1</v>
      </c>
      <c r="AI42" t="s">
        <v>46</v>
      </c>
      <c r="AJ42">
        <v>-1.6611109849336601</v>
      </c>
      <c r="AK42">
        <v>-3.8124346132222402</v>
      </c>
      <c r="AL42">
        <v>-6.3857691352698804</v>
      </c>
      <c r="AM42" s="1">
        <v>1.8332305606262199E-6</v>
      </c>
      <c r="AN42">
        <v>5.9223758143974502E-3</v>
      </c>
      <c r="AO42">
        <v>4.9804257508990197</v>
      </c>
      <c r="AP42">
        <v>-6.8582415448319806E-2</v>
      </c>
      <c r="AQ42" t="b">
        <v>1</v>
      </c>
    </row>
    <row r="43" spans="1:43" x14ac:dyDescent="0.2">
      <c r="A43" t="s">
        <v>229</v>
      </c>
      <c r="B43">
        <v>34408654</v>
      </c>
      <c r="C43" t="s">
        <v>58</v>
      </c>
      <c r="D43" t="s">
        <v>289</v>
      </c>
      <c r="E43" t="s">
        <v>46</v>
      </c>
      <c r="F43" t="s">
        <v>46</v>
      </c>
      <c r="G43" t="s">
        <v>46</v>
      </c>
      <c r="H43" t="s">
        <v>46</v>
      </c>
      <c r="I43" t="s">
        <v>46</v>
      </c>
      <c r="J43" t="s">
        <v>46</v>
      </c>
      <c r="L43" t="s">
        <v>47</v>
      </c>
      <c r="M43" t="s">
        <v>122</v>
      </c>
      <c r="Q43" t="s">
        <v>46</v>
      </c>
      <c r="R43" t="s">
        <v>290</v>
      </c>
      <c r="U43" t="s">
        <v>291</v>
      </c>
      <c r="V43" t="s">
        <v>292</v>
      </c>
      <c r="W43" t="s">
        <v>293</v>
      </c>
      <c r="X43" t="s">
        <v>291</v>
      </c>
      <c r="Y43" t="s">
        <v>294</v>
      </c>
      <c r="Z43" t="s">
        <v>293</v>
      </c>
      <c r="AB43" t="s">
        <v>46</v>
      </c>
      <c r="AD43" t="s">
        <v>46</v>
      </c>
      <c r="AF43" t="s">
        <v>46</v>
      </c>
      <c r="AG43" t="s">
        <v>46</v>
      </c>
      <c r="AH43" t="b">
        <v>1</v>
      </c>
      <c r="AI43" t="s">
        <v>46</v>
      </c>
      <c r="AJ43">
        <v>-1.4106205397973499</v>
      </c>
      <c r="AK43">
        <v>-3.4644608547649298</v>
      </c>
      <c r="AL43">
        <v>-4.6793507995617398</v>
      </c>
      <c r="AM43">
        <v>1.09961283297268E-4</v>
      </c>
      <c r="AN43">
        <v>3.2207480518085502E-2</v>
      </c>
      <c r="AO43">
        <v>1.32179917597846</v>
      </c>
      <c r="AP43">
        <v>-6.8536280760249493E-2</v>
      </c>
      <c r="AQ43" t="b">
        <v>1</v>
      </c>
    </row>
    <row r="44" spans="1:43" x14ac:dyDescent="0.2">
      <c r="A44" t="s">
        <v>107</v>
      </c>
      <c r="B44">
        <v>26119300</v>
      </c>
      <c r="C44" t="s">
        <v>58</v>
      </c>
      <c r="D44" t="s">
        <v>295</v>
      </c>
      <c r="E44" t="s">
        <v>46</v>
      </c>
      <c r="F44" t="s">
        <v>46</v>
      </c>
      <c r="G44" t="s">
        <v>46</v>
      </c>
      <c r="H44" t="s">
        <v>46</v>
      </c>
      <c r="I44" t="s">
        <v>46</v>
      </c>
      <c r="J44" t="s">
        <v>46</v>
      </c>
      <c r="L44" t="s">
        <v>47</v>
      </c>
      <c r="Q44" t="b">
        <v>1</v>
      </c>
      <c r="AA44" t="s">
        <v>296</v>
      </c>
      <c r="AB44">
        <v>3</v>
      </c>
      <c r="AD44" t="s">
        <v>46</v>
      </c>
      <c r="AF44" t="s">
        <v>46</v>
      </c>
      <c r="AG44" t="s">
        <v>46</v>
      </c>
      <c r="AH44" t="b">
        <v>1</v>
      </c>
      <c r="AI44" t="s">
        <v>46</v>
      </c>
      <c r="AJ44">
        <v>1.01320797873317</v>
      </c>
      <c r="AK44">
        <v>-2.9775530940390902</v>
      </c>
      <c r="AL44">
        <v>5.8238303390113204</v>
      </c>
      <c r="AM44" s="1">
        <v>6.8520142790122003E-6</v>
      </c>
      <c r="AN44">
        <v>1.1247234824920399E-2</v>
      </c>
      <c r="AO44">
        <v>3.8130277886838102</v>
      </c>
      <c r="AP44">
        <v>6.81819581268895E-2</v>
      </c>
      <c r="AQ44" t="b">
        <v>1</v>
      </c>
    </row>
    <row r="45" spans="1:43" x14ac:dyDescent="0.2">
      <c r="A45" t="s">
        <v>43</v>
      </c>
      <c r="B45">
        <v>103490757</v>
      </c>
      <c r="C45" t="s">
        <v>58</v>
      </c>
      <c r="D45" t="s">
        <v>297</v>
      </c>
      <c r="E45" t="s">
        <v>46</v>
      </c>
      <c r="F45" t="s">
        <v>46</v>
      </c>
      <c r="G45" t="s">
        <v>46</v>
      </c>
      <c r="H45" t="s">
        <v>46</v>
      </c>
      <c r="I45" t="s">
        <v>46</v>
      </c>
      <c r="J45" t="s">
        <v>46</v>
      </c>
      <c r="L45" t="s">
        <v>47</v>
      </c>
      <c r="Q45" t="b">
        <v>1</v>
      </c>
      <c r="AA45" t="s">
        <v>298</v>
      </c>
      <c r="AB45">
        <v>3</v>
      </c>
      <c r="AD45" t="s">
        <v>46</v>
      </c>
      <c r="AF45" t="s">
        <v>46</v>
      </c>
      <c r="AG45" t="s">
        <v>46</v>
      </c>
      <c r="AH45" t="s">
        <v>46</v>
      </c>
      <c r="AI45" t="s">
        <v>46</v>
      </c>
      <c r="AJ45">
        <v>1.8199132837046601</v>
      </c>
      <c r="AK45" t="e">
        <f>-Inf</f>
        <v>#NAME?</v>
      </c>
      <c r="AL45">
        <v>5.5138080476400599</v>
      </c>
      <c r="AM45" s="1">
        <v>1.68383668088695E-5</v>
      </c>
      <c r="AN45">
        <v>1.5354485733837899E-2</v>
      </c>
      <c r="AO45">
        <v>2.9928705373544302</v>
      </c>
      <c r="AP45">
        <v>6.7789816138083103E-2</v>
      </c>
      <c r="AQ45" t="b">
        <v>1</v>
      </c>
    </row>
    <row r="46" spans="1:43" x14ac:dyDescent="0.2">
      <c r="A46" t="s">
        <v>233</v>
      </c>
      <c r="B46">
        <v>152016806</v>
      </c>
      <c r="C46" t="s">
        <v>44</v>
      </c>
      <c r="D46" t="s">
        <v>299</v>
      </c>
      <c r="E46" t="s">
        <v>46</v>
      </c>
      <c r="F46" t="s">
        <v>46</v>
      </c>
      <c r="G46" t="s">
        <v>46</v>
      </c>
      <c r="H46" t="s">
        <v>46</v>
      </c>
      <c r="I46" t="s">
        <v>46</v>
      </c>
      <c r="J46" t="s">
        <v>46</v>
      </c>
      <c r="L46" t="s">
        <v>47</v>
      </c>
      <c r="M46" t="s">
        <v>300</v>
      </c>
      <c r="Q46" t="b">
        <v>1</v>
      </c>
      <c r="U46" t="s">
        <v>301</v>
      </c>
      <c r="V46" t="s">
        <v>302</v>
      </c>
      <c r="W46" t="s">
        <v>303</v>
      </c>
      <c r="X46" t="s">
        <v>304</v>
      </c>
      <c r="Y46" t="s">
        <v>305</v>
      </c>
      <c r="Z46" t="s">
        <v>306</v>
      </c>
      <c r="AA46" t="s">
        <v>307</v>
      </c>
      <c r="AB46">
        <v>3</v>
      </c>
      <c r="AD46" t="s">
        <v>46</v>
      </c>
      <c r="AF46" t="s">
        <v>46</v>
      </c>
      <c r="AG46" t="s">
        <v>46</v>
      </c>
      <c r="AH46" t="b">
        <v>1</v>
      </c>
      <c r="AI46" t="s">
        <v>46</v>
      </c>
      <c r="AJ46">
        <v>-1.62044931152424</v>
      </c>
      <c r="AK46">
        <v>-3.8206287881096599</v>
      </c>
      <c r="AL46">
        <v>-5.3252022533610797</v>
      </c>
      <c r="AM46" s="1">
        <v>2.26858357770787E-5</v>
      </c>
      <c r="AN46">
        <v>1.7138451468612401E-2</v>
      </c>
      <c r="AO46">
        <v>2.7429647763754601</v>
      </c>
      <c r="AP46">
        <v>-6.7771024136621602E-2</v>
      </c>
      <c r="AQ46" t="b">
        <v>1</v>
      </c>
    </row>
    <row r="47" spans="1:43" x14ac:dyDescent="0.2">
      <c r="A47" t="s">
        <v>115</v>
      </c>
      <c r="B47">
        <v>123142447</v>
      </c>
      <c r="C47" t="s">
        <v>44</v>
      </c>
      <c r="D47" t="s">
        <v>308</v>
      </c>
      <c r="E47" t="s">
        <v>309</v>
      </c>
      <c r="F47">
        <v>2.93E-2</v>
      </c>
      <c r="G47" t="s">
        <v>46</v>
      </c>
      <c r="H47" t="s">
        <v>46</v>
      </c>
      <c r="I47" t="s">
        <v>46</v>
      </c>
      <c r="J47" t="s">
        <v>46</v>
      </c>
      <c r="L47" t="s">
        <v>47</v>
      </c>
      <c r="Q47" t="b">
        <v>1</v>
      </c>
      <c r="AB47" t="s">
        <v>46</v>
      </c>
      <c r="AD47" t="s">
        <v>46</v>
      </c>
      <c r="AF47" t="s">
        <v>46</v>
      </c>
      <c r="AG47" t="s">
        <v>46</v>
      </c>
      <c r="AH47" t="b">
        <v>1</v>
      </c>
      <c r="AI47" t="s">
        <v>46</v>
      </c>
      <c r="AJ47">
        <v>0.768070956134704</v>
      </c>
      <c r="AK47">
        <v>-2.424622964414</v>
      </c>
      <c r="AL47">
        <v>4.3784630085426404</v>
      </c>
      <c r="AM47">
        <v>2.30720484682017E-4</v>
      </c>
      <c r="AN47">
        <v>4.1566527993535399E-2</v>
      </c>
      <c r="AO47">
        <v>0.65213775643282401</v>
      </c>
      <c r="AP47">
        <v>6.7756943922611598E-2</v>
      </c>
      <c r="AQ47" t="b">
        <v>1</v>
      </c>
    </row>
    <row r="48" spans="1:43" x14ac:dyDescent="0.2">
      <c r="A48" t="s">
        <v>86</v>
      </c>
      <c r="B48">
        <v>220299659</v>
      </c>
      <c r="C48" t="s">
        <v>58</v>
      </c>
      <c r="D48" t="s">
        <v>310</v>
      </c>
      <c r="E48" t="s">
        <v>46</v>
      </c>
      <c r="F48" t="s">
        <v>46</v>
      </c>
      <c r="G48" t="s">
        <v>46</v>
      </c>
      <c r="H48" t="s">
        <v>46</v>
      </c>
      <c r="I48" t="s">
        <v>46</v>
      </c>
      <c r="J48" t="s">
        <v>46</v>
      </c>
      <c r="K48" t="s">
        <v>311</v>
      </c>
      <c r="L48" t="s">
        <v>63</v>
      </c>
      <c r="M48" t="s">
        <v>106</v>
      </c>
      <c r="Q48" t="b">
        <v>1</v>
      </c>
      <c r="R48" t="s">
        <v>312</v>
      </c>
      <c r="S48" t="s">
        <v>313</v>
      </c>
      <c r="T48" t="s">
        <v>314</v>
      </c>
      <c r="U48" t="s">
        <v>315</v>
      </c>
      <c r="V48" t="s">
        <v>316</v>
      </c>
      <c r="W48" t="s">
        <v>317</v>
      </c>
      <c r="X48" t="s">
        <v>315</v>
      </c>
      <c r="Y48" t="s">
        <v>316</v>
      </c>
      <c r="Z48" t="s">
        <v>317</v>
      </c>
      <c r="AA48" t="s">
        <v>318</v>
      </c>
      <c r="AB48">
        <v>3</v>
      </c>
      <c r="AD48" t="s">
        <v>46</v>
      </c>
      <c r="AF48" t="s">
        <v>46</v>
      </c>
      <c r="AG48" t="s">
        <v>46</v>
      </c>
      <c r="AH48" t="b">
        <v>1</v>
      </c>
      <c r="AI48" t="s">
        <v>46</v>
      </c>
      <c r="AJ48">
        <v>1.4975127398908199</v>
      </c>
      <c r="AK48">
        <v>-3.5595558886262499</v>
      </c>
      <c r="AL48">
        <v>4.7428796796484303</v>
      </c>
      <c r="AM48" s="1">
        <v>9.40599203135261E-5</v>
      </c>
      <c r="AN48">
        <v>3.0547626381493501E-2</v>
      </c>
      <c r="AO48">
        <v>1.4628087713284701</v>
      </c>
      <c r="AP48">
        <v>6.7296539712785097E-2</v>
      </c>
      <c r="AQ48" t="b">
        <v>1</v>
      </c>
    </row>
    <row r="49" spans="1:43" x14ac:dyDescent="0.2">
      <c r="A49" t="s">
        <v>86</v>
      </c>
      <c r="B49">
        <v>220299653</v>
      </c>
      <c r="C49" t="s">
        <v>58</v>
      </c>
      <c r="D49" t="s">
        <v>319</v>
      </c>
      <c r="E49" t="s">
        <v>46</v>
      </c>
      <c r="F49" t="s">
        <v>46</v>
      </c>
      <c r="G49" t="s">
        <v>46</v>
      </c>
      <c r="H49" t="s">
        <v>46</v>
      </c>
      <c r="I49" t="s">
        <v>46</v>
      </c>
      <c r="J49" t="s">
        <v>46</v>
      </c>
      <c r="K49" t="s">
        <v>311</v>
      </c>
      <c r="L49" t="s">
        <v>63</v>
      </c>
      <c r="M49" t="s">
        <v>106</v>
      </c>
      <c r="Q49" t="b">
        <v>1</v>
      </c>
      <c r="R49" t="s">
        <v>312</v>
      </c>
      <c r="S49" t="s">
        <v>313</v>
      </c>
      <c r="T49" t="s">
        <v>314</v>
      </c>
      <c r="U49" t="s">
        <v>315</v>
      </c>
      <c r="V49" t="s">
        <v>316</v>
      </c>
      <c r="W49" t="s">
        <v>317</v>
      </c>
      <c r="X49" t="s">
        <v>315</v>
      </c>
      <c r="Y49" t="s">
        <v>316</v>
      </c>
      <c r="Z49" t="s">
        <v>317</v>
      </c>
      <c r="AA49" t="s">
        <v>318</v>
      </c>
      <c r="AB49">
        <v>3</v>
      </c>
      <c r="AD49" t="s">
        <v>46</v>
      </c>
      <c r="AF49" t="s">
        <v>46</v>
      </c>
      <c r="AG49" t="s">
        <v>46</v>
      </c>
      <c r="AH49" t="b">
        <v>1</v>
      </c>
      <c r="AI49" t="s">
        <v>46</v>
      </c>
      <c r="AJ49">
        <v>1.2592771488585199</v>
      </c>
      <c r="AK49">
        <v>-3.3082082076697699</v>
      </c>
      <c r="AL49">
        <v>7.5048044482077003</v>
      </c>
      <c r="AM49" s="1">
        <v>1.4895592635260901E-7</v>
      </c>
      <c r="AN49">
        <v>1.48685546495094E-3</v>
      </c>
      <c r="AO49">
        <v>7.1612698697288</v>
      </c>
      <c r="AP49">
        <v>6.6601019653843893E-2</v>
      </c>
      <c r="AQ49" t="b">
        <v>1</v>
      </c>
    </row>
    <row r="50" spans="1:43" x14ac:dyDescent="0.2">
      <c r="A50" t="s">
        <v>233</v>
      </c>
      <c r="B50">
        <v>106958152</v>
      </c>
      <c r="C50" t="s">
        <v>44</v>
      </c>
      <c r="D50" t="s">
        <v>320</v>
      </c>
      <c r="E50" t="s">
        <v>46</v>
      </c>
      <c r="F50" t="s">
        <v>46</v>
      </c>
      <c r="G50" t="s">
        <v>46</v>
      </c>
      <c r="H50" t="s">
        <v>46</v>
      </c>
      <c r="I50" t="s">
        <v>46</v>
      </c>
      <c r="J50" t="s">
        <v>46</v>
      </c>
      <c r="K50" t="s">
        <v>321</v>
      </c>
      <c r="L50" t="s">
        <v>136</v>
      </c>
      <c r="M50" t="s">
        <v>322</v>
      </c>
      <c r="Q50" t="s">
        <v>46</v>
      </c>
      <c r="U50" t="s">
        <v>323</v>
      </c>
      <c r="V50" t="s">
        <v>324</v>
      </c>
      <c r="W50" t="s">
        <v>325</v>
      </c>
      <c r="X50" t="s">
        <v>326</v>
      </c>
      <c r="Y50" t="s">
        <v>327</v>
      </c>
      <c r="Z50" t="s">
        <v>328</v>
      </c>
      <c r="AB50" t="s">
        <v>46</v>
      </c>
      <c r="AD50" t="s">
        <v>46</v>
      </c>
      <c r="AF50" t="s">
        <v>46</v>
      </c>
      <c r="AG50" t="s">
        <v>46</v>
      </c>
      <c r="AH50" t="b">
        <v>1</v>
      </c>
      <c r="AI50" t="s">
        <v>46</v>
      </c>
      <c r="AJ50">
        <v>-0.95673028262203297</v>
      </c>
      <c r="AK50">
        <v>-3.0213531703929801</v>
      </c>
      <c r="AL50">
        <v>-4.9382409955888003</v>
      </c>
      <c r="AM50" s="1">
        <v>5.8243510851308098E-5</v>
      </c>
      <c r="AN50">
        <v>2.62742796592433E-2</v>
      </c>
      <c r="AO50">
        <v>1.8950798053509901</v>
      </c>
      <c r="AP50">
        <v>-6.5959227377940299E-2</v>
      </c>
      <c r="AQ50" t="b">
        <v>1</v>
      </c>
    </row>
    <row r="51" spans="1:43" x14ac:dyDescent="0.2">
      <c r="A51" t="s">
        <v>57</v>
      </c>
      <c r="B51">
        <v>168664941</v>
      </c>
      <c r="C51" t="s">
        <v>44</v>
      </c>
      <c r="D51" t="s">
        <v>329</v>
      </c>
      <c r="E51" t="s">
        <v>46</v>
      </c>
      <c r="F51" t="s">
        <v>46</v>
      </c>
      <c r="G51" t="s">
        <v>46</v>
      </c>
      <c r="H51" t="s">
        <v>46</v>
      </c>
      <c r="I51" t="s">
        <v>46</v>
      </c>
      <c r="J51" t="s">
        <v>46</v>
      </c>
      <c r="L51" t="s">
        <v>47</v>
      </c>
      <c r="M51" t="s">
        <v>69</v>
      </c>
      <c r="Q51" t="s">
        <v>46</v>
      </c>
      <c r="U51" t="s">
        <v>330</v>
      </c>
      <c r="V51" t="s">
        <v>331</v>
      </c>
      <c r="W51" t="s">
        <v>69</v>
      </c>
      <c r="X51" t="s">
        <v>330</v>
      </c>
      <c r="Y51" t="s">
        <v>331</v>
      </c>
      <c r="Z51" t="s">
        <v>69</v>
      </c>
      <c r="AB51" t="s">
        <v>46</v>
      </c>
      <c r="AD51" t="s">
        <v>46</v>
      </c>
      <c r="AF51" t="s">
        <v>46</v>
      </c>
      <c r="AG51" t="s">
        <v>46</v>
      </c>
      <c r="AH51" t="b">
        <v>1</v>
      </c>
      <c r="AI51" t="s">
        <v>46</v>
      </c>
      <c r="AJ51">
        <v>0.70702002201776504</v>
      </c>
      <c r="AK51">
        <v>-2.4014157071984701</v>
      </c>
      <c r="AL51">
        <v>6.6018329981355999</v>
      </c>
      <c r="AM51" s="1">
        <v>1.1151311549251699E-6</v>
      </c>
      <c r="AN51">
        <v>5.1042395452104202E-3</v>
      </c>
      <c r="AO51">
        <v>5.4170035484092098</v>
      </c>
      <c r="AP51">
        <v>6.5547890514543794E-2</v>
      </c>
      <c r="AQ51" t="b">
        <v>1</v>
      </c>
    </row>
    <row r="52" spans="1:43" x14ac:dyDescent="0.2">
      <c r="A52" t="s">
        <v>191</v>
      </c>
      <c r="B52">
        <v>70947044</v>
      </c>
      <c r="C52" t="s">
        <v>44</v>
      </c>
      <c r="D52" t="s">
        <v>332</v>
      </c>
      <c r="E52" t="s">
        <v>333</v>
      </c>
      <c r="F52">
        <v>0.18804100000000001</v>
      </c>
      <c r="G52" t="s">
        <v>46</v>
      </c>
      <c r="H52" t="s">
        <v>46</v>
      </c>
      <c r="I52" t="s">
        <v>46</v>
      </c>
      <c r="J52" t="s">
        <v>46</v>
      </c>
      <c r="K52" t="s">
        <v>334</v>
      </c>
      <c r="L52" t="s">
        <v>63</v>
      </c>
      <c r="Q52" t="s">
        <v>46</v>
      </c>
      <c r="R52" t="s">
        <v>335</v>
      </c>
      <c r="AA52" t="s">
        <v>336</v>
      </c>
      <c r="AB52">
        <v>3</v>
      </c>
      <c r="AD52" t="s">
        <v>46</v>
      </c>
      <c r="AF52" t="s">
        <v>46</v>
      </c>
      <c r="AG52" t="s">
        <v>46</v>
      </c>
      <c r="AH52" t="b">
        <v>1</v>
      </c>
      <c r="AI52" t="s">
        <v>46</v>
      </c>
      <c r="AJ52">
        <v>1.3282977115810499</v>
      </c>
      <c r="AK52">
        <v>-3.3596800419292099</v>
      </c>
      <c r="AL52">
        <v>6.6930022919850698</v>
      </c>
      <c r="AM52" s="1">
        <v>9.0569520286490897E-7</v>
      </c>
      <c r="AN52">
        <v>4.8051247308360098E-3</v>
      </c>
      <c r="AO52">
        <v>5.5990593903232204</v>
      </c>
      <c r="AP52">
        <v>6.5061501783925696E-2</v>
      </c>
      <c r="AQ52" t="b">
        <v>1</v>
      </c>
    </row>
    <row r="53" spans="1:43" x14ac:dyDescent="0.2">
      <c r="A53" t="s">
        <v>57</v>
      </c>
      <c r="B53">
        <v>62890061</v>
      </c>
      <c r="C53" t="s">
        <v>58</v>
      </c>
      <c r="D53" t="s">
        <v>337</v>
      </c>
      <c r="E53" t="s">
        <v>46</v>
      </c>
      <c r="F53" t="s">
        <v>46</v>
      </c>
      <c r="G53" t="s">
        <v>46</v>
      </c>
      <c r="H53" t="s">
        <v>46</v>
      </c>
      <c r="I53" t="s">
        <v>46</v>
      </c>
      <c r="J53" t="s">
        <v>46</v>
      </c>
      <c r="L53" t="s">
        <v>47</v>
      </c>
      <c r="Q53" t="s">
        <v>46</v>
      </c>
      <c r="AB53" t="s">
        <v>46</v>
      </c>
      <c r="AC53" t="s">
        <v>338</v>
      </c>
      <c r="AD53">
        <v>6</v>
      </c>
      <c r="AE53" t="s">
        <v>339</v>
      </c>
      <c r="AF53">
        <v>6</v>
      </c>
      <c r="AG53" t="s">
        <v>46</v>
      </c>
      <c r="AH53" t="s">
        <v>46</v>
      </c>
      <c r="AI53" t="s">
        <v>46</v>
      </c>
      <c r="AJ53">
        <v>-1.64248777015166</v>
      </c>
      <c r="AK53">
        <v>-4.1567307021581499</v>
      </c>
      <c r="AL53">
        <v>-4.8901621601774901</v>
      </c>
      <c r="AM53" s="1">
        <v>6.5524514221515105E-5</v>
      </c>
      <c r="AN53">
        <v>2.7461476839982901E-2</v>
      </c>
      <c r="AO53">
        <v>1.7889120848775</v>
      </c>
      <c r="AP53">
        <v>-6.5047498088376898E-2</v>
      </c>
      <c r="AQ53" t="b">
        <v>1</v>
      </c>
    </row>
    <row r="54" spans="1:43" x14ac:dyDescent="0.2">
      <c r="A54" t="s">
        <v>57</v>
      </c>
      <c r="B54">
        <v>211385456</v>
      </c>
      <c r="C54" t="s">
        <v>44</v>
      </c>
      <c r="D54" t="s">
        <v>340</v>
      </c>
      <c r="E54" t="s">
        <v>46</v>
      </c>
      <c r="F54" t="s">
        <v>46</v>
      </c>
      <c r="G54" t="s">
        <v>46</v>
      </c>
      <c r="H54" t="s">
        <v>46</v>
      </c>
      <c r="I54" t="s">
        <v>46</v>
      </c>
      <c r="J54" t="s">
        <v>46</v>
      </c>
      <c r="L54" t="s">
        <v>47</v>
      </c>
      <c r="Q54" t="s">
        <v>46</v>
      </c>
      <c r="U54" t="s">
        <v>341</v>
      </c>
      <c r="V54" t="s">
        <v>342</v>
      </c>
      <c r="W54" t="s">
        <v>256</v>
      </c>
      <c r="X54" t="s">
        <v>341</v>
      </c>
      <c r="Y54" t="s">
        <v>342</v>
      </c>
      <c r="Z54" t="s">
        <v>256</v>
      </c>
      <c r="AB54" t="s">
        <v>46</v>
      </c>
      <c r="AD54" t="s">
        <v>46</v>
      </c>
      <c r="AF54" t="s">
        <v>46</v>
      </c>
      <c r="AG54" t="s">
        <v>46</v>
      </c>
      <c r="AH54" t="s">
        <v>46</v>
      </c>
      <c r="AI54" t="s">
        <v>46</v>
      </c>
      <c r="AJ54">
        <v>-1.67749175062051</v>
      </c>
      <c r="AK54" t="e">
        <f>-Inf</f>
        <v>#NAME?</v>
      </c>
      <c r="AL54">
        <v>-5.1225681060016903</v>
      </c>
      <c r="AM54" s="1">
        <v>4.2415209038573899E-5</v>
      </c>
      <c r="AN54">
        <v>2.25544564873911E-2</v>
      </c>
      <c r="AO54">
        <v>2.1780728737692301</v>
      </c>
      <c r="AP54">
        <v>-6.4295287268723494E-2</v>
      </c>
      <c r="AQ54" t="b">
        <v>1</v>
      </c>
    </row>
    <row r="55" spans="1:43" x14ac:dyDescent="0.2">
      <c r="A55" t="s">
        <v>233</v>
      </c>
      <c r="B55">
        <v>149995150</v>
      </c>
      <c r="C55" t="s">
        <v>44</v>
      </c>
      <c r="D55" t="s">
        <v>343</v>
      </c>
      <c r="E55" t="s">
        <v>344</v>
      </c>
      <c r="F55">
        <v>0.11587600000000001</v>
      </c>
      <c r="G55" t="s">
        <v>46</v>
      </c>
      <c r="H55" t="s">
        <v>46</v>
      </c>
      <c r="I55" t="s">
        <v>46</v>
      </c>
      <c r="J55" t="s">
        <v>46</v>
      </c>
      <c r="L55" t="s">
        <v>47</v>
      </c>
      <c r="M55" t="s">
        <v>122</v>
      </c>
      <c r="Q55" t="s">
        <v>46</v>
      </c>
      <c r="U55" t="s">
        <v>345</v>
      </c>
      <c r="V55" t="s">
        <v>346</v>
      </c>
      <c r="W55" t="s">
        <v>69</v>
      </c>
      <c r="X55" t="s">
        <v>345</v>
      </c>
      <c r="Y55" t="s">
        <v>346</v>
      </c>
      <c r="Z55" t="s">
        <v>69</v>
      </c>
      <c r="AA55" t="s">
        <v>347</v>
      </c>
      <c r="AB55">
        <v>3</v>
      </c>
      <c r="AD55" t="s">
        <v>46</v>
      </c>
      <c r="AF55" t="s">
        <v>46</v>
      </c>
      <c r="AG55" t="s">
        <v>46</v>
      </c>
      <c r="AH55" t="s">
        <v>46</v>
      </c>
      <c r="AI55" t="s">
        <v>46</v>
      </c>
      <c r="AJ55">
        <v>0.52297909257779296</v>
      </c>
      <c r="AK55">
        <v>-1.669253054423</v>
      </c>
      <c r="AL55">
        <v>5.1108199687587899</v>
      </c>
      <c r="AM55" s="1">
        <v>3.8202036389212103E-5</v>
      </c>
      <c r="AN55">
        <v>2.1810668243281199E-2</v>
      </c>
      <c r="AO55">
        <v>2.2747913459212099</v>
      </c>
      <c r="AP55">
        <v>6.3827060224420307E-2</v>
      </c>
      <c r="AQ55" t="b">
        <v>1</v>
      </c>
    </row>
    <row r="56" spans="1:43" x14ac:dyDescent="0.2">
      <c r="A56" t="s">
        <v>233</v>
      </c>
      <c r="B56">
        <v>172693052</v>
      </c>
      <c r="C56" t="s">
        <v>58</v>
      </c>
      <c r="D56" t="s">
        <v>348</v>
      </c>
      <c r="E56" t="s">
        <v>46</v>
      </c>
      <c r="F56" t="s">
        <v>46</v>
      </c>
      <c r="G56" t="s">
        <v>46</v>
      </c>
      <c r="H56" t="s">
        <v>46</v>
      </c>
      <c r="I56" t="s">
        <v>46</v>
      </c>
      <c r="J56" t="s">
        <v>46</v>
      </c>
      <c r="L56" t="s">
        <v>47</v>
      </c>
      <c r="M56" t="s">
        <v>122</v>
      </c>
      <c r="Q56" t="s">
        <v>46</v>
      </c>
      <c r="U56" t="s">
        <v>349</v>
      </c>
      <c r="V56" t="s">
        <v>350</v>
      </c>
      <c r="W56" t="s">
        <v>106</v>
      </c>
      <c r="X56" t="s">
        <v>349</v>
      </c>
      <c r="Y56" t="s">
        <v>350</v>
      </c>
      <c r="Z56" t="s">
        <v>106</v>
      </c>
      <c r="AB56" t="s">
        <v>46</v>
      </c>
      <c r="AD56" t="s">
        <v>46</v>
      </c>
      <c r="AE56" t="s">
        <v>351</v>
      </c>
      <c r="AF56">
        <v>4</v>
      </c>
      <c r="AG56" t="s">
        <v>46</v>
      </c>
      <c r="AH56" t="s">
        <v>46</v>
      </c>
      <c r="AI56" t="s">
        <v>46</v>
      </c>
      <c r="AJ56">
        <v>-1.9060195498046399</v>
      </c>
      <c r="AK56" t="e">
        <f>-Inf</f>
        <v>#NAME?</v>
      </c>
      <c r="AL56">
        <v>-4.8215077046912604</v>
      </c>
      <c r="AM56" s="1">
        <v>8.7041970357595703E-5</v>
      </c>
      <c r="AN56">
        <v>2.9706253743095198E-2</v>
      </c>
      <c r="AO56">
        <v>1.53555286247211</v>
      </c>
      <c r="AP56">
        <v>-6.3527492181103998E-2</v>
      </c>
      <c r="AQ56" t="b">
        <v>1</v>
      </c>
    </row>
    <row r="57" spans="1:43" x14ac:dyDescent="0.2">
      <c r="A57" t="s">
        <v>78</v>
      </c>
      <c r="B57">
        <v>64044292</v>
      </c>
      <c r="C57" t="s">
        <v>44</v>
      </c>
      <c r="D57" t="s">
        <v>352</v>
      </c>
      <c r="E57" t="s">
        <v>46</v>
      </c>
      <c r="F57" t="s">
        <v>46</v>
      </c>
      <c r="G57" t="s">
        <v>46</v>
      </c>
      <c r="H57" t="s">
        <v>46</v>
      </c>
      <c r="I57" t="s">
        <v>46</v>
      </c>
      <c r="J57" t="s">
        <v>46</v>
      </c>
      <c r="L57" t="s">
        <v>47</v>
      </c>
      <c r="M57" t="s">
        <v>122</v>
      </c>
      <c r="Q57" t="s">
        <v>46</v>
      </c>
      <c r="S57" t="s">
        <v>353</v>
      </c>
      <c r="T57" t="s">
        <v>354</v>
      </c>
      <c r="AB57" t="s">
        <v>46</v>
      </c>
      <c r="AC57" t="s">
        <v>355</v>
      </c>
      <c r="AD57">
        <v>6</v>
      </c>
      <c r="AE57" t="s">
        <v>356</v>
      </c>
      <c r="AF57">
        <v>6</v>
      </c>
      <c r="AG57" t="s">
        <v>46</v>
      </c>
      <c r="AH57" t="s">
        <v>46</v>
      </c>
      <c r="AI57" t="s">
        <v>46</v>
      </c>
      <c r="AJ57">
        <v>-2.1862675704624399</v>
      </c>
      <c r="AK57" t="e">
        <f>-Inf</f>
        <v>#NAME?</v>
      </c>
      <c r="AL57">
        <v>-4.5500288878912603</v>
      </c>
      <c r="AM57">
        <v>2.3541168667031399E-4</v>
      </c>
      <c r="AN57">
        <v>4.1790497442066997E-2</v>
      </c>
      <c r="AO57">
        <v>0.67363823713647597</v>
      </c>
      <c r="AP57">
        <v>-6.3393519866667997E-2</v>
      </c>
      <c r="AQ57" t="b">
        <v>1</v>
      </c>
    </row>
    <row r="58" spans="1:43" x14ac:dyDescent="0.2">
      <c r="A58" t="s">
        <v>107</v>
      </c>
      <c r="B58">
        <v>104702620</v>
      </c>
      <c r="C58" t="s">
        <v>44</v>
      </c>
      <c r="D58" t="s">
        <v>357</v>
      </c>
      <c r="E58" t="s">
        <v>358</v>
      </c>
      <c r="F58">
        <v>3.2682999999999997E-2</v>
      </c>
      <c r="G58" t="s">
        <v>46</v>
      </c>
      <c r="H58" t="s">
        <v>46</v>
      </c>
      <c r="I58" t="s">
        <v>46</v>
      </c>
      <c r="J58" t="s">
        <v>46</v>
      </c>
      <c r="L58" t="s">
        <v>47</v>
      </c>
      <c r="M58" t="s">
        <v>359</v>
      </c>
      <c r="Q58" t="s">
        <v>46</v>
      </c>
      <c r="U58" t="s">
        <v>360</v>
      </c>
      <c r="V58" t="s">
        <v>361</v>
      </c>
      <c r="W58" t="s">
        <v>362</v>
      </c>
      <c r="X58" t="s">
        <v>363</v>
      </c>
      <c r="Y58" t="s">
        <v>364</v>
      </c>
      <c r="Z58" t="s">
        <v>365</v>
      </c>
      <c r="AB58" t="s">
        <v>46</v>
      </c>
      <c r="AD58" t="s">
        <v>46</v>
      </c>
      <c r="AF58" t="s">
        <v>46</v>
      </c>
      <c r="AG58" t="s">
        <v>46</v>
      </c>
      <c r="AH58" t="s">
        <v>46</v>
      </c>
      <c r="AI58" t="s">
        <v>46</v>
      </c>
      <c r="AJ58">
        <v>-0.85356047790600398</v>
      </c>
      <c r="AK58">
        <v>-2.8947106160904998</v>
      </c>
      <c r="AL58">
        <v>-4.2666775807601702</v>
      </c>
      <c r="AM58">
        <v>3.03901859327723E-4</v>
      </c>
      <c r="AN58">
        <v>4.6036891655719503E-2</v>
      </c>
      <c r="AO58">
        <v>0.40303691790484097</v>
      </c>
      <c r="AP58">
        <v>-6.3351175931986303E-2</v>
      </c>
      <c r="AQ58" t="b">
        <v>1</v>
      </c>
    </row>
    <row r="59" spans="1:43" x14ac:dyDescent="0.2">
      <c r="A59" t="s">
        <v>57</v>
      </c>
      <c r="B59">
        <v>115167965</v>
      </c>
      <c r="C59" t="s">
        <v>44</v>
      </c>
      <c r="D59" t="s">
        <v>366</v>
      </c>
      <c r="E59" t="s">
        <v>46</v>
      </c>
      <c r="F59" t="s">
        <v>46</v>
      </c>
      <c r="G59" t="s">
        <v>46</v>
      </c>
      <c r="H59" t="s">
        <v>46</v>
      </c>
      <c r="I59" t="s">
        <v>46</v>
      </c>
      <c r="J59" t="s">
        <v>46</v>
      </c>
      <c r="L59" t="s">
        <v>47</v>
      </c>
      <c r="M59" t="s">
        <v>48</v>
      </c>
      <c r="Q59" t="s">
        <v>46</v>
      </c>
      <c r="U59" t="s">
        <v>367</v>
      </c>
      <c r="V59" t="s">
        <v>368</v>
      </c>
      <c r="W59" t="s">
        <v>369</v>
      </c>
      <c r="X59" t="s">
        <v>367</v>
      </c>
      <c r="Y59" t="s">
        <v>368</v>
      </c>
      <c r="Z59" t="s">
        <v>369</v>
      </c>
      <c r="AB59" t="s">
        <v>46</v>
      </c>
      <c r="AD59" t="s">
        <v>46</v>
      </c>
      <c r="AF59" t="s">
        <v>46</v>
      </c>
      <c r="AG59" t="s">
        <v>46</v>
      </c>
      <c r="AH59" t="s">
        <v>46</v>
      </c>
      <c r="AI59" t="s">
        <v>46</v>
      </c>
      <c r="AJ59">
        <v>-2.5365797200837501</v>
      </c>
      <c r="AK59" t="e">
        <f>-Inf</f>
        <v>#NAME?</v>
      </c>
      <c r="AL59">
        <v>-4.6130192268245303</v>
      </c>
      <c r="AM59">
        <v>1.8042956340169001E-4</v>
      </c>
      <c r="AN59">
        <v>3.8336886983098298E-2</v>
      </c>
      <c r="AO59">
        <v>0.89703286362429802</v>
      </c>
      <c r="AP59">
        <v>-6.2874620867583095E-2</v>
      </c>
      <c r="AQ59" t="b">
        <v>1</v>
      </c>
    </row>
    <row r="60" spans="1:43" x14ac:dyDescent="0.2">
      <c r="A60" t="s">
        <v>156</v>
      </c>
      <c r="B60">
        <v>79155427</v>
      </c>
      <c r="C60" t="s">
        <v>44</v>
      </c>
      <c r="D60" t="s">
        <v>370</v>
      </c>
      <c r="E60" t="s">
        <v>371</v>
      </c>
      <c r="F60">
        <v>2.6599999999999999E-2</v>
      </c>
      <c r="G60" t="s">
        <v>46</v>
      </c>
      <c r="H60" t="s">
        <v>46</v>
      </c>
      <c r="I60" t="s">
        <v>46</v>
      </c>
      <c r="J60" t="s">
        <v>46</v>
      </c>
      <c r="L60" t="s">
        <v>47</v>
      </c>
      <c r="M60" t="s">
        <v>122</v>
      </c>
      <c r="Q60" t="s">
        <v>46</v>
      </c>
      <c r="R60" t="s">
        <v>372</v>
      </c>
      <c r="X60" t="s">
        <v>373</v>
      </c>
      <c r="Y60" t="s">
        <v>374</v>
      </c>
      <c r="Z60" t="s">
        <v>69</v>
      </c>
      <c r="AB60" t="s">
        <v>46</v>
      </c>
      <c r="AD60" t="s">
        <v>46</v>
      </c>
      <c r="AF60" t="s">
        <v>46</v>
      </c>
      <c r="AG60" t="s">
        <v>46</v>
      </c>
      <c r="AH60" t="b">
        <v>1</v>
      </c>
      <c r="AI60" t="s">
        <v>46</v>
      </c>
      <c r="AJ60">
        <v>-1.27255535570974</v>
      </c>
      <c r="AK60">
        <v>-3.5656673781650001</v>
      </c>
      <c r="AL60">
        <v>-5.7996059974026597</v>
      </c>
      <c r="AM60" s="1">
        <v>7.2583728914436503E-6</v>
      </c>
      <c r="AN60">
        <v>1.1247234824920399E-2</v>
      </c>
      <c r="AO60">
        <v>3.7617321292974899</v>
      </c>
      <c r="AP60">
        <v>-6.2662560706514103E-2</v>
      </c>
      <c r="AQ60" t="b">
        <v>1</v>
      </c>
    </row>
    <row r="61" spans="1:43" x14ac:dyDescent="0.2">
      <c r="A61" t="s">
        <v>86</v>
      </c>
      <c r="B61">
        <v>220299604</v>
      </c>
      <c r="C61" t="s">
        <v>44</v>
      </c>
      <c r="D61" t="s">
        <v>375</v>
      </c>
      <c r="E61" t="s">
        <v>46</v>
      </c>
      <c r="F61" t="s">
        <v>46</v>
      </c>
      <c r="G61" t="s">
        <v>46</v>
      </c>
      <c r="H61" t="s">
        <v>46</v>
      </c>
      <c r="I61" t="s">
        <v>46</v>
      </c>
      <c r="J61" t="s">
        <v>46</v>
      </c>
      <c r="K61" t="s">
        <v>311</v>
      </c>
      <c r="L61" t="s">
        <v>63</v>
      </c>
      <c r="M61" t="s">
        <v>106</v>
      </c>
      <c r="Q61" t="b">
        <v>1</v>
      </c>
      <c r="R61" t="s">
        <v>312</v>
      </c>
      <c r="U61" t="s">
        <v>315</v>
      </c>
      <c r="V61" t="s">
        <v>316</v>
      </c>
      <c r="W61" t="s">
        <v>317</v>
      </c>
      <c r="X61" t="s">
        <v>315</v>
      </c>
      <c r="Y61" t="s">
        <v>316</v>
      </c>
      <c r="Z61" t="s">
        <v>317</v>
      </c>
      <c r="AA61" t="s">
        <v>318</v>
      </c>
      <c r="AB61">
        <v>3</v>
      </c>
      <c r="AD61" t="s">
        <v>46</v>
      </c>
      <c r="AF61" t="s">
        <v>46</v>
      </c>
      <c r="AG61" t="s">
        <v>46</v>
      </c>
      <c r="AH61" t="b">
        <v>1</v>
      </c>
      <c r="AI61" t="s">
        <v>46</v>
      </c>
      <c r="AJ61">
        <v>2.00497755119929</v>
      </c>
      <c r="AK61">
        <v>-4.1946133270855501</v>
      </c>
      <c r="AL61">
        <v>11.182731118271199</v>
      </c>
      <c r="AM61" s="1">
        <v>1.2191212400688101E-10</v>
      </c>
      <c r="AN61" s="1">
        <v>1.42295831140832E-5</v>
      </c>
      <c r="AO61">
        <v>12.9095258598102</v>
      </c>
      <c r="AP61">
        <v>6.2391019904851797E-2</v>
      </c>
      <c r="AQ61" t="b">
        <v>1</v>
      </c>
    </row>
    <row r="62" spans="1:43" x14ac:dyDescent="0.2">
      <c r="A62" t="s">
        <v>133</v>
      </c>
      <c r="B62">
        <v>109118030</v>
      </c>
      <c r="C62" t="s">
        <v>58</v>
      </c>
      <c r="D62" t="s">
        <v>376</v>
      </c>
      <c r="E62" t="s">
        <v>46</v>
      </c>
      <c r="F62" t="s">
        <v>46</v>
      </c>
      <c r="G62" t="s">
        <v>46</v>
      </c>
      <c r="H62" t="s">
        <v>46</v>
      </c>
      <c r="I62" t="s">
        <v>46</v>
      </c>
      <c r="J62" t="s">
        <v>46</v>
      </c>
      <c r="L62" t="s">
        <v>47</v>
      </c>
      <c r="M62" t="s">
        <v>83</v>
      </c>
      <c r="O62" t="s">
        <v>377</v>
      </c>
      <c r="Q62" t="s">
        <v>46</v>
      </c>
      <c r="U62" t="s">
        <v>378</v>
      </c>
      <c r="V62" t="s">
        <v>379</v>
      </c>
      <c r="W62" t="s">
        <v>380</v>
      </c>
      <c r="X62" t="s">
        <v>381</v>
      </c>
      <c r="Y62" t="s">
        <v>382</v>
      </c>
      <c r="Z62" t="s">
        <v>383</v>
      </c>
      <c r="AA62" t="s">
        <v>384</v>
      </c>
      <c r="AB62">
        <v>3</v>
      </c>
      <c r="AD62" t="s">
        <v>46</v>
      </c>
      <c r="AF62" t="s">
        <v>46</v>
      </c>
      <c r="AG62" t="s">
        <v>46</v>
      </c>
      <c r="AH62" t="s">
        <v>46</v>
      </c>
      <c r="AI62" t="s">
        <v>46</v>
      </c>
      <c r="AJ62">
        <v>1.18486917706212</v>
      </c>
      <c r="AK62">
        <v>-3.31199623743175</v>
      </c>
      <c r="AL62">
        <v>4.4752664369411903</v>
      </c>
      <c r="AM62">
        <v>1.81750668509892E-4</v>
      </c>
      <c r="AN62">
        <v>3.83615515885617E-2</v>
      </c>
      <c r="AO62">
        <v>0.867805773656249</v>
      </c>
      <c r="AP62">
        <v>6.2334507080677601E-2</v>
      </c>
      <c r="AQ62" t="b">
        <v>1</v>
      </c>
    </row>
    <row r="63" spans="1:43" x14ac:dyDescent="0.2">
      <c r="A63" t="s">
        <v>107</v>
      </c>
      <c r="B63">
        <v>42928520</v>
      </c>
      <c r="C63" t="s">
        <v>44</v>
      </c>
      <c r="D63" t="s">
        <v>385</v>
      </c>
      <c r="E63" t="s">
        <v>386</v>
      </c>
      <c r="F63">
        <v>1.0522E-2</v>
      </c>
      <c r="G63" t="s">
        <v>46</v>
      </c>
      <c r="H63" t="s">
        <v>46</v>
      </c>
      <c r="I63" t="s">
        <v>46</v>
      </c>
      <c r="J63" t="s">
        <v>46</v>
      </c>
      <c r="L63" t="s">
        <v>47</v>
      </c>
      <c r="O63" t="s">
        <v>237</v>
      </c>
      <c r="Q63" t="s">
        <v>46</v>
      </c>
      <c r="R63" t="s">
        <v>238</v>
      </c>
      <c r="S63" t="s">
        <v>239</v>
      </c>
      <c r="T63" t="s">
        <v>240</v>
      </c>
      <c r="AA63" t="s">
        <v>241</v>
      </c>
      <c r="AB63">
        <v>3</v>
      </c>
      <c r="AD63" t="s">
        <v>46</v>
      </c>
      <c r="AF63" t="s">
        <v>46</v>
      </c>
      <c r="AG63" t="s">
        <v>46</v>
      </c>
      <c r="AH63" t="s">
        <v>46</v>
      </c>
      <c r="AI63" t="s">
        <v>46</v>
      </c>
      <c r="AJ63">
        <v>1.4131556490463999</v>
      </c>
      <c r="AK63">
        <v>-3.6825591110867699</v>
      </c>
      <c r="AL63">
        <v>7.7506638414872402</v>
      </c>
      <c r="AM63" s="1">
        <v>8.7721097751586194E-8</v>
      </c>
      <c r="AN63">
        <v>1.07776910837528E-3</v>
      </c>
      <c r="AO63">
        <v>7.6130053396164801</v>
      </c>
      <c r="AP63">
        <v>6.1831055627566002E-2</v>
      </c>
      <c r="AQ63" t="b">
        <v>1</v>
      </c>
    </row>
    <row r="64" spans="1:43" x14ac:dyDescent="0.2">
      <c r="A64" t="s">
        <v>233</v>
      </c>
      <c r="B64">
        <v>97620931</v>
      </c>
      <c r="C64" t="s">
        <v>44</v>
      </c>
      <c r="D64" t="s">
        <v>387</v>
      </c>
      <c r="E64" t="s">
        <v>388</v>
      </c>
      <c r="F64">
        <v>1.6507000000000001E-2</v>
      </c>
      <c r="G64" t="s">
        <v>46</v>
      </c>
      <c r="H64" t="s">
        <v>46</v>
      </c>
      <c r="I64" t="s">
        <v>46</v>
      </c>
      <c r="J64" t="s">
        <v>46</v>
      </c>
      <c r="L64" t="s">
        <v>47</v>
      </c>
      <c r="M64" t="s">
        <v>122</v>
      </c>
      <c r="Q64" t="s">
        <v>46</v>
      </c>
      <c r="AA64" t="s">
        <v>389</v>
      </c>
      <c r="AB64">
        <v>3</v>
      </c>
      <c r="AD64" t="s">
        <v>46</v>
      </c>
      <c r="AF64" t="s">
        <v>46</v>
      </c>
      <c r="AG64" t="s">
        <v>46</v>
      </c>
      <c r="AH64" t="s">
        <v>46</v>
      </c>
      <c r="AI64" t="s">
        <v>46</v>
      </c>
      <c r="AJ64">
        <v>-0.58383534197959497</v>
      </c>
      <c r="AK64">
        <v>-2.1791517880483902</v>
      </c>
      <c r="AL64">
        <v>-4.2026453105752504</v>
      </c>
      <c r="AM64">
        <v>3.5583159463440701E-4</v>
      </c>
      <c r="AN64">
        <v>4.9320417875237201E-2</v>
      </c>
      <c r="AO64">
        <v>0.26039266377056602</v>
      </c>
      <c r="AP64">
        <v>-6.17991545620332E-2</v>
      </c>
      <c r="AQ64" t="b">
        <v>1</v>
      </c>
    </row>
    <row r="65" spans="1:43" x14ac:dyDescent="0.2">
      <c r="A65" t="s">
        <v>191</v>
      </c>
      <c r="B65">
        <v>12697628</v>
      </c>
      <c r="C65" t="s">
        <v>44</v>
      </c>
      <c r="D65" t="s">
        <v>390</v>
      </c>
      <c r="E65" t="s">
        <v>46</v>
      </c>
      <c r="F65" t="s">
        <v>46</v>
      </c>
      <c r="G65" t="s">
        <v>46</v>
      </c>
      <c r="H65" t="s">
        <v>46</v>
      </c>
      <c r="I65" t="s">
        <v>46</v>
      </c>
      <c r="J65" t="s">
        <v>46</v>
      </c>
      <c r="L65" t="s">
        <v>47</v>
      </c>
      <c r="Q65" t="s">
        <v>46</v>
      </c>
      <c r="S65" t="s">
        <v>391</v>
      </c>
      <c r="T65" t="s">
        <v>66</v>
      </c>
      <c r="AA65" t="s">
        <v>392</v>
      </c>
      <c r="AB65">
        <v>3</v>
      </c>
      <c r="AD65" t="s">
        <v>46</v>
      </c>
      <c r="AF65" t="s">
        <v>46</v>
      </c>
      <c r="AG65" t="s">
        <v>46</v>
      </c>
      <c r="AH65" t="s">
        <v>46</v>
      </c>
      <c r="AI65" t="s">
        <v>46</v>
      </c>
      <c r="AJ65">
        <v>-2.3339940085661302</v>
      </c>
      <c r="AK65">
        <v>-4.5740304405188903</v>
      </c>
      <c r="AL65">
        <v>-6.7646477253752897</v>
      </c>
      <c r="AM65" s="1">
        <v>7.6966952731163296E-7</v>
      </c>
      <c r="AN65">
        <v>4.2778965346577996E-3</v>
      </c>
      <c r="AO65">
        <v>5.7412125986889304</v>
      </c>
      <c r="AP65">
        <v>-6.16150209321231E-2</v>
      </c>
      <c r="AQ65" t="b">
        <v>1</v>
      </c>
    </row>
    <row r="66" spans="1:43" x14ac:dyDescent="0.2">
      <c r="A66" t="s">
        <v>102</v>
      </c>
      <c r="B66">
        <v>79859122</v>
      </c>
      <c r="C66" t="s">
        <v>58</v>
      </c>
      <c r="D66" t="s">
        <v>393</v>
      </c>
      <c r="E66" t="s">
        <v>46</v>
      </c>
      <c r="F66" t="s">
        <v>46</v>
      </c>
      <c r="G66" t="s">
        <v>46</v>
      </c>
      <c r="H66" t="s">
        <v>46</v>
      </c>
      <c r="I66" t="s">
        <v>46</v>
      </c>
      <c r="J66" t="s">
        <v>46</v>
      </c>
      <c r="K66" t="s">
        <v>394</v>
      </c>
      <c r="L66" t="s">
        <v>136</v>
      </c>
      <c r="M66" t="s">
        <v>122</v>
      </c>
      <c r="O66" t="s">
        <v>395</v>
      </c>
      <c r="Q66" t="s">
        <v>46</v>
      </c>
      <c r="X66" t="s">
        <v>396</v>
      </c>
      <c r="Y66" t="s">
        <v>397</v>
      </c>
      <c r="Z66" t="s">
        <v>69</v>
      </c>
      <c r="AA66" t="s">
        <v>398</v>
      </c>
      <c r="AB66">
        <v>3</v>
      </c>
      <c r="AD66" t="s">
        <v>46</v>
      </c>
      <c r="AF66" t="s">
        <v>46</v>
      </c>
      <c r="AG66" t="s">
        <v>46</v>
      </c>
      <c r="AH66" t="s">
        <v>46</v>
      </c>
      <c r="AI66" t="s">
        <v>46</v>
      </c>
      <c r="AJ66">
        <v>0.56597761140671698</v>
      </c>
      <c r="AK66">
        <v>-1.9151810129628799</v>
      </c>
      <c r="AL66">
        <v>4.2457449644087299</v>
      </c>
      <c r="AM66">
        <v>3.1998758556104901E-4</v>
      </c>
      <c r="AN66">
        <v>4.7280577638472002E-2</v>
      </c>
      <c r="AO66">
        <v>0.35639908081914001</v>
      </c>
      <c r="AP66">
        <v>6.0921129226742803E-2</v>
      </c>
      <c r="AQ66" t="b">
        <v>1</v>
      </c>
    </row>
    <row r="67" spans="1:43" x14ac:dyDescent="0.2">
      <c r="A67" t="s">
        <v>252</v>
      </c>
      <c r="B67">
        <v>125621145</v>
      </c>
      <c r="C67" t="s">
        <v>44</v>
      </c>
      <c r="D67" t="s">
        <v>399</v>
      </c>
      <c r="E67" t="s">
        <v>46</v>
      </c>
      <c r="F67" t="s">
        <v>46</v>
      </c>
      <c r="G67" t="s">
        <v>46</v>
      </c>
      <c r="H67" t="s">
        <v>46</v>
      </c>
      <c r="I67" t="s">
        <v>46</v>
      </c>
      <c r="J67" t="s">
        <v>46</v>
      </c>
      <c r="L67" t="s">
        <v>47</v>
      </c>
      <c r="M67" t="s">
        <v>48</v>
      </c>
      <c r="Q67" t="s">
        <v>46</v>
      </c>
      <c r="U67" t="s">
        <v>400</v>
      </c>
      <c r="V67" t="s">
        <v>401</v>
      </c>
      <c r="W67" t="s">
        <v>69</v>
      </c>
      <c r="X67" t="s">
        <v>402</v>
      </c>
      <c r="Y67" t="s">
        <v>403</v>
      </c>
      <c r="Z67" t="s">
        <v>227</v>
      </c>
      <c r="AB67" t="s">
        <v>46</v>
      </c>
      <c r="AD67" t="s">
        <v>46</v>
      </c>
      <c r="AF67" t="s">
        <v>46</v>
      </c>
      <c r="AG67" t="s">
        <v>46</v>
      </c>
      <c r="AH67" t="s">
        <v>46</v>
      </c>
      <c r="AI67" t="s">
        <v>46</v>
      </c>
      <c r="AJ67">
        <v>0.79566645646290202</v>
      </c>
      <c r="AK67">
        <v>-2.7481860983243802</v>
      </c>
      <c r="AL67">
        <v>8.3305593329049792</v>
      </c>
      <c r="AM67" s="1">
        <v>2.5979100819240499E-8</v>
      </c>
      <c r="AN67">
        <v>5.9244253741171104E-4</v>
      </c>
      <c r="AO67">
        <v>8.6386739573074394</v>
      </c>
      <c r="AP67">
        <v>6.07107457278157E-2</v>
      </c>
      <c r="AQ67" t="b">
        <v>1</v>
      </c>
    </row>
    <row r="68" spans="1:43" x14ac:dyDescent="0.2">
      <c r="A68" t="s">
        <v>107</v>
      </c>
      <c r="B68">
        <v>130610344</v>
      </c>
      <c r="C68" t="s">
        <v>58</v>
      </c>
      <c r="D68" t="s">
        <v>404</v>
      </c>
      <c r="E68" t="s">
        <v>46</v>
      </c>
      <c r="F68" t="s">
        <v>46</v>
      </c>
      <c r="G68" t="s">
        <v>46</v>
      </c>
      <c r="H68" t="s">
        <v>46</v>
      </c>
      <c r="I68" t="s">
        <v>46</v>
      </c>
      <c r="J68" t="s">
        <v>46</v>
      </c>
      <c r="L68" t="s">
        <v>47</v>
      </c>
      <c r="Q68" t="s">
        <v>46</v>
      </c>
      <c r="U68" t="s">
        <v>405</v>
      </c>
      <c r="V68" t="s">
        <v>406</v>
      </c>
      <c r="W68" t="s">
        <v>179</v>
      </c>
      <c r="X68" t="s">
        <v>405</v>
      </c>
      <c r="Y68" t="s">
        <v>406</v>
      </c>
      <c r="Z68" t="s">
        <v>179</v>
      </c>
      <c r="AA68" t="s">
        <v>407</v>
      </c>
      <c r="AB68">
        <v>3</v>
      </c>
      <c r="AD68" t="s">
        <v>46</v>
      </c>
      <c r="AF68" t="s">
        <v>46</v>
      </c>
      <c r="AG68" t="s">
        <v>46</v>
      </c>
      <c r="AH68" t="s">
        <v>46</v>
      </c>
      <c r="AI68" t="s">
        <v>46</v>
      </c>
      <c r="AJ68">
        <v>0.87734723096457401</v>
      </c>
      <c r="AK68">
        <v>-2.8374165797091599</v>
      </c>
      <c r="AL68">
        <v>4.43489167701658</v>
      </c>
      <c r="AM68">
        <v>2.00764313244659E-4</v>
      </c>
      <c r="AN68">
        <v>3.9784737931946597E-2</v>
      </c>
      <c r="AO68">
        <v>0.77786881505669403</v>
      </c>
      <c r="AP68">
        <v>6.0649874999494403E-2</v>
      </c>
      <c r="AQ68" t="b">
        <v>1</v>
      </c>
    </row>
    <row r="69" spans="1:43" x14ac:dyDescent="0.2">
      <c r="A69" t="s">
        <v>86</v>
      </c>
      <c r="B69">
        <v>66803697</v>
      </c>
      <c r="C69" t="s">
        <v>44</v>
      </c>
      <c r="D69" t="s">
        <v>408</v>
      </c>
      <c r="E69" t="s">
        <v>46</v>
      </c>
      <c r="F69" t="s">
        <v>46</v>
      </c>
      <c r="G69" t="s">
        <v>46</v>
      </c>
      <c r="H69" t="s">
        <v>46</v>
      </c>
      <c r="I69" t="s">
        <v>46</v>
      </c>
      <c r="J69" t="s">
        <v>46</v>
      </c>
      <c r="K69" t="s">
        <v>409</v>
      </c>
      <c r="L69" t="s">
        <v>63</v>
      </c>
      <c r="Q69" t="s">
        <v>46</v>
      </c>
      <c r="R69" t="s">
        <v>410</v>
      </c>
      <c r="U69" t="s">
        <v>411</v>
      </c>
      <c r="V69" t="s">
        <v>412</v>
      </c>
      <c r="W69" t="s">
        <v>179</v>
      </c>
      <c r="X69" t="s">
        <v>411</v>
      </c>
      <c r="Y69" t="s">
        <v>412</v>
      </c>
      <c r="Z69" t="s">
        <v>179</v>
      </c>
      <c r="AA69" t="s">
        <v>413</v>
      </c>
      <c r="AB69">
        <v>3</v>
      </c>
      <c r="AD69" t="s">
        <v>46</v>
      </c>
      <c r="AF69" t="s">
        <v>46</v>
      </c>
      <c r="AG69" t="s">
        <v>46</v>
      </c>
      <c r="AH69" t="b">
        <v>1</v>
      </c>
      <c r="AI69" t="s">
        <v>46</v>
      </c>
      <c r="AJ69">
        <v>1.4234425856334501</v>
      </c>
      <c r="AK69">
        <v>-3.8746705203739298</v>
      </c>
      <c r="AL69">
        <v>6.1878543378174999</v>
      </c>
      <c r="AM69" s="1">
        <v>2.9047761520597599E-6</v>
      </c>
      <c r="AN69">
        <v>7.6189993813127101E-3</v>
      </c>
      <c r="AO69">
        <v>4.5743744936503203</v>
      </c>
      <c r="AP69">
        <v>6.0641542741500701E-2</v>
      </c>
      <c r="AQ69" t="b">
        <v>1</v>
      </c>
    </row>
    <row r="70" spans="1:43" x14ac:dyDescent="0.2">
      <c r="A70" t="s">
        <v>229</v>
      </c>
      <c r="B70">
        <v>98590797</v>
      </c>
      <c r="C70" t="s">
        <v>58</v>
      </c>
      <c r="D70" t="s">
        <v>414</v>
      </c>
      <c r="E70" t="s">
        <v>46</v>
      </c>
      <c r="F70" t="s">
        <v>46</v>
      </c>
      <c r="G70" t="s">
        <v>46</v>
      </c>
      <c r="H70" t="s">
        <v>46</v>
      </c>
      <c r="I70" t="s">
        <v>46</v>
      </c>
      <c r="J70" t="s">
        <v>46</v>
      </c>
      <c r="K70" t="s">
        <v>415</v>
      </c>
      <c r="L70" t="s">
        <v>136</v>
      </c>
      <c r="M70" t="s">
        <v>151</v>
      </c>
      <c r="P70" t="s">
        <v>75</v>
      </c>
      <c r="Q70" t="s">
        <v>46</v>
      </c>
      <c r="R70" t="s">
        <v>416</v>
      </c>
      <c r="S70" t="s">
        <v>417</v>
      </c>
      <c r="T70" t="s">
        <v>418</v>
      </c>
      <c r="U70" t="s">
        <v>419</v>
      </c>
      <c r="V70" t="s">
        <v>420</v>
      </c>
      <c r="W70" t="s">
        <v>151</v>
      </c>
      <c r="X70" t="s">
        <v>419</v>
      </c>
      <c r="Y70" t="s">
        <v>420</v>
      </c>
      <c r="Z70" t="s">
        <v>151</v>
      </c>
      <c r="AA70" t="s">
        <v>421</v>
      </c>
      <c r="AB70">
        <v>3</v>
      </c>
      <c r="AD70" t="s">
        <v>46</v>
      </c>
      <c r="AF70" t="s">
        <v>46</v>
      </c>
      <c r="AG70" t="s">
        <v>46</v>
      </c>
      <c r="AH70" t="b">
        <v>1</v>
      </c>
      <c r="AI70" t="s">
        <v>46</v>
      </c>
      <c r="AJ70">
        <v>1.1638822133017399</v>
      </c>
      <c r="AK70">
        <v>-3.3429685474378501</v>
      </c>
      <c r="AL70">
        <v>5.4066304183794998</v>
      </c>
      <c r="AM70" s="1">
        <v>1.8628917378365999E-5</v>
      </c>
      <c r="AN70">
        <v>1.5987994385315299E-2</v>
      </c>
      <c r="AO70">
        <v>2.9196228174841301</v>
      </c>
      <c r="AP70">
        <v>6.0521956330185998E-2</v>
      </c>
      <c r="AQ70" t="b">
        <v>1</v>
      </c>
    </row>
    <row r="71" spans="1:43" x14ac:dyDescent="0.2">
      <c r="A71" t="s">
        <v>422</v>
      </c>
      <c r="B71">
        <v>8539145</v>
      </c>
      <c r="C71" t="s">
        <v>58</v>
      </c>
      <c r="D71" t="s">
        <v>423</v>
      </c>
      <c r="E71" t="s">
        <v>46</v>
      </c>
      <c r="F71" t="s">
        <v>46</v>
      </c>
      <c r="G71" t="s">
        <v>46</v>
      </c>
      <c r="H71" t="s">
        <v>46</v>
      </c>
      <c r="I71" t="s">
        <v>46</v>
      </c>
      <c r="J71" t="s">
        <v>46</v>
      </c>
      <c r="L71" t="s">
        <v>47</v>
      </c>
      <c r="Q71" t="s">
        <v>46</v>
      </c>
      <c r="AA71" t="s">
        <v>424</v>
      </c>
      <c r="AB71">
        <v>3</v>
      </c>
      <c r="AD71" t="s">
        <v>46</v>
      </c>
      <c r="AF71" t="s">
        <v>46</v>
      </c>
      <c r="AG71" t="s">
        <v>46</v>
      </c>
      <c r="AH71" t="s">
        <v>46</v>
      </c>
      <c r="AI71" t="s">
        <v>46</v>
      </c>
      <c r="AJ71">
        <v>-0.71669283148482699</v>
      </c>
      <c r="AK71">
        <v>-2.57627931679361</v>
      </c>
      <c r="AL71">
        <v>-4.6522951818416098</v>
      </c>
      <c r="AM71">
        <v>1.17529424517852E-4</v>
      </c>
      <c r="AN71">
        <v>3.3497879035269101E-2</v>
      </c>
      <c r="AO71">
        <v>1.2616928074342399</v>
      </c>
      <c r="AP71">
        <v>-6.0305030340134798E-2</v>
      </c>
      <c r="AQ71" t="b">
        <v>1</v>
      </c>
    </row>
    <row r="72" spans="1:43" x14ac:dyDescent="0.2">
      <c r="A72" t="s">
        <v>156</v>
      </c>
      <c r="B72">
        <v>72967269</v>
      </c>
      <c r="C72" t="s">
        <v>58</v>
      </c>
      <c r="D72" t="s">
        <v>425</v>
      </c>
      <c r="E72" t="s">
        <v>46</v>
      </c>
      <c r="F72" t="s">
        <v>46</v>
      </c>
      <c r="G72" t="s">
        <v>46</v>
      </c>
      <c r="H72" t="s">
        <v>46</v>
      </c>
      <c r="I72" t="s">
        <v>46</v>
      </c>
      <c r="J72" t="s">
        <v>46</v>
      </c>
      <c r="L72" t="s">
        <v>47</v>
      </c>
      <c r="M72" t="s">
        <v>48</v>
      </c>
      <c r="Q72" t="s">
        <v>46</v>
      </c>
      <c r="AB72" t="s">
        <v>46</v>
      </c>
      <c r="AD72" t="s">
        <v>46</v>
      </c>
      <c r="AF72" t="s">
        <v>46</v>
      </c>
      <c r="AG72" t="s">
        <v>46</v>
      </c>
      <c r="AH72" t="b">
        <v>1</v>
      </c>
      <c r="AI72" t="s">
        <v>46</v>
      </c>
      <c r="AJ72">
        <v>1.80836096690948</v>
      </c>
      <c r="AK72">
        <v>-3.94450567990227</v>
      </c>
      <c r="AL72">
        <v>6.55086111035311</v>
      </c>
      <c r="AM72" s="1">
        <v>1.2532353226321E-6</v>
      </c>
      <c r="AN72">
        <v>5.4176898836154896E-3</v>
      </c>
      <c r="AO72">
        <v>5.3146544864141498</v>
      </c>
      <c r="AP72">
        <v>6.0098776757990101E-2</v>
      </c>
      <c r="AQ72" t="b">
        <v>1</v>
      </c>
    </row>
    <row r="73" spans="1:43" x14ac:dyDescent="0.2">
      <c r="A73" t="s">
        <v>426</v>
      </c>
      <c r="B73">
        <v>37930248</v>
      </c>
      <c r="C73" t="s">
        <v>58</v>
      </c>
      <c r="D73" t="s">
        <v>427</v>
      </c>
      <c r="E73" t="s">
        <v>46</v>
      </c>
      <c r="F73" t="s">
        <v>46</v>
      </c>
      <c r="G73" t="s">
        <v>46</v>
      </c>
      <c r="H73" t="s">
        <v>46</v>
      </c>
      <c r="I73" t="s">
        <v>46</v>
      </c>
      <c r="J73" t="s">
        <v>46</v>
      </c>
      <c r="L73" t="s">
        <v>47</v>
      </c>
      <c r="Q73" t="s">
        <v>46</v>
      </c>
      <c r="AA73" t="s">
        <v>428</v>
      </c>
      <c r="AB73">
        <v>3</v>
      </c>
      <c r="AD73" t="s">
        <v>46</v>
      </c>
      <c r="AF73" t="s">
        <v>46</v>
      </c>
      <c r="AG73" t="s">
        <v>46</v>
      </c>
      <c r="AH73" t="s">
        <v>46</v>
      </c>
      <c r="AI73" t="s">
        <v>46</v>
      </c>
      <c r="AJ73">
        <v>-0.85698293798304703</v>
      </c>
      <c r="AK73">
        <v>-2.9495747708036801</v>
      </c>
      <c r="AL73">
        <v>-6.1728794293707896</v>
      </c>
      <c r="AM73" s="1">
        <v>3.0082804104621602E-6</v>
      </c>
      <c r="AN73">
        <v>7.8028108779809599E-3</v>
      </c>
      <c r="AO73">
        <v>4.5434187714340801</v>
      </c>
      <c r="AP73">
        <v>-6.00335597965359E-2</v>
      </c>
      <c r="AQ73" t="b">
        <v>1</v>
      </c>
    </row>
    <row r="74" spans="1:43" x14ac:dyDescent="0.2">
      <c r="A74" t="s">
        <v>233</v>
      </c>
      <c r="B74">
        <v>148708821</v>
      </c>
      <c r="C74" t="s">
        <v>44</v>
      </c>
      <c r="D74" t="s">
        <v>429</v>
      </c>
      <c r="E74" t="s">
        <v>46</v>
      </c>
      <c r="F74" t="s">
        <v>46</v>
      </c>
      <c r="G74" t="s">
        <v>46</v>
      </c>
      <c r="H74" t="s">
        <v>46</v>
      </c>
      <c r="I74" t="s">
        <v>46</v>
      </c>
      <c r="J74" t="s">
        <v>46</v>
      </c>
      <c r="K74" t="s">
        <v>430</v>
      </c>
      <c r="L74" t="s">
        <v>136</v>
      </c>
      <c r="M74" t="s">
        <v>256</v>
      </c>
      <c r="Q74" t="s">
        <v>46</v>
      </c>
      <c r="S74" t="s">
        <v>431</v>
      </c>
      <c r="T74" t="s">
        <v>418</v>
      </c>
      <c r="U74" t="s">
        <v>432</v>
      </c>
      <c r="V74" t="s">
        <v>433</v>
      </c>
      <c r="W74" t="s">
        <v>434</v>
      </c>
      <c r="X74" t="s">
        <v>435</v>
      </c>
      <c r="Y74" t="s">
        <v>436</v>
      </c>
      <c r="Z74" t="s">
        <v>437</v>
      </c>
      <c r="AA74" t="s">
        <v>438</v>
      </c>
      <c r="AB74">
        <v>3</v>
      </c>
      <c r="AD74" t="s">
        <v>46</v>
      </c>
      <c r="AF74" t="s">
        <v>46</v>
      </c>
      <c r="AG74" t="s">
        <v>46</v>
      </c>
      <c r="AH74" t="b">
        <v>1</v>
      </c>
      <c r="AI74" t="s">
        <v>46</v>
      </c>
      <c r="AJ74">
        <v>-2.4147889132727198</v>
      </c>
      <c r="AK74" t="e">
        <f>-Inf</f>
        <v>#NAME?</v>
      </c>
      <c r="AL74">
        <v>-4.9825960939185396</v>
      </c>
      <c r="AM74" s="1">
        <v>7.7809865693325998E-5</v>
      </c>
      <c r="AN74">
        <v>2.8785950946830501E-2</v>
      </c>
      <c r="AO74">
        <v>1.6148418940253899</v>
      </c>
      <c r="AP74">
        <v>-6.00268400519305E-2</v>
      </c>
      <c r="AQ74" t="b">
        <v>1</v>
      </c>
    </row>
    <row r="75" spans="1:43" x14ac:dyDescent="0.2">
      <c r="A75" t="s">
        <v>439</v>
      </c>
      <c r="B75">
        <v>46930115</v>
      </c>
      <c r="C75" t="s">
        <v>44</v>
      </c>
      <c r="D75" t="s">
        <v>440</v>
      </c>
      <c r="E75" t="s">
        <v>46</v>
      </c>
      <c r="F75" t="s">
        <v>46</v>
      </c>
      <c r="G75" t="s">
        <v>46</v>
      </c>
      <c r="H75" t="s">
        <v>46</v>
      </c>
      <c r="I75" t="s">
        <v>46</v>
      </c>
      <c r="J75" t="s">
        <v>46</v>
      </c>
      <c r="K75" t="s">
        <v>441</v>
      </c>
      <c r="L75" t="s">
        <v>136</v>
      </c>
      <c r="P75" t="s">
        <v>15</v>
      </c>
      <c r="Q75" t="b">
        <v>1</v>
      </c>
      <c r="R75" t="s">
        <v>442</v>
      </c>
      <c r="S75" t="s">
        <v>443</v>
      </c>
      <c r="T75" t="s">
        <v>314</v>
      </c>
      <c r="AA75" t="s">
        <v>444</v>
      </c>
      <c r="AB75">
        <v>3</v>
      </c>
      <c r="AD75" t="s">
        <v>46</v>
      </c>
      <c r="AF75" t="s">
        <v>46</v>
      </c>
      <c r="AG75" t="s">
        <v>46</v>
      </c>
      <c r="AH75" t="b">
        <v>1</v>
      </c>
      <c r="AI75" t="s">
        <v>46</v>
      </c>
      <c r="AJ75">
        <v>3.0424344946275199</v>
      </c>
      <c r="AK75" t="e">
        <f>-Inf</f>
        <v>#NAME?</v>
      </c>
      <c r="AL75">
        <v>7.9791206056359503</v>
      </c>
      <c r="AM75" s="1">
        <v>7.48278480677367E-8</v>
      </c>
      <c r="AN75">
        <v>9.7043404738513699E-4</v>
      </c>
      <c r="AO75">
        <v>7.6443290304773903</v>
      </c>
      <c r="AP75">
        <v>5.99594262905171E-2</v>
      </c>
      <c r="AQ75" t="b">
        <v>1</v>
      </c>
    </row>
    <row r="76" spans="1:43" x14ac:dyDescent="0.2">
      <c r="A76" t="s">
        <v>233</v>
      </c>
      <c r="B76">
        <v>97609121</v>
      </c>
      <c r="C76" t="s">
        <v>44</v>
      </c>
      <c r="D76" t="s">
        <v>445</v>
      </c>
      <c r="E76" t="s">
        <v>46</v>
      </c>
      <c r="F76" t="s">
        <v>46</v>
      </c>
      <c r="G76" t="s">
        <v>46</v>
      </c>
      <c r="H76" t="s">
        <v>46</v>
      </c>
      <c r="I76" t="s">
        <v>46</v>
      </c>
      <c r="J76" t="s">
        <v>46</v>
      </c>
      <c r="L76" t="s">
        <v>47</v>
      </c>
      <c r="M76" t="s">
        <v>122</v>
      </c>
      <c r="Q76" t="s">
        <v>46</v>
      </c>
      <c r="AB76" t="s">
        <v>46</v>
      </c>
      <c r="AD76" t="s">
        <v>46</v>
      </c>
      <c r="AE76" t="s">
        <v>446</v>
      </c>
      <c r="AF76">
        <v>3</v>
      </c>
      <c r="AG76" t="s">
        <v>46</v>
      </c>
      <c r="AH76" t="s">
        <v>46</v>
      </c>
      <c r="AI76" t="s">
        <v>46</v>
      </c>
      <c r="AJ76">
        <v>-1.9791225486997599</v>
      </c>
      <c r="AK76">
        <v>-4.5757420639574304</v>
      </c>
      <c r="AL76">
        <v>-4.4811365225722302</v>
      </c>
      <c r="AM76">
        <v>1.79140688381427E-4</v>
      </c>
      <c r="AN76">
        <v>3.8331950609452999E-2</v>
      </c>
      <c r="AO76">
        <v>0.88087946043632703</v>
      </c>
      <c r="AP76">
        <v>-5.9704713062431997E-2</v>
      </c>
      <c r="AQ76" t="b">
        <v>1</v>
      </c>
    </row>
    <row r="77" spans="1:43" x14ac:dyDescent="0.2">
      <c r="A77" t="s">
        <v>191</v>
      </c>
      <c r="B77">
        <v>135607141</v>
      </c>
      <c r="C77" t="s">
        <v>58</v>
      </c>
      <c r="D77" t="s">
        <v>447</v>
      </c>
      <c r="E77" t="s">
        <v>46</v>
      </c>
      <c r="F77" t="s">
        <v>46</v>
      </c>
      <c r="G77" t="s">
        <v>46</v>
      </c>
      <c r="H77" t="s">
        <v>46</v>
      </c>
      <c r="I77" t="s">
        <v>46</v>
      </c>
      <c r="J77" t="s">
        <v>46</v>
      </c>
      <c r="L77" t="s">
        <v>47</v>
      </c>
      <c r="M77" t="s">
        <v>448</v>
      </c>
      <c r="Q77" t="s">
        <v>46</v>
      </c>
      <c r="U77" t="s">
        <v>449</v>
      </c>
      <c r="V77" t="s">
        <v>450</v>
      </c>
      <c r="W77" t="s">
        <v>106</v>
      </c>
      <c r="X77" t="s">
        <v>451</v>
      </c>
      <c r="Y77" t="s">
        <v>452</v>
      </c>
      <c r="Z77" t="s">
        <v>453</v>
      </c>
      <c r="AB77" t="s">
        <v>46</v>
      </c>
      <c r="AD77" t="s">
        <v>46</v>
      </c>
      <c r="AF77" t="s">
        <v>46</v>
      </c>
      <c r="AG77" t="s">
        <v>46</v>
      </c>
      <c r="AH77" t="s">
        <v>46</v>
      </c>
      <c r="AI77" t="s">
        <v>46</v>
      </c>
      <c r="AJ77">
        <v>2.2144214824845498</v>
      </c>
      <c r="AK77" t="e">
        <f>-Inf</f>
        <v>#NAME?</v>
      </c>
      <c r="AL77">
        <v>5.5006836026621304</v>
      </c>
      <c r="AM77" s="1">
        <v>2.0489270250611901E-5</v>
      </c>
      <c r="AN77">
        <v>1.6534951766613199E-2</v>
      </c>
      <c r="AO77">
        <v>2.7873542407168599</v>
      </c>
      <c r="AP77">
        <v>5.9641378171094897E-2</v>
      </c>
      <c r="AQ77" t="b">
        <v>1</v>
      </c>
    </row>
    <row r="78" spans="1:43" x14ac:dyDescent="0.2">
      <c r="A78" t="s">
        <v>115</v>
      </c>
      <c r="B78">
        <v>89321586</v>
      </c>
      <c r="C78" t="s">
        <v>58</v>
      </c>
      <c r="D78" t="s">
        <v>454</v>
      </c>
      <c r="E78" t="s">
        <v>46</v>
      </c>
      <c r="F78" t="s">
        <v>46</v>
      </c>
      <c r="G78" t="s">
        <v>46</v>
      </c>
      <c r="H78" t="s">
        <v>46</v>
      </c>
      <c r="I78" t="s">
        <v>46</v>
      </c>
      <c r="J78" t="s">
        <v>46</v>
      </c>
      <c r="L78" t="s">
        <v>47</v>
      </c>
      <c r="M78" t="s">
        <v>455</v>
      </c>
      <c r="Q78" t="s">
        <v>46</v>
      </c>
      <c r="U78" t="s">
        <v>456</v>
      </c>
      <c r="V78" t="s">
        <v>457</v>
      </c>
      <c r="W78" t="s">
        <v>173</v>
      </c>
      <c r="X78" t="s">
        <v>456</v>
      </c>
      <c r="Y78" t="s">
        <v>457</v>
      </c>
      <c r="Z78" t="s">
        <v>173</v>
      </c>
      <c r="AA78" t="s">
        <v>458</v>
      </c>
      <c r="AB78">
        <v>3</v>
      </c>
      <c r="AD78" t="s">
        <v>46</v>
      </c>
      <c r="AF78" t="s">
        <v>46</v>
      </c>
      <c r="AG78" t="s">
        <v>46</v>
      </c>
      <c r="AH78" t="s">
        <v>46</v>
      </c>
      <c r="AI78" t="s">
        <v>46</v>
      </c>
      <c r="AJ78">
        <v>-0.46688956908601098</v>
      </c>
      <c r="AK78">
        <v>-1.5842397608759</v>
      </c>
      <c r="AL78">
        <v>-4.69468365818698</v>
      </c>
      <c r="AM78">
        <v>1.05891768591276E-4</v>
      </c>
      <c r="AN78">
        <v>3.1857282523724301E-2</v>
      </c>
      <c r="AO78">
        <v>1.3558488620759901</v>
      </c>
      <c r="AP78">
        <v>-5.9531321402617202E-2</v>
      </c>
      <c r="AQ78" t="b">
        <v>1</v>
      </c>
    </row>
    <row r="79" spans="1:43" x14ac:dyDescent="0.2">
      <c r="A79" t="s">
        <v>107</v>
      </c>
      <c r="B79">
        <v>1281200</v>
      </c>
      <c r="C79" t="s">
        <v>58</v>
      </c>
      <c r="D79" t="s">
        <v>459</v>
      </c>
      <c r="E79" t="s">
        <v>460</v>
      </c>
      <c r="F79">
        <v>3.6479999999999999E-2</v>
      </c>
      <c r="G79" t="s">
        <v>46</v>
      </c>
      <c r="H79" t="s">
        <v>46</v>
      </c>
      <c r="I79" t="s">
        <v>46</v>
      </c>
      <c r="J79" t="s">
        <v>46</v>
      </c>
      <c r="K79" t="s">
        <v>461</v>
      </c>
      <c r="L79" t="s">
        <v>63</v>
      </c>
      <c r="P79" t="s">
        <v>15</v>
      </c>
      <c r="Q79" t="s">
        <v>46</v>
      </c>
      <c r="R79" t="s">
        <v>462</v>
      </c>
      <c r="AA79" t="s">
        <v>463</v>
      </c>
      <c r="AB79">
        <v>3</v>
      </c>
      <c r="AD79" t="s">
        <v>46</v>
      </c>
      <c r="AF79" t="s">
        <v>46</v>
      </c>
      <c r="AG79" t="s">
        <v>46</v>
      </c>
      <c r="AH79" t="b">
        <v>1</v>
      </c>
      <c r="AI79" t="s">
        <v>46</v>
      </c>
      <c r="AJ79">
        <v>1.5368414994653701</v>
      </c>
      <c r="AK79">
        <v>-3.7277566832252398</v>
      </c>
      <c r="AL79">
        <v>5.2939361767762296</v>
      </c>
      <c r="AM79" s="1">
        <v>2.4472108957487701E-5</v>
      </c>
      <c r="AN79">
        <v>1.76320034414689E-2</v>
      </c>
      <c r="AO79">
        <v>2.6749546463728802</v>
      </c>
      <c r="AP79">
        <v>5.9501065689822698E-2</v>
      </c>
      <c r="AQ79" t="b">
        <v>1</v>
      </c>
    </row>
    <row r="80" spans="1:43" x14ac:dyDescent="0.2">
      <c r="A80" t="s">
        <v>102</v>
      </c>
      <c r="B80">
        <v>184316766</v>
      </c>
      <c r="C80" t="s">
        <v>44</v>
      </c>
      <c r="D80" t="s">
        <v>464</v>
      </c>
      <c r="E80" t="s">
        <v>46</v>
      </c>
      <c r="F80" t="s">
        <v>46</v>
      </c>
      <c r="G80" t="s">
        <v>46</v>
      </c>
      <c r="H80" t="s">
        <v>46</v>
      </c>
      <c r="I80" t="s">
        <v>46</v>
      </c>
      <c r="J80" t="s">
        <v>46</v>
      </c>
      <c r="K80" t="s">
        <v>465</v>
      </c>
      <c r="L80" t="s">
        <v>232</v>
      </c>
      <c r="Q80" t="s">
        <v>46</v>
      </c>
      <c r="AA80" t="s">
        <v>466</v>
      </c>
      <c r="AB80">
        <v>3</v>
      </c>
      <c r="AD80" t="s">
        <v>46</v>
      </c>
      <c r="AF80" t="s">
        <v>46</v>
      </c>
      <c r="AG80" t="s">
        <v>46</v>
      </c>
      <c r="AH80" t="s">
        <v>46</v>
      </c>
      <c r="AI80" t="s">
        <v>46</v>
      </c>
      <c r="AJ80">
        <v>-0.68022323338717094</v>
      </c>
      <c r="AK80">
        <v>-2.4585216865185702</v>
      </c>
      <c r="AL80">
        <v>-5.7884208771151702</v>
      </c>
      <c r="AM80" s="1">
        <v>7.4542001337305499E-6</v>
      </c>
      <c r="AN80">
        <v>1.1299405709208199E-2</v>
      </c>
      <c r="AO80">
        <v>3.7380219418393699</v>
      </c>
      <c r="AP80">
        <v>-5.9461641383479903E-2</v>
      </c>
      <c r="AQ80" t="b">
        <v>1</v>
      </c>
    </row>
    <row r="81" spans="1:43" x14ac:dyDescent="0.2">
      <c r="A81" t="s">
        <v>233</v>
      </c>
      <c r="B81">
        <v>50275694</v>
      </c>
      <c r="C81" t="s">
        <v>58</v>
      </c>
      <c r="D81" t="s">
        <v>467</v>
      </c>
      <c r="E81" t="s">
        <v>46</v>
      </c>
      <c r="F81" t="s">
        <v>46</v>
      </c>
      <c r="G81" t="s">
        <v>46</v>
      </c>
      <c r="H81" t="s">
        <v>46</v>
      </c>
      <c r="I81" t="s">
        <v>46</v>
      </c>
      <c r="J81" t="s">
        <v>46</v>
      </c>
      <c r="K81" t="s">
        <v>468</v>
      </c>
      <c r="L81" t="s">
        <v>266</v>
      </c>
      <c r="M81" t="s">
        <v>122</v>
      </c>
      <c r="P81" t="s">
        <v>15</v>
      </c>
      <c r="Q81" t="s">
        <v>46</v>
      </c>
      <c r="S81" t="s">
        <v>469</v>
      </c>
      <c r="T81" t="s">
        <v>418</v>
      </c>
      <c r="U81" t="s">
        <v>470</v>
      </c>
      <c r="V81" t="s">
        <v>471</v>
      </c>
      <c r="W81" t="s">
        <v>472</v>
      </c>
      <c r="X81" t="s">
        <v>470</v>
      </c>
      <c r="Y81" t="s">
        <v>471</v>
      </c>
      <c r="Z81" t="s">
        <v>472</v>
      </c>
      <c r="AA81" t="s">
        <v>473</v>
      </c>
      <c r="AB81">
        <v>3</v>
      </c>
      <c r="AD81" t="s">
        <v>46</v>
      </c>
      <c r="AF81" t="s">
        <v>46</v>
      </c>
      <c r="AG81" t="s">
        <v>46</v>
      </c>
      <c r="AH81" t="b">
        <v>1</v>
      </c>
      <c r="AI81" t="s">
        <v>46</v>
      </c>
      <c r="AJ81">
        <v>1.92599645615447</v>
      </c>
      <c r="AK81" t="e">
        <f>-Inf</f>
        <v>#NAME?</v>
      </c>
      <c r="AL81">
        <v>8.1110441192108507</v>
      </c>
      <c r="AM81" s="1">
        <v>5.7267461860529098E-8</v>
      </c>
      <c r="AN81">
        <v>8.3553226854512E-4</v>
      </c>
      <c r="AO81">
        <v>7.8650994180739904</v>
      </c>
      <c r="AP81">
        <v>5.9370973011625403E-2</v>
      </c>
      <c r="AQ81" t="b">
        <v>1</v>
      </c>
    </row>
    <row r="82" spans="1:43" x14ac:dyDescent="0.2">
      <c r="A82" t="s">
        <v>229</v>
      </c>
      <c r="B82">
        <v>103226462</v>
      </c>
      <c r="C82" t="s">
        <v>58</v>
      </c>
      <c r="D82" t="s">
        <v>474</v>
      </c>
      <c r="E82" t="s">
        <v>46</v>
      </c>
      <c r="F82" t="s">
        <v>46</v>
      </c>
      <c r="G82" t="s">
        <v>46</v>
      </c>
      <c r="H82" t="s">
        <v>46</v>
      </c>
      <c r="I82" t="s">
        <v>46</v>
      </c>
      <c r="J82" t="s">
        <v>46</v>
      </c>
      <c r="L82" t="s">
        <v>47</v>
      </c>
      <c r="M82" t="s">
        <v>117</v>
      </c>
      <c r="Q82" t="b">
        <v>1</v>
      </c>
      <c r="X82" t="s">
        <v>475</v>
      </c>
      <c r="Y82" t="s">
        <v>476</v>
      </c>
      <c r="Z82" t="s">
        <v>83</v>
      </c>
      <c r="AB82" t="s">
        <v>46</v>
      </c>
      <c r="AC82" t="s">
        <v>477</v>
      </c>
      <c r="AD82">
        <v>6</v>
      </c>
      <c r="AF82" t="s">
        <v>46</v>
      </c>
      <c r="AG82" t="s">
        <v>46</v>
      </c>
      <c r="AH82" t="s">
        <v>46</v>
      </c>
      <c r="AI82" t="s">
        <v>46</v>
      </c>
      <c r="AJ82">
        <v>0.50248776919278404</v>
      </c>
      <c r="AK82">
        <v>-1.7915941374797499</v>
      </c>
      <c r="AL82">
        <v>4.5813792996679403</v>
      </c>
      <c r="AM82">
        <v>1.3994455126100801E-4</v>
      </c>
      <c r="AN82">
        <v>3.5866134416789597E-2</v>
      </c>
      <c r="AO82">
        <v>1.1040168626412299</v>
      </c>
      <c r="AP82">
        <v>5.93542443884423E-2</v>
      </c>
      <c r="AQ82" t="b">
        <v>1</v>
      </c>
    </row>
    <row r="83" spans="1:43" x14ac:dyDescent="0.2">
      <c r="A83" t="s">
        <v>72</v>
      </c>
      <c r="B83">
        <v>50026883</v>
      </c>
      <c r="C83" t="s">
        <v>58</v>
      </c>
      <c r="D83" t="s">
        <v>478</v>
      </c>
      <c r="E83" t="s">
        <v>479</v>
      </c>
      <c r="F83">
        <v>0.46615400000000001</v>
      </c>
      <c r="G83" t="s">
        <v>46</v>
      </c>
      <c r="H83" t="s">
        <v>46</v>
      </c>
      <c r="I83" t="s">
        <v>46</v>
      </c>
      <c r="J83" t="s">
        <v>46</v>
      </c>
      <c r="L83" t="s">
        <v>47</v>
      </c>
      <c r="M83" t="s">
        <v>117</v>
      </c>
      <c r="Q83" t="s">
        <v>46</v>
      </c>
      <c r="U83" t="s">
        <v>480</v>
      </c>
      <c r="V83" t="s">
        <v>481</v>
      </c>
      <c r="W83" t="s">
        <v>219</v>
      </c>
      <c r="X83" t="s">
        <v>482</v>
      </c>
      <c r="Y83" t="s">
        <v>483</v>
      </c>
      <c r="Z83" t="s">
        <v>484</v>
      </c>
      <c r="AA83" t="s">
        <v>485</v>
      </c>
      <c r="AB83">
        <v>3</v>
      </c>
      <c r="AD83" t="s">
        <v>46</v>
      </c>
      <c r="AF83" t="s">
        <v>46</v>
      </c>
      <c r="AG83" t="s">
        <v>46</v>
      </c>
      <c r="AH83" t="s">
        <v>46</v>
      </c>
      <c r="AI83" t="s">
        <v>46</v>
      </c>
      <c r="AJ83">
        <v>-2.0121037708023199</v>
      </c>
      <c r="AK83" t="e">
        <f>-Inf</f>
        <v>#NAME?</v>
      </c>
      <c r="AL83">
        <v>-5.2606229650910503</v>
      </c>
      <c r="AM83" s="1">
        <v>3.0570051549156898E-5</v>
      </c>
      <c r="AN83">
        <v>1.9695641984769301E-2</v>
      </c>
      <c r="AO83">
        <v>2.46991873559706</v>
      </c>
      <c r="AP83">
        <v>-5.9290794965498703E-2</v>
      </c>
      <c r="AQ83" t="b">
        <v>1</v>
      </c>
    </row>
    <row r="84" spans="1:43" x14ac:dyDescent="0.2">
      <c r="A84" t="s">
        <v>183</v>
      </c>
      <c r="B84">
        <v>61988802</v>
      </c>
      <c r="C84" t="s">
        <v>58</v>
      </c>
      <c r="D84" t="s">
        <v>486</v>
      </c>
      <c r="E84" t="s">
        <v>46</v>
      </c>
      <c r="F84" t="s">
        <v>46</v>
      </c>
      <c r="G84" t="s">
        <v>46</v>
      </c>
      <c r="H84" t="s">
        <v>46</v>
      </c>
      <c r="I84" t="s">
        <v>46</v>
      </c>
      <c r="J84" t="s">
        <v>46</v>
      </c>
      <c r="L84" t="s">
        <v>47</v>
      </c>
      <c r="M84" t="s">
        <v>122</v>
      </c>
      <c r="P84" t="s">
        <v>15</v>
      </c>
      <c r="Q84" t="s">
        <v>46</v>
      </c>
      <c r="R84" t="s">
        <v>487</v>
      </c>
      <c r="U84" t="s">
        <v>488</v>
      </c>
      <c r="V84" t="s">
        <v>489</v>
      </c>
      <c r="W84" t="s">
        <v>179</v>
      </c>
      <c r="X84" t="s">
        <v>488</v>
      </c>
      <c r="Y84" t="s">
        <v>489</v>
      </c>
      <c r="Z84" t="s">
        <v>179</v>
      </c>
      <c r="AA84" t="s">
        <v>490</v>
      </c>
      <c r="AB84">
        <v>3</v>
      </c>
      <c r="AD84" t="s">
        <v>46</v>
      </c>
      <c r="AF84" t="s">
        <v>46</v>
      </c>
      <c r="AG84" t="s">
        <v>46</v>
      </c>
      <c r="AH84" t="b">
        <v>1</v>
      </c>
      <c r="AI84" t="s">
        <v>46</v>
      </c>
      <c r="AJ84">
        <v>0.80323057951061605</v>
      </c>
      <c r="AK84">
        <v>-2.7048202645905701</v>
      </c>
      <c r="AL84">
        <v>5.3075291563263098</v>
      </c>
      <c r="AM84" s="1">
        <v>2.3678640618136202E-5</v>
      </c>
      <c r="AN84">
        <v>1.73277174479552E-2</v>
      </c>
      <c r="AO84">
        <v>2.7045340579158799</v>
      </c>
      <c r="AP84">
        <v>5.9221887495597501E-2</v>
      </c>
      <c r="AQ84" t="b">
        <v>1</v>
      </c>
    </row>
    <row r="85" spans="1:43" x14ac:dyDescent="0.2">
      <c r="A85" t="s">
        <v>102</v>
      </c>
      <c r="B85">
        <v>178501843</v>
      </c>
      <c r="C85" t="s">
        <v>44</v>
      </c>
      <c r="D85" t="s">
        <v>491</v>
      </c>
      <c r="E85" t="s">
        <v>46</v>
      </c>
      <c r="F85" t="s">
        <v>46</v>
      </c>
      <c r="G85" t="s">
        <v>46</v>
      </c>
      <c r="H85" t="s">
        <v>46</v>
      </c>
      <c r="I85" t="s">
        <v>46</v>
      </c>
      <c r="J85" t="s">
        <v>46</v>
      </c>
      <c r="L85" t="s">
        <v>47</v>
      </c>
      <c r="Q85" t="s">
        <v>46</v>
      </c>
      <c r="U85" t="s">
        <v>492</v>
      </c>
      <c r="V85" t="s">
        <v>493</v>
      </c>
      <c r="W85" t="s">
        <v>286</v>
      </c>
      <c r="X85" t="s">
        <v>492</v>
      </c>
      <c r="Y85" t="s">
        <v>493</v>
      </c>
      <c r="Z85" t="s">
        <v>286</v>
      </c>
      <c r="AB85" t="s">
        <v>46</v>
      </c>
      <c r="AD85" t="s">
        <v>46</v>
      </c>
      <c r="AF85" t="s">
        <v>46</v>
      </c>
      <c r="AG85" t="s">
        <v>46</v>
      </c>
      <c r="AH85" t="s">
        <v>46</v>
      </c>
      <c r="AI85" t="s">
        <v>46</v>
      </c>
      <c r="AJ85">
        <v>-1.0350792117137</v>
      </c>
      <c r="AK85">
        <v>-3.2752579501175498</v>
      </c>
      <c r="AL85">
        <v>-4.5594590886923596</v>
      </c>
      <c r="AM85">
        <v>1.4770636582349601E-4</v>
      </c>
      <c r="AN85">
        <v>3.6143159368801699E-2</v>
      </c>
      <c r="AO85">
        <v>1.0552455239918499</v>
      </c>
      <c r="AP85">
        <v>-5.9152106581081498E-2</v>
      </c>
      <c r="AQ85" t="b">
        <v>1</v>
      </c>
    </row>
    <row r="86" spans="1:43" x14ac:dyDescent="0.2">
      <c r="A86" t="s">
        <v>439</v>
      </c>
      <c r="B86">
        <v>2252786</v>
      </c>
      <c r="C86" t="s">
        <v>58</v>
      </c>
      <c r="D86" t="s">
        <v>494</v>
      </c>
      <c r="E86" t="s">
        <v>495</v>
      </c>
      <c r="F86">
        <v>1.4371E-2</v>
      </c>
      <c r="G86" t="s">
        <v>46</v>
      </c>
      <c r="H86" t="s">
        <v>46</v>
      </c>
      <c r="I86" t="s">
        <v>46</v>
      </c>
      <c r="J86" t="s">
        <v>46</v>
      </c>
      <c r="K86" t="s">
        <v>496</v>
      </c>
      <c r="L86" t="s">
        <v>63</v>
      </c>
      <c r="M86" t="s">
        <v>122</v>
      </c>
      <c r="Q86" t="b">
        <v>1</v>
      </c>
      <c r="R86" t="s">
        <v>497</v>
      </c>
      <c r="AA86" t="s">
        <v>498</v>
      </c>
      <c r="AB86">
        <v>3</v>
      </c>
      <c r="AD86" t="s">
        <v>46</v>
      </c>
      <c r="AF86" t="s">
        <v>46</v>
      </c>
      <c r="AG86" t="s">
        <v>46</v>
      </c>
      <c r="AH86" t="b">
        <v>1</v>
      </c>
      <c r="AI86" t="s">
        <v>46</v>
      </c>
      <c r="AJ86">
        <v>1.4007830195437401</v>
      </c>
      <c r="AK86">
        <v>-3.8514955990667001</v>
      </c>
      <c r="AL86">
        <v>7.0642200432581701</v>
      </c>
      <c r="AM86" s="1">
        <v>3.92529240005079E-7</v>
      </c>
      <c r="AN86">
        <v>2.7767280541450201E-3</v>
      </c>
      <c r="AO86">
        <v>6.3267251844887697</v>
      </c>
      <c r="AP86">
        <v>5.9113280948487598E-2</v>
      </c>
      <c r="AQ86" t="b">
        <v>1</v>
      </c>
    </row>
    <row r="87" spans="1:43" x14ac:dyDescent="0.2">
      <c r="A87" t="s">
        <v>43</v>
      </c>
      <c r="B87">
        <v>47749285</v>
      </c>
      <c r="C87" t="s">
        <v>58</v>
      </c>
      <c r="D87" t="s">
        <v>499</v>
      </c>
      <c r="E87" t="s">
        <v>46</v>
      </c>
      <c r="F87" t="s">
        <v>46</v>
      </c>
      <c r="G87" t="s">
        <v>46</v>
      </c>
      <c r="H87" t="s">
        <v>46</v>
      </c>
      <c r="I87" t="s">
        <v>46</v>
      </c>
      <c r="J87" t="s">
        <v>46</v>
      </c>
      <c r="L87" t="s">
        <v>47</v>
      </c>
      <c r="M87" t="s">
        <v>122</v>
      </c>
      <c r="Q87" t="s">
        <v>46</v>
      </c>
      <c r="U87" t="s">
        <v>104</v>
      </c>
      <c r="V87" t="s">
        <v>500</v>
      </c>
      <c r="W87" t="s">
        <v>256</v>
      </c>
      <c r="X87" t="s">
        <v>501</v>
      </c>
      <c r="Y87" t="s">
        <v>502</v>
      </c>
      <c r="Z87" t="s">
        <v>503</v>
      </c>
      <c r="AB87" t="s">
        <v>46</v>
      </c>
      <c r="AD87" t="s">
        <v>46</v>
      </c>
      <c r="AF87" t="s">
        <v>46</v>
      </c>
      <c r="AG87" t="s">
        <v>46</v>
      </c>
      <c r="AH87" t="s">
        <v>46</v>
      </c>
      <c r="AI87" t="s">
        <v>46</v>
      </c>
      <c r="AJ87">
        <v>-2.4043623256522801</v>
      </c>
      <c r="AK87">
        <v>-4.7403824071671297</v>
      </c>
      <c r="AL87">
        <v>-4.4735266402232901</v>
      </c>
      <c r="AM87">
        <v>1.8253151796732001E-4</v>
      </c>
      <c r="AN87">
        <v>3.8436908594101801E-2</v>
      </c>
      <c r="AO87">
        <v>0.86393082781132302</v>
      </c>
      <c r="AP87">
        <v>-5.8891073021531702E-2</v>
      </c>
      <c r="AQ87" t="b">
        <v>1</v>
      </c>
    </row>
    <row r="88" spans="1:43" x14ac:dyDescent="0.2">
      <c r="A88" t="s">
        <v>107</v>
      </c>
      <c r="B88">
        <v>1090504</v>
      </c>
      <c r="C88" t="s">
        <v>44</v>
      </c>
      <c r="D88" t="s">
        <v>504</v>
      </c>
      <c r="E88" t="s">
        <v>46</v>
      </c>
      <c r="F88" t="s">
        <v>46</v>
      </c>
      <c r="G88" t="s">
        <v>505</v>
      </c>
      <c r="H88">
        <v>0.223084</v>
      </c>
      <c r="I88" t="s">
        <v>46</v>
      </c>
      <c r="J88" t="s">
        <v>46</v>
      </c>
      <c r="K88" t="s">
        <v>506</v>
      </c>
      <c r="L88" t="s">
        <v>63</v>
      </c>
      <c r="M88" t="s">
        <v>117</v>
      </c>
      <c r="Q88" t="s">
        <v>46</v>
      </c>
      <c r="R88" t="s">
        <v>507</v>
      </c>
      <c r="U88" t="s">
        <v>508</v>
      </c>
      <c r="V88" t="s">
        <v>509</v>
      </c>
      <c r="W88" t="s">
        <v>69</v>
      </c>
      <c r="X88" t="s">
        <v>510</v>
      </c>
      <c r="Y88" t="s">
        <v>511</v>
      </c>
      <c r="Z88" t="s">
        <v>161</v>
      </c>
      <c r="AB88" t="s">
        <v>46</v>
      </c>
      <c r="AC88" t="s">
        <v>512</v>
      </c>
      <c r="AD88">
        <v>6</v>
      </c>
      <c r="AF88" t="s">
        <v>46</v>
      </c>
      <c r="AG88" t="s">
        <v>46</v>
      </c>
      <c r="AH88" t="b">
        <v>1</v>
      </c>
      <c r="AI88" t="s">
        <v>46</v>
      </c>
      <c r="AJ88">
        <v>1.6109684316435999</v>
      </c>
      <c r="AK88">
        <v>-3.9557912721338901</v>
      </c>
      <c r="AL88">
        <v>6.7849372456189396</v>
      </c>
      <c r="AM88" s="1">
        <v>7.3508946975022797E-7</v>
      </c>
      <c r="AN88">
        <v>4.2778965346577996E-3</v>
      </c>
      <c r="AO88">
        <v>5.7813219993749696</v>
      </c>
      <c r="AP88">
        <v>5.8865599504687803E-2</v>
      </c>
      <c r="AQ88" t="b">
        <v>1</v>
      </c>
    </row>
    <row r="89" spans="1:43" x14ac:dyDescent="0.2">
      <c r="A89" t="s">
        <v>57</v>
      </c>
      <c r="B89">
        <v>218815278</v>
      </c>
      <c r="C89" t="s">
        <v>58</v>
      </c>
      <c r="D89" t="s">
        <v>513</v>
      </c>
      <c r="E89" t="s">
        <v>514</v>
      </c>
      <c r="F89">
        <v>0.23035</v>
      </c>
      <c r="G89" t="s">
        <v>46</v>
      </c>
      <c r="H89" t="s">
        <v>46</v>
      </c>
      <c r="I89" t="s">
        <v>46</v>
      </c>
      <c r="J89" t="s">
        <v>46</v>
      </c>
      <c r="L89" t="s">
        <v>47</v>
      </c>
      <c r="Q89" t="b">
        <v>1</v>
      </c>
      <c r="AB89" t="s">
        <v>46</v>
      </c>
      <c r="AD89" t="s">
        <v>46</v>
      </c>
      <c r="AF89" t="s">
        <v>46</v>
      </c>
      <c r="AG89" t="s">
        <v>46</v>
      </c>
      <c r="AH89" t="b">
        <v>1</v>
      </c>
      <c r="AI89" t="s">
        <v>46</v>
      </c>
      <c r="AJ89">
        <v>-2.4075503839724202</v>
      </c>
      <c r="AK89" t="e">
        <f>-Inf</f>
        <v>#NAME?</v>
      </c>
      <c r="AL89">
        <v>-4.8034038055416799</v>
      </c>
      <c r="AM89">
        <v>1.02659498104655E-4</v>
      </c>
      <c r="AN89">
        <v>3.1579045792698601E-2</v>
      </c>
      <c r="AO89">
        <v>1.3992201319019999</v>
      </c>
      <c r="AP89">
        <v>-5.8830412983592602E-2</v>
      </c>
      <c r="AQ89" t="b">
        <v>1</v>
      </c>
    </row>
    <row r="90" spans="1:43" x14ac:dyDescent="0.2">
      <c r="A90" t="s">
        <v>86</v>
      </c>
      <c r="B90">
        <v>158454383</v>
      </c>
      <c r="C90" t="s">
        <v>58</v>
      </c>
      <c r="D90" t="s">
        <v>515</v>
      </c>
      <c r="E90" t="s">
        <v>46</v>
      </c>
      <c r="F90" t="s">
        <v>46</v>
      </c>
      <c r="G90" t="s">
        <v>46</v>
      </c>
      <c r="H90" t="s">
        <v>46</v>
      </c>
      <c r="I90" t="s">
        <v>46</v>
      </c>
      <c r="J90" t="s">
        <v>46</v>
      </c>
      <c r="K90" t="s">
        <v>516</v>
      </c>
      <c r="L90" t="s">
        <v>266</v>
      </c>
      <c r="M90" t="s">
        <v>517</v>
      </c>
      <c r="Q90" t="s">
        <v>46</v>
      </c>
      <c r="S90" t="s">
        <v>518</v>
      </c>
      <c r="T90" t="s">
        <v>314</v>
      </c>
      <c r="U90" t="s">
        <v>519</v>
      </c>
      <c r="V90" t="s">
        <v>520</v>
      </c>
      <c r="W90" t="s">
        <v>256</v>
      </c>
      <c r="X90" t="s">
        <v>519</v>
      </c>
      <c r="Y90" t="s">
        <v>520</v>
      </c>
      <c r="Z90" t="s">
        <v>256</v>
      </c>
      <c r="AB90" t="s">
        <v>46</v>
      </c>
      <c r="AC90" t="s">
        <v>521</v>
      </c>
      <c r="AD90">
        <v>6</v>
      </c>
      <c r="AE90" t="s">
        <v>522</v>
      </c>
      <c r="AF90">
        <v>6</v>
      </c>
      <c r="AG90" t="s">
        <v>46</v>
      </c>
      <c r="AH90" t="s">
        <v>46</v>
      </c>
      <c r="AI90" t="s">
        <v>46</v>
      </c>
      <c r="AJ90">
        <v>-0.97316534302438196</v>
      </c>
      <c r="AK90" t="e">
        <f>-Inf</f>
        <v>#NAME?</v>
      </c>
      <c r="AL90">
        <v>-4.8581136587860199</v>
      </c>
      <c r="AM90" s="1">
        <v>7.9732699052712501E-5</v>
      </c>
      <c r="AN90">
        <v>2.9096720263896599E-2</v>
      </c>
      <c r="AO90">
        <v>1.6231889692486801</v>
      </c>
      <c r="AP90">
        <v>-5.8715189331530498E-2</v>
      </c>
      <c r="AQ90" t="b">
        <v>1</v>
      </c>
    </row>
    <row r="91" spans="1:43" x14ac:dyDescent="0.2">
      <c r="A91" t="s">
        <v>86</v>
      </c>
      <c r="B91">
        <v>10525765</v>
      </c>
      <c r="C91" t="s">
        <v>44</v>
      </c>
      <c r="D91" t="s">
        <v>523</v>
      </c>
      <c r="E91" t="s">
        <v>524</v>
      </c>
      <c r="F91">
        <v>1.2808999999999999E-2</v>
      </c>
      <c r="G91" t="s">
        <v>46</v>
      </c>
      <c r="H91" t="s">
        <v>46</v>
      </c>
      <c r="I91" t="s">
        <v>46</v>
      </c>
      <c r="J91" t="s">
        <v>46</v>
      </c>
      <c r="L91" t="s">
        <v>47</v>
      </c>
      <c r="M91" t="s">
        <v>484</v>
      </c>
      <c r="Q91" t="s">
        <v>46</v>
      </c>
      <c r="U91" t="s">
        <v>525</v>
      </c>
      <c r="V91" t="s">
        <v>526</v>
      </c>
      <c r="W91" t="s">
        <v>83</v>
      </c>
      <c r="X91" t="s">
        <v>527</v>
      </c>
      <c r="Y91" t="s">
        <v>528</v>
      </c>
      <c r="Z91" t="s">
        <v>529</v>
      </c>
      <c r="AA91" t="s">
        <v>530</v>
      </c>
      <c r="AB91">
        <v>3</v>
      </c>
      <c r="AD91" t="s">
        <v>46</v>
      </c>
      <c r="AF91" t="s">
        <v>46</v>
      </c>
      <c r="AG91" t="s">
        <v>46</v>
      </c>
      <c r="AH91" t="s">
        <v>46</v>
      </c>
      <c r="AI91" t="s">
        <v>46</v>
      </c>
      <c r="AJ91">
        <v>0.922623856179283</v>
      </c>
      <c r="AK91">
        <v>-3.1403212891460002</v>
      </c>
      <c r="AL91">
        <v>4.3944165015498697</v>
      </c>
      <c r="AM91">
        <v>2.2182448955810599E-4</v>
      </c>
      <c r="AN91">
        <v>4.1064796861573501E-2</v>
      </c>
      <c r="AO91">
        <v>0.68768717920252098</v>
      </c>
      <c r="AP91">
        <v>5.8703071916244298E-2</v>
      </c>
      <c r="AQ91" t="b">
        <v>1</v>
      </c>
    </row>
    <row r="92" spans="1:43" x14ac:dyDescent="0.2">
      <c r="A92" t="s">
        <v>115</v>
      </c>
      <c r="B92">
        <v>114302464</v>
      </c>
      <c r="C92" t="s">
        <v>44</v>
      </c>
      <c r="D92" t="s">
        <v>531</v>
      </c>
      <c r="E92" t="s">
        <v>46</v>
      </c>
      <c r="F92" t="s">
        <v>46</v>
      </c>
      <c r="G92" t="s">
        <v>46</v>
      </c>
      <c r="H92" t="s">
        <v>46</v>
      </c>
      <c r="I92" t="s">
        <v>46</v>
      </c>
      <c r="J92" t="s">
        <v>46</v>
      </c>
      <c r="L92" t="s">
        <v>47</v>
      </c>
      <c r="M92" t="s">
        <v>122</v>
      </c>
      <c r="Q92" t="s">
        <v>46</v>
      </c>
      <c r="U92" t="s">
        <v>532</v>
      </c>
      <c r="V92" t="s">
        <v>533</v>
      </c>
      <c r="W92" t="s">
        <v>179</v>
      </c>
      <c r="X92" t="s">
        <v>534</v>
      </c>
      <c r="Y92" t="s">
        <v>535</v>
      </c>
      <c r="Z92" t="s">
        <v>536</v>
      </c>
      <c r="AB92" t="s">
        <v>46</v>
      </c>
      <c r="AC92" t="s">
        <v>537</v>
      </c>
      <c r="AD92">
        <v>6</v>
      </c>
      <c r="AE92" t="s">
        <v>538</v>
      </c>
      <c r="AF92">
        <v>6</v>
      </c>
      <c r="AG92" t="s">
        <v>46</v>
      </c>
      <c r="AH92" t="s">
        <v>46</v>
      </c>
      <c r="AI92" t="s">
        <v>46</v>
      </c>
      <c r="AJ92">
        <v>0.48603683292342897</v>
      </c>
      <c r="AK92">
        <v>-1.7186103925787899</v>
      </c>
      <c r="AL92">
        <v>5.8378999051827698</v>
      </c>
      <c r="AM92" s="1">
        <v>6.6267110406072996E-6</v>
      </c>
      <c r="AN92">
        <v>1.1247234824920399E-2</v>
      </c>
      <c r="AO92">
        <v>3.8427856736499399</v>
      </c>
      <c r="AP92">
        <v>5.8478014054752801E-2</v>
      </c>
      <c r="AQ92" t="b">
        <v>1</v>
      </c>
    </row>
    <row r="93" spans="1:43" x14ac:dyDescent="0.2">
      <c r="A93" t="s">
        <v>233</v>
      </c>
      <c r="B93">
        <v>121555186</v>
      </c>
      <c r="C93" t="s">
        <v>58</v>
      </c>
      <c r="D93" t="s">
        <v>539</v>
      </c>
      <c r="E93" t="s">
        <v>46</v>
      </c>
      <c r="F93" t="s">
        <v>46</v>
      </c>
      <c r="G93" t="s">
        <v>46</v>
      </c>
      <c r="H93" t="s">
        <v>46</v>
      </c>
      <c r="I93" t="s">
        <v>46</v>
      </c>
      <c r="J93" t="s">
        <v>46</v>
      </c>
      <c r="K93" t="s">
        <v>540</v>
      </c>
      <c r="L93" t="s">
        <v>266</v>
      </c>
      <c r="M93" t="s">
        <v>541</v>
      </c>
      <c r="Q93" t="s">
        <v>46</v>
      </c>
      <c r="S93" t="s">
        <v>542</v>
      </c>
      <c r="T93" t="s">
        <v>418</v>
      </c>
      <c r="U93" t="s">
        <v>543</v>
      </c>
      <c r="V93" t="s">
        <v>544</v>
      </c>
      <c r="W93" t="s">
        <v>545</v>
      </c>
      <c r="X93" t="s">
        <v>546</v>
      </c>
      <c r="Y93" t="s">
        <v>547</v>
      </c>
      <c r="Z93" t="s">
        <v>548</v>
      </c>
      <c r="AA93" t="s">
        <v>549</v>
      </c>
      <c r="AB93">
        <v>3</v>
      </c>
      <c r="AD93" t="s">
        <v>46</v>
      </c>
      <c r="AF93" t="s">
        <v>46</v>
      </c>
      <c r="AG93" t="s">
        <v>46</v>
      </c>
      <c r="AH93" t="b">
        <v>1</v>
      </c>
      <c r="AI93" t="s">
        <v>46</v>
      </c>
      <c r="AJ93">
        <v>-0.91936356350116</v>
      </c>
      <c r="AK93">
        <v>-3.0879874774689999</v>
      </c>
      <c r="AL93">
        <v>-4.7062051524930402</v>
      </c>
      <c r="AM93">
        <v>1.0293376332350199E-4</v>
      </c>
      <c r="AN93">
        <v>3.1579045792698601E-2</v>
      </c>
      <c r="AO93">
        <v>1.3814278816938299</v>
      </c>
      <c r="AP93">
        <v>-5.8425981203476501E-2</v>
      </c>
      <c r="AQ93" t="b">
        <v>1</v>
      </c>
    </row>
    <row r="94" spans="1:43" x14ac:dyDescent="0.2">
      <c r="A94" t="s">
        <v>57</v>
      </c>
      <c r="B94">
        <v>162667252</v>
      </c>
      <c r="C94" t="s">
        <v>44</v>
      </c>
      <c r="D94" t="s">
        <v>550</v>
      </c>
      <c r="E94" t="s">
        <v>46</v>
      </c>
      <c r="F94" t="s">
        <v>46</v>
      </c>
      <c r="G94" t="s">
        <v>46</v>
      </c>
      <c r="H94" t="s">
        <v>46</v>
      </c>
      <c r="I94" t="s">
        <v>46</v>
      </c>
      <c r="J94" t="s">
        <v>46</v>
      </c>
      <c r="L94" t="s">
        <v>47</v>
      </c>
      <c r="M94" t="s">
        <v>83</v>
      </c>
      <c r="Q94" t="b">
        <v>1</v>
      </c>
      <c r="U94" t="s">
        <v>551</v>
      </c>
      <c r="V94" t="s">
        <v>552</v>
      </c>
      <c r="W94" t="s">
        <v>83</v>
      </c>
      <c r="X94" t="s">
        <v>553</v>
      </c>
      <c r="Y94" t="s">
        <v>554</v>
      </c>
      <c r="Z94" t="s">
        <v>529</v>
      </c>
      <c r="AB94" t="s">
        <v>46</v>
      </c>
      <c r="AC94" t="s">
        <v>555</v>
      </c>
      <c r="AD94">
        <v>3</v>
      </c>
      <c r="AF94" t="s">
        <v>46</v>
      </c>
      <c r="AG94" t="s">
        <v>46</v>
      </c>
      <c r="AH94" t="b">
        <v>1</v>
      </c>
      <c r="AI94" t="s">
        <v>46</v>
      </c>
      <c r="AJ94">
        <v>-1.3250724674055601</v>
      </c>
      <c r="AK94" t="e">
        <f>-Inf</f>
        <v>#NAME?</v>
      </c>
      <c r="AL94">
        <v>-4.4403801835203298</v>
      </c>
      <c r="AM94">
        <v>3.0069867479480799E-4</v>
      </c>
      <c r="AN94">
        <v>4.5903585214143901E-2</v>
      </c>
      <c r="AO94">
        <v>0.44340363287923201</v>
      </c>
      <c r="AP94">
        <v>-5.8062302611549002E-2</v>
      </c>
      <c r="AQ94" t="b">
        <v>1</v>
      </c>
    </row>
    <row r="95" spans="1:43" x14ac:dyDescent="0.2">
      <c r="A95" t="s">
        <v>57</v>
      </c>
      <c r="B95">
        <v>61212323</v>
      </c>
      <c r="C95" t="s">
        <v>44</v>
      </c>
      <c r="D95" t="s">
        <v>556</v>
      </c>
      <c r="E95" t="s">
        <v>46</v>
      </c>
      <c r="F95" t="s">
        <v>46</v>
      </c>
      <c r="G95" t="s">
        <v>46</v>
      </c>
      <c r="H95" t="s">
        <v>46</v>
      </c>
      <c r="I95" t="s">
        <v>46</v>
      </c>
      <c r="J95" t="s">
        <v>46</v>
      </c>
      <c r="L95" t="s">
        <v>47</v>
      </c>
      <c r="M95" t="s">
        <v>122</v>
      </c>
      <c r="Q95" t="s">
        <v>46</v>
      </c>
      <c r="U95" t="s">
        <v>557</v>
      </c>
      <c r="V95" t="s">
        <v>558</v>
      </c>
      <c r="W95" t="s">
        <v>69</v>
      </c>
      <c r="X95" t="s">
        <v>557</v>
      </c>
      <c r="Y95" t="s">
        <v>558</v>
      </c>
      <c r="Z95" t="s">
        <v>69</v>
      </c>
      <c r="AA95" t="s">
        <v>559</v>
      </c>
      <c r="AB95">
        <v>3</v>
      </c>
      <c r="AD95" t="s">
        <v>46</v>
      </c>
      <c r="AF95" t="s">
        <v>46</v>
      </c>
      <c r="AG95" t="s">
        <v>46</v>
      </c>
      <c r="AH95" t="s">
        <v>46</v>
      </c>
      <c r="AI95" t="s">
        <v>46</v>
      </c>
      <c r="AJ95">
        <v>0.81374788740904203</v>
      </c>
      <c r="AK95">
        <v>-2.9804375357948398</v>
      </c>
      <c r="AL95">
        <v>6.7958130797406104</v>
      </c>
      <c r="AM95" s="1">
        <v>7.1721305081273701E-7</v>
      </c>
      <c r="AN95">
        <v>4.2778965346577996E-3</v>
      </c>
      <c r="AO95">
        <v>5.8027950273101503</v>
      </c>
      <c r="AP95">
        <v>5.7896446227461699E-2</v>
      </c>
      <c r="AQ95" t="b">
        <v>1</v>
      </c>
    </row>
    <row r="96" spans="1:43" x14ac:dyDescent="0.2">
      <c r="A96" t="s">
        <v>86</v>
      </c>
      <c r="B96">
        <v>115921258</v>
      </c>
      <c r="C96" t="s">
        <v>58</v>
      </c>
      <c r="D96" t="s">
        <v>560</v>
      </c>
      <c r="E96" t="s">
        <v>46</v>
      </c>
      <c r="F96" t="s">
        <v>46</v>
      </c>
      <c r="G96" t="s">
        <v>46</v>
      </c>
      <c r="H96" t="s">
        <v>46</v>
      </c>
      <c r="I96" t="s">
        <v>46</v>
      </c>
      <c r="J96" t="s">
        <v>46</v>
      </c>
      <c r="K96" t="s">
        <v>561</v>
      </c>
      <c r="L96" t="s">
        <v>266</v>
      </c>
      <c r="M96" t="s">
        <v>48</v>
      </c>
      <c r="P96" t="s">
        <v>75</v>
      </c>
      <c r="Q96" t="s">
        <v>46</v>
      </c>
      <c r="U96" t="s">
        <v>562</v>
      </c>
      <c r="V96" t="s">
        <v>563</v>
      </c>
      <c r="W96" t="s">
        <v>179</v>
      </c>
      <c r="X96" t="s">
        <v>564</v>
      </c>
      <c r="Y96" t="s">
        <v>565</v>
      </c>
      <c r="Z96" t="s">
        <v>529</v>
      </c>
      <c r="AA96" t="s">
        <v>566</v>
      </c>
      <c r="AB96">
        <v>3</v>
      </c>
      <c r="AD96" t="s">
        <v>46</v>
      </c>
      <c r="AF96" t="s">
        <v>46</v>
      </c>
      <c r="AG96" t="s">
        <v>46</v>
      </c>
      <c r="AH96" t="b">
        <v>1</v>
      </c>
      <c r="AI96" t="s">
        <v>46</v>
      </c>
      <c r="AJ96">
        <v>3.0632746727691398</v>
      </c>
      <c r="AK96">
        <v>-4.7147175929674399</v>
      </c>
      <c r="AL96">
        <v>4.3801875112268904</v>
      </c>
      <c r="AM96">
        <v>2.2974191371881E-4</v>
      </c>
      <c r="AN96">
        <v>4.1566527993535399E-2</v>
      </c>
      <c r="AO96">
        <v>0.65598056936507498</v>
      </c>
      <c r="AP96">
        <v>5.7755511863167401E-2</v>
      </c>
      <c r="AQ96" t="b">
        <v>1</v>
      </c>
    </row>
    <row r="97" spans="1:43" x14ac:dyDescent="0.2">
      <c r="A97" t="s">
        <v>183</v>
      </c>
      <c r="B97">
        <v>108460192</v>
      </c>
      <c r="C97" t="s">
        <v>44</v>
      </c>
      <c r="D97" t="s">
        <v>567</v>
      </c>
      <c r="E97" t="s">
        <v>46</v>
      </c>
      <c r="F97" t="s">
        <v>46</v>
      </c>
      <c r="G97" t="s">
        <v>46</v>
      </c>
      <c r="H97" t="s">
        <v>46</v>
      </c>
      <c r="I97" t="s">
        <v>46</v>
      </c>
      <c r="J97" t="s">
        <v>46</v>
      </c>
      <c r="L97" t="s">
        <v>47</v>
      </c>
      <c r="M97" t="s">
        <v>48</v>
      </c>
      <c r="Q97" t="s">
        <v>46</v>
      </c>
      <c r="U97" t="s">
        <v>568</v>
      </c>
      <c r="V97" t="s">
        <v>569</v>
      </c>
      <c r="W97" t="s">
        <v>69</v>
      </c>
      <c r="X97" t="s">
        <v>568</v>
      </c>
      <c r="Y97" t="s">
        <v>569</v>
      </c>
      <c r="Z97" t="s">
        <v>69</v>
      </c>
      <c r="AB97" t="s">
        <v>46</v>
      </c>
      <c r="AC97" t="s">
        <v>570</v>
      </c>
      <c r="AD97">
        <v>4</v>
      </c>
      <c r="AF97" t="s">
        <v>46</v>
      </c>
      <c r="AG97" t="s">
        <v>46</v>
      </c>
      <c r="AH97" t="s">
        <v>46</v>
      </c>
      <c r="AI97" t="s">
        <v>46</v>
      </c>
      <c r="AJ97">
        <v>-1.6040952141332401</v>
      </c>
      <c r="AK97">
        <v>-4.13411410445699</v>
      </c>
      <c r="AL97">
        <v>-5.5963141568224097</v>
      </c>
      <c r="AM97" s="1">
        <v>1.17982692502351E-5</v>
      </c>
      <c r="AN97">
        <v>1.3770939868874401E-2</v>
      </c>
      <c r="AO97">
        <v>3.3283632911288401</v>
      </c>
      <c r="AP97">
        <v>-5.7591425981871801E-2</v>
      </c>
      <c r="AQ97" t="b">
        <v>1</v>
      </c>
    </row>
    <row r="98" spans="1:43" x14ac:dyDescent="0.2">
      <c r="A98" t="s">
        <v>571</v>
      </c>
      <c r="B98">
        <v>46955202</v>
      </c>
      <c r="C98" t="s">
        <v>58</v>
      </c>
      <c r="D98" t="s">
        <v>572</v>
      </c>
      <c r="E98" t="s">
        <v>46</v>
      </c>
      <c r="F98" t="s">
        <v>46</v>
      </c>
      <c r="G98" t="s">
        <v>46</v>
      </c>
      <c r="H98" t="s">
        <v>46</v>
      </c>
      <c r="I98" t="s">
        <v>46</v>
      </c>
      <c r="J98" t="s">
        <v>46</v>
      </c>
      <c r="K98" t="s">
        <v>573</v>
      </c>
      <c r="L98" t="s">
        <v>232</v>
      </c>
      <c r="M98" t="s">
        <v>574</v>
      </c>
      <c r="Q98" t="s">
        <v>46</v>
      </c>
      <c r="R98" t="s">
        <v>575</v>
      </c>
      <c r="U98" t="s">
        <v>576</v>
      </c>
      <c r="V98" t="s">
        <v>577</v>
      </c>
      <c r="W98" t="s">
        <v>98</v>
      </c>
      <c r="X98" t="s">
        <v>578</v>
      </c>
      <c r="Y98" t="s">
        <v>579</v>
      </c>
      <c r="Z98" t="s">
        <v>580</v>
      </c>
      <c r="AA98" t="s">
        <v>581</v>
      </c>
      <c r="AB98">
        <v>3</v>
      </c>
      <c r="AD98" t="s">
        <v>46</v>
      </c>
      <c r="AF98" t="s">
        <v>46</v>
      </c>
      <c r="AG98" t="s">
        <v>46</v>
      </c>
      <c r="AH98" t="s">
        <v>46</v>
      </c>
      <c r="AI98" t="s">
        <v>46</v>
      </c>
      <c r="AJ98">
        <v>0.95105472075361597</v>
      </c>
      <c r="AK98">
        <v>-3.0244245699431098</v>
      </c>
      <c r="AL98">
        <v>5.7344972343895604</v>
      </c>
      <c r="AM98" s="1">
        <v>8.4765214577495796E-6</v>
      </c>
      <c r="AN98">
        <v>1.2086679241046901E-2</v>
      </c>
      <c r="AO98">
        <v>3.62349204057326</v>
      </c>
      <c r="AP98">
        <v>5.7377192914199002E-2</v>
      </c>
      <c r="AQ98" t="b">
        <v>1</v>
      </c>
    </row>
    <row r="99" spans="1:43" x14ac:dyDescent="0.2">
      <c r="A99" t="s">
        <v>571</v>
      </c>
      <c r="B99">
        <v>46131601</v>
      </c>
      <c r="C99" t="s">
        <v>44</v>
      </c>
      <c r="D99" t="s">
        <v>582</v>
      </c>
      <c r="E99" t="s">
        <v>46</v>
      </c>
      <c r="F99" t="s">
        <v>46</v>
      </c>
      <c r="G99" t="s">
        <v>46</v>
      </c>
      <c r="H99" t="s">
        <v>46</v>
      </c>
      <c r="I99" t="s">
        <v>46</v>
      </c>
      <c r="J99" t="s">
        <v>46</v>
      </c>
      <c r="K99" t="s">
        <v>583</v>
      </c>
      <c r="L99" t="s">
        <v>266</v>
      </c>
      <c r="M99" t="s">
        <v>106</v>
      </c>
      <c r="Q99" t="b">
        <v>1</v>
      </c>
      <c r="R99" t="s">
        <v>584</v>
      </c>
      <c r="S99" t="s">
        <v>585</v>
      </c>
      <c r="T99" t="s">
        <v>314</v>
      </c>
      <c r="U99" t="s">
        <v>586</v>
      </c>
      <c r="V99" t="s">
        <v>587</v>
      </c>
      <c r="W99" t="s">
        <v>588</v>
      </c>
      <c r="X99" t="s">
        <v>586</v>
      </c>
      <c r="Y99" t="s">
        <v>587</v>
      </c>
      <c r="Z99" t="s">
        <v>588</v>
      </c>
      <c r="AA99" t="s">
        <v>589</v>
      </c>
      <c r="AB99">
        <v>3</v>
      </c>
      <c r="AD99" t="s">
        <v>46</v>
      </c>
      <c r="AF99" t="s">
        <v>46</v>
      </c>
      <c r="AG99" t="s">
        <v>46</v>
      </c>
      <c r="AH99" t="b">
        <v>1</v>
      </c>
      <c r="AI99" t="s">
        <v>46</v>
      </c>
      <c r="AJ99">
        <v>1.1682213152873799</v>
      </c>
      <c r="AK99">
        <v>-3.3639030733703499</v>
      </c>
      <c r="AL99">
        <v>9.0137716698578494</v>
      </c>
      <c r="AM99" s="1">
        <v>6.5583505420883599E-9</v>
      </c>
      <c r="AN99">
        <v>2.2380094409228801E-4</v>
      </c>
      <c r="AO99">
        <v>9.7760598305757593</v>
      </c>
      <c r="AP99">
        <v>5.7302402346856497E-2</v>
      </c>
      <c r="AQ99" t="b">
        <v>1</v>
      </c>
    </row>
    <row r="100" spans="1:43" x14ac:dyDescent="0.2">
      <c r="A100" t="s">
        <v>72</v>
      </c>
      <c r="B100">
        <v>111575752</v>
      </c>
      <c r="C100" t="s">
        <v>58</v>
      </c>
      <c r="D100" t="s">
        <v>590</v>
      </c>
      <c r="E100" t="s">
        <v>46</v>
      </c>
      <c r="F100" t="s">
        <v>46</v>
      </c>
      <c r="G100" t="s">
        <v>46</v>
      </c>
      <c r="H100" t="s">
        <v>46</v>
      </c>
      <c r="I100" t="s">
        <v>46</v>
      </c>
      <c r="J100" t="s">
        <v>46</v>
      </c>
      <c r="L100" t="s">
        <v>47</v>
      </c>
      <c r="M100" t="s">
        <v>48</v>
      </c>
      <c r="Q100" t="s">
        <v>46</v>
      </c>
      <c r="U100" t="s">
        <v>591</v>
      </c>
      <c r="V100" t="s">
        <v>592</v>
      </c>
      <c r="W100" t="s">
        <v>179</v>
      </c>
      <c r="X100" t="s">
        <v>593</v>
      </c>
      <c r="Y100" t="s">
        <v>594</v>
      </c>
      <c r="Z100" t="s">
        <v>595</v>
      </c>
      <c r="AB100" t="s">
        <v>46</v>
      </c>
      <c r="AD100" t="s">
        <v>46</v>
      </c>
      <c r="AE100" t="s">
        <v>596</v>
      </c>
      <c r="AF100">
        <v>6</v>
      </c>
      <c r="AG100" t="s">
        <v>46</v>
      </c>
      <c r="AH100" t="s">
        <v>46</v>
      </c>
      <c r="AI100" t="s">
        <v>46</v>
      </c>
      <c r="AJ100">
        <v>1.3798450623719001</v>
      </c>
      <c r="AK100" t="e">
        <f>-Inf</f>
        <v>#NAME?</v>
      </c>
      <c r="AL100">
        <v>4.3769835526166299</v>
      </c>
      <c r="AM100">
        <v>2.7954905345133502E-4</v>
      </c>
      <c r="AN100">
        <v>4.4589853081618398E-2</v>
      </c>
      <c r="AO100">
        <v>0.499765443875825</v>
      </c>
      <c r="AP100">
        <v>5.7243006548713699E-2</v>
      </c>
      <c r="AQ100" t="b">
        <v>1</v>
      </c>
    </row>
    <row r="101" spans="1:43" x14ac:dyDescent="0.2">
      <c r="A101" t="s">
        <v>57</v>
      </c>
      <c r="B101">
        <v>108186619</v>
      </c>
      <c r="C101" t="s">
        <v>44</v>
      </c>
      <c r="D101" t="s">
        <v>597</v>
      </c>
      <c r="E101" t="s">
        <v>46</v>
      </c>
      <c r="F101" t="s">
        <v>46</v>
      </c>
      <c r="G101" t="s">
        <v>598</v>
      </c>
      <c r="H101">
        <v>3.8426000000000002E-2</v>
      </c>
      <c r="I101" t="s">
        <v>598</v>
      </c>
      <c r="J101">
        <v>3.8426000000000002E-2</v>
      </c>
      <c r="L101" t="s">
        <v>47</v>
      </c>
      <c r="M101" t="s">
        <v>48</v>
      </c>
      <c r="Q101" t="s">
        <v>46</v>
      </c>
      <c r="U101" t="s">
        <v>599</v>
      </c>
      <c r="V101" t="s">
        <v>600</v>
      </c>
      <c r="W101" t="s">
        <v>161</v>
      </c>
      <c r="X101" t="s">
        <v>601</v>
      </c>
      <c r="Y101" t="s">
        <v>602</v>
      </c>
      <c r="Z101" t="s">
        <v>603</v>
      </c>
      <c r="AA101" t="s">
        <v>604</v>
      </c>
      <c r="AB101">
        <v>3</v>
      </c>
      <c r="AD101" t="s">
        <v>46</v>
      </c>
      <c r="AF101" t="s">
        <v>46</v>
      </c>
      <c r="AG101" t="s">
        <v>46</v>
      </c>
      <c r="AH101" t="s">
        <v>46</v>
      </c>
      <c r="AI101" t="s">
        <v>46</v>
      </c>
      <c r="AJ101">
        <v>0.94265415028904898</v>
      </c>
      <c r="AK101">
        <v>-3.1041116257989398</v>
      </c>
      <c r="AL101">
        <v>8.0779366701823605</v>
      </c>
      <c r="AM101" s="1">
        <v>4.3898674795167403E-8</v>
      </c>
      <c r="AN101">
        <v>7.1859098960586998E-4</v>
      </c>
      <c r="AO101">
        <v>8.19872186552508</v>
      </c>
      <c r="AP101">
        <v>5.7205455544813301E-2</v>
      </c>
      <c r="AQ101" t="b">
        <v>1</v>
      </c>
    </row>
    <row r="102" spans="1:43" x14ac:dyDescent="0.2">
      <c r="A102" t="s">
        <v>422</v>
      </c>
      <c r="B102">
        <v>52520188</v>
      </c>
      <c r="C102" t="s">
        <v>44</v>
      </c>
      <c r="D102" t="s">
        <v>605</v>
      </c>
      <c r="E102" t="s">
        <v>606</v>
      </c>
      <c r="F102">
        <v>1.3266E-2</v>
      </c>
      <c r="G102" t="s">
        <v>46</v>
      </c>
      <c r="H102" t="s">
        <v>46</v>
      </c>
      <c r="I102" t="s">
        <v>46</v>
      </c>
      <c r="J102" t="s">
        <v>46</v>
      </c>
      <c r="L102" t="s">
        <v>47</v>
      </c>
      <c r="M102" t="s">
        <v>179</v>
      </c>
      <c r="Q102" t="s">
        <v>46</v>
      </c>
      <c r="U102" t="s">
        <v>607</v>
      </c>
      <c r="V102" t="s">
        <v>608</v>
      </c>
      <c r="W102" t="s">
        <v>179</v>
      </c>
      <c r="X102" t="s">
        <v>607</v>
      </c>
      <c r="Y102" t="s">
        <v>608</v>
      </c>
      <c r="Z102" t="s">
        <v>179</v>
      </c>
      <c r="AA102" t="s">
        <v>609</v>
      </c>
      <c r="AB102">
        <v>3</v>
      </c>
      <c r="AD102" t="s">
        <v>46</v>
      </c>
      <c r="AF102" t="s">
        <v>46</v>
      </c>
      <c r="AG102" t="s">
        <v>46</v>
      </c>
      <c r="AH102" t="s">
        <v>46</v>
      </c>
      <c r="AI102" t="s">
        <v>46</v>
      </c>
      <c r="AJ102">
        <v>-1.62665419142185</v>
      </c>
      <c r="AK102">
        <v>-4.2490984950264803</v>
      </c>
      <c r="AL102">
        <v>-4.2378723858690401</v>
      </c>
      <c r="AM102">
        <v>3.2625472773689402E-4</v>
      </c>
      <c r="AN102">
        <v>4.76005647768128E-2</v>
      </c>
      <c r="AO102">
        <v>0.33886040019414498</v>
      </c>
      <c r="AP102">
        <v>-5.71433862342728E-2</v>
      </c>
      <c r="AQ102" t="b">
        <v>1</v>
      </c>
    </row>
    <row r="103" spans="1:43" x14ac:dyDescent="0.2">
      <c r="A103" t="s">
        <v>57</v>
      </c>
      <c r="B103">
        <v>169482981</v>
      </c>
      <c r="C103" t="s">
        <v>58</v>
      </c>
      <c r="D103" t="s">
        <v>610</v>
      </c>
      <c r="E103" t="s">
        <v>46</v>
      </c>
      <c r="F103" t="s">
        <v>46</v>
      </c>
      <c r="G103" t="s">
        <v>46</v>
      </c>
      <c r="H103" t="s">
        <v>46</v>
      </c>
      <c r="I103" t="s">
        <v>46</v>
      </c>
      <c r="J103" t="s">
        <v>46</v>
      </c>
      <c r="L103" t="s">
        <v>47</v>
      </c>
      <c r="M103" t="s">
        <v>69</v>
      </c>
      <c r="Q103" t="s">
        <v>46</v>
      </c>
      <c r="AB103" t="s">
        <v>46</v>
      </c>
      <c r="AC103" t="s">
        <v>611</v>
      </c>
      <c r="AD103">
        <v>4</v>
      </c>
      <c r="AF103" t="s">
        <v>46</v>
      </c>
      <c r="AG103" t="s">
        <v>46</v>
      </c>
      <c r="AH103" t="s">
        <v>46</v>
      </c>
      <c r="AI103" t="s">
        <v>46</v>
      </c>
      <c r="AJ103">
        <v>0.66524472037674098</v>
      </c>
      <c r="AK103">
        <v>-2.45053550075834</v>
      </c>
      <c r="AL103">
        <v>4.2711593156968197</v>
      </c>
      <c r="AM103">
        <v>3.00564158798E-4</v>
      </c>
      <c r="AN103">
        <v>4.5903585214143901E-2</v>
      </c>
      <c r="AO103">
        <v>0.413022834743203</v>
      </c>
      <c r="AP103">
        <v>5.7083883691367701E-2</v>
      </c>
      <c r="AQ103" t="b">
        <v>1</v>
      </c>
    </row>
    <row r="104" spans="1:43" x14ac:dyDescent="0.2">
      <c r="A104" t="s">
        <v>86</v>
      </c>
      <c r="B104">
        <v>133934804</v>
      </c>
      <c r="C104" t="s">
        <v>44</v>
      </c>
      <c r="D104" t="s">
        <v>612</v>
      </c>
      <c r="E104" t="s">
        <v>613</v>
      </c>
      <c r="F104">
        <v>0.29849999999999999</v>
      </c>
      <c r="G104" t="s">
        <v>46</v>
      </c>
      <c r="H104" t="s">
        <v>46</v>
      </c>
      <c r="I104" t="s">
        <v>46</v>
      </c>
      <c r="J104" t="s">
        <v>46</v>
      </c>
      <c r="L104" t="s">
        <v>47</v>
      </c>
      <c r="M104" t="s">
        <v>48</v>
      </c>
      <c r="Q104" t="b">
        <v>1</v>
      </c>
      <c r="AA104" t="s">
        <v>614</v>
      </c>
      <c r="AB104">
        <v>3</v>
      </c>
      <c r="AD104" t="s">
        <v>46</v>
      </c>
      <c r="AF104" t="s">
        <v>46</v>
      </c>
      <c r="AG104" t="s">
        <v>46</v>
      </c>
      <c r="AH104" t="b">
        <v>1</v>
      </c>
      <c r="AI104" t="s">
        <v>46</v>
      </c>
      <c r="AJ104">
        <v>-1.2790210083217</v>
      </c>
      <c r="AK104">
        <v>-3.8352867661176</v>
      </c>
      <c r="AL104">
        <v>-4.5381207682482003</v>
      </c>
      <c r="AM104">
        <v>1.5567687125119699E-4</v>
      </c>
      <c r="AN104">
        <v>3.6463296557668501E-2</v>
      </c>
      <c r="AO104">
        <v>1.0077557601110501</v>
      </c>
      <c r="AP104">
        <v>-5.707527192609E-2</v>
      </c>
      <c r="AQ104" t="b">
        <v>1</v>
      </c>
    </row>
    <row r="105" spans="1:43" x14ac:dyDescent="0.2">
      <c r="A105" t="s">
        <v>86</v>
      </c>
      <c r="B105">
        <v>9239737</v>
      </c>
      <c r="C105" t="s">
        <v>44</v>
      </c>
      <c r="D105" t="s">
        <v>615</v>
      </c>
      <c r="E105" t="s">
        <v>46</v>
      </c>
      <c r="F105" t="s">
        <v>46</v>
      </c>
      <c r="G105" t="s">
        <v>46</v>
      </c>
      <c r="H105" t="s">
        <v>46</v>
      </c>
      <c r="I105" t="s">
        <v>46</v>
      </c>
      <c r="J105" t="s">
        <v>46</v>
      </c>
      <c r="L105" t="s">
        <v>47</v>
      </c>
      <c r="Q105" t="s">
        <v>46</v>
      </c>
      <c r="S105" t="s">
        <v>616</v>
      </c>
      <c r="T105" t="s">
        <v>314</v>
      </c>
      <c r="AA105" t="s">
        <v>617</v>
      </c>
      <c r="AB105">
        <v>3</v>
      </c>
      <c r="AD105" t="s">
        <v>46</v>
      </c>
      <c r="AF105" t="s">
        <v>46</v>
      </c>
      <c r="AG105" t="s">
        <v>46</v>
      </c>
      <c r="AH105" t="s">
        <v>46</v>
      </c>
      <c r="AI105" t="s">
        <v>46</v>
      </c>
      <c r="AJ105">
        <v>0.65792457966490103</v>
      </c>
      <c r="AK105">
        <v>-2.3934367925879299</v>
      </c>
      <c r="AL105">
        <v>5.2891896790373298</v>
      </c>
      <c r="AM105" s="1">
        <v>2.4755479992896499E-5</v>
      </c>
      <c r="AN105">
        <v>1.77197504586355E-2</v>
      </c>
      <c r="AO105">
        <v>2.66462161543883</v>
      </c>
      <c r="AP105">
        <v>5.6904635605817003E-2</v>
      </c>
      <c r="AQ105" t="b">
        <v>1</v>
      </c>
    </row>
    <row r="106" spans="1:43" x14ac:dyDescent="0.2">
      <c r="A106" t="s">
        <v>86</v>
      </c>
      <c r="B106">
        <v>145092423</v>
      </c>
      <c r="C106" t="s">
        <v>58</v>
      </c>
      <c r="D106" t="s">
        <v>618</v>
      </c>
      <c r="E106" t="s">
        <v>46</v>
      </c>
      <c r="F106" t="s">
        <v>46</v>
      </c>
      <c r="G106" t="s">
        <v>619</v>
      </c>
      <c r="H106">
        <v>2.333E-2</v>
      </c>
      <c r="I106" t="s">
        <v>46</v>
      </c>
      <c r="J106" t="s">
        <v>46</v>
      </c>
      <c r="K106" t="s">
        <v>620</v>
      </c>
      <c r="L106" t="s">
        <v>176</v>
      </c>
      <c r="Q106" t="s">
        <v>46</v>
      </c>
      <c r="AB106" t="s">
        <v>46</v>
      </c>
      <c r="AD106" t="s">
        <v>46</v>
      </c>
      <c r="AF106" t="s">
        <v>46</v>
      </c>
      <c r="AG106" t="s">
        <v>46</v>
      </c>
      <c r="AH106" t="b">
        <v>1</v>
      </c>
      <c r="AI106" t="s">
        <v>46</v>
      </c>
      <c r="AJ106">
        <v>-1.00480242806569</v>
      </c>
      <c r="AK106">
        <v>-3.1719213798383801</v>
      </c>
      <c r="AL106">
        <v>-5.025693115368</v>
      </c>
      <c r="AM106" s="1">
        <v>4.7025876617879297E-5</v>
      </c>
      <c r="AN106">
        <v>2.37486331047073E-2</v>
      </c>
      <c r="AO106">
        <v>2.0877780395674699</v>
      </c>
      <c r="AP106">
        <v>-5.6877704914210597E-2</v>
      </c>
      <c r="AQ106" t="b">
        <v>1</v>
      </c>
    </row>
    <row r="107" spans="1:43" x14ac:dyDescent="0.2">
      <c r="A107" t="s">
        <v>86</v>
      </c>
      <c r="B107">
        <v>201390294</v>
      </c>
      <c r="C107" t="s">
        <v>58</v>
      </c>
      <c r="D107" t="s">
        <v>621</v>
      </c>
      <c r="E107" t="s">
        <v>46</v>
      </c>
      <c r="F107" t="s">
        <v>46</v>
      </c>
      <c r="G107" t="s">
        <v>46</v>
      </c>
      <c r="H107" t="s">
        <v>46</v>
      </c>
      <c r="I107" t="s">
        <v>46</v>
      </c>
      <c r="J107" t="s">
        <v>46</v>
      </c>
      <c r="K107" t="s">
        <v>622</v>
      </c>
      <c r="L107" t="s">
        <v>136</v>
      </c>
      <c r="M107" t="s">
        <v>154</v>
      </c>
      <c r="Q107" t="s">
        <v>46</v>
      </c>
      <c r="S107" t="s">
        <v>623</v>
      </c>
      <c r="T107" t="s">
        <v>418</v>
      </c>
      <c r="U107" t="s">
        <v>624</v>
      </c>
      <c r="V107" t="s">
        <v>625</v>
      </c>
      <c r="W107" t="s">
        <v>151</v>
      </c>
      <c r="X107" t="s">
        <v>626</v>
      </c>
      <c r="Y107" t="s">
        <v>627</v>
      </c>
      <c r="Z107" t="s">
        <v>580</v>
      </c>
      <c r="AB107" t="s">
        <v>46</v>
      </c>
      <c r="AC107" t="s">
        <v>628</v>
      </c>
      <c r="AD107">
        <v>6</v>
      </c>
      <c r="AE107" t="s">
        <v>629</v>
      </c>
      <c r="AF107">
        <v>6</v>
      </c>
      <c r="AG107" t="s">
        <v>46</v>
      </c>
      <c r="AH107" t="s">
        <v>46</v>
      </c>
      <c r="AI107" t="s">
        <v>46</v>
      </c>
      <c r="AJ107">
        <v>-1.86464818593409</v>
      </c>
      <c r="AK107" t="e">
        <f>-Inf</f>
        <v>#NAME?</v>
      </c>
      <c r="AL107">
        <v>-5.9869997503867003</v>
      </c>
      <c r="AM107" s="1">
        <v>5.6189447905953597E-6</v>
      </c>
      <c r="AN107">
        <v>1.08307555379416E-2</v>
      </c>
      <c r="AO107">
        <v>3.9962596802845098</v>
      </c>
      <c r="AP107">
        <v>-5.6874077374257398E-2</v>
      </c>
      <c r="AQ107" t="b">
        <v>1</v>
      </c>
    </row>
    <row r="108" spans="1:43" x14ac:dyDescent="0.2">
      <c r="A108" t="s">
        <v>107</v>
      </c>
      <c r="B108">
        <v>4743056</v>
      </c>
      <c r="C108" t="s">
        <v>44</v>
      </c>
      <c r="D108" t="s">
        <v>630</v>
      </c>
      <c r="E108" t="s">
        <v>46</v>
      </c>
      <c r="F108" t="s">
        <v>46</v>
      </c>
      <c r="G108" t="s">
        <v>46</v>
      </c>
      <c r="H108" t="s">
        <v>46</v>
      </c>
      <c r="I108" t="s">
        <v>46</v>
      </c>
      <c r="J108" t="s">
        <v>46</v>
      </c>
      <c r="L108" t="s">
        <v>47</v>
      </c>
      <c r="M108" t="s">
        <v>122</v>
      </c>
      <c r="Q108" t="s">
        <v>46</v>
      </c>
      <c r="R108" t="s">
        <v>631</v>
      </c>
      <c r="U108" t="s">
        <v>632</v>
      </c>
      <c r="V108" t="s">
        <v>633</v>
      </c>
      <c r="W108" t="s">
        <v>179</v>
      </c>
      <c r="X108" t="s">
        <v>632</v>
      </c>
      <c r="Y108" t="s">
        <v>633</v>
      </c>
      <c r="Z108" t="s">
        <v>179</v>
      </c>
      <c r="AB108" t="s">
        <v>46</v>
      </c>
      <c r="AD108" t="s">
        <v>46</v>
      </c>
      <c r="AF108" t="s">
        <v>46</v>
      </c>
      <c r="AG108" t="s">
        <v>46</v>
      </c>
      <c r="AH108" t="b">
        <v>1</v>
      </c>
      <c r="AI108" t="s">
        <v>46</v>
      </c>
      <c r="AJ108">
        <v>0.69732657330955505</v>
      </c>
      <c r="AK108">
        <v>-2.6617710911080499</v>
      </c>
      <c r="AL108">
        <v>4.3931987160202102</v>
      </c>
      <c r="AM108">
        <v>2.2249128481386301E-4</v>
      </c>
      <c r="AN108">
        <v>4.1123013085469597E-2</v>
      </c>
      <c r="AO108">
        <v>0.68497362914415305</v>
      </c>
      <c r="AP108">
        <v>5.6732552554150502E-2</v>
      </c>
      <c r="AQ108" t="b">
        <v>1</v>
      </c>
    </row>
    <row r="109" spans="1:43" x14ac:dyDescent="0.2">
      <c r="A109" t="s">
        <v>57</v>
      </c>
      <c r="B109">
        <v>86836936</v>
      </c>
      <c r="C109" t="s">
        <v>44</v>
      </c>
      <c r="D109" t="s">
        <v>634</v>
      </c>
      <c r="E109" t="s">
        <v>46</v>
      </c>
      <c r="F109" t="s">
        <v>46</v>
      </c>
      <c r="G109" t="s">
        <v>46</v>
      </c>
      <c r="H109" t="s">
        <v>46</v>
      </c>
      <c r="I109" t="s">
        <v>46</v>
      </c>
      <c r="J109" t="s">
        <v>46</v>
      </c>
      <c r="L109" t="s">
        <v>47</v>
      </c>
      <c r="M109" t="s">
        <v>213</v>
      </c>
      <c r="Q109" t="s">
        <v>46</v>
      </c>
      <c r="U109" t="s">
        <v>635</v>
      </c>
      <c r="V109" t="s">
        <v>636</v>
      </c>
      <c r="W109" t="s">
        <v>173</v>
      </c>
      <c r="X109" t="s">
        <v>637</v>
      </c>
      <c r="Y109" t="s">
        <v>638</v>
      </c>
      <c r="Z109" t="s">
        <v>639</v>
      </c>
      <c r="AB109" t="s">
        <v>46</v>
      </c>
      <c r="AD109" t="s">
        <v>46</v>
      </c>
      <c r="AF109" t="s">
        <v>46</v>
      </c>
      <c r="AG109" t="s">
        <v>46</v>
      </c>
      <c r="AH109" t="s">
        <v>46</v>
      </c>
      <c r="AI109" t="s">
        <v>46</v>
      </c>
      <c r="AJ109">
        <v>-1.6210754106852101</v>
      </c>
      <c r="AK109" t="e">
        <f>-Inf</f>
        <v>#NAME?</v>
      </c>
      <c r="AL109">
        <v>-4.2342199438394603</v>
      </c>
      <c r="AM109">
        <v>3.5799661153115202E-4</v>
      </c>
      <c r="AN109">
        <v>4.9391683803683299E-2</v>
      </c>
      <c r="AO109">
        <v>0.26654332837626599</v>
      </c>
      <c r="AP109">
        <v>-5.67125104965647E-2</v>
      </c>
      <c r="AQ109" t="b">
        <v>1</v>
      </c>
    </row>
    <row r="110" spans="1:43" x14ac:dyDescent="0.2">
      <c r="A110" t="s">
        <v>115</v>
      </c>
      <c r="B110">
        <v>158448508</v>
      </c>
      <c r="C110" t="s">
        <v>44</v>
      </c>
      <c r="D110" t="s">
        <v>640</v>
      </c>
      <c r="E110" t="s">
        <v>46</v>
      </c>
      <c r="F110" t="s">
        <v>46</v>
      </c>
      <c r="G110" t="s">
        <v>46</v>
      </c>
      <c r="H110" t="s">
        <v>46</v>
      </c>
      <c r="I110" t="s">
        <v>46</v>
      </c>
      <c r="J110" t="s">
        <v>46</v>
      </c>
      <c r="L110" t="s">
        <v>47</v>
      </c>
      <c r="M110" t="s">
        <v>122</v>
      </c>
      <c r="Q110" t="b">
        <v>1</v>
      </c>
      <c r="R110" t="s">
        <v>641</v>
      </c>
      <c r="S110" t="s">
        <v>642</v>
      </c>
      <c r="T110" t="s">
        <v>418</v>
      </c>
      <c r="AA110" t="s">
        <v>643</v>
      </c>
      <c r="AB110">
        <v>3</v>
      </c>
      <c r="AD110" t="s">
        <v>46</v>
      </c>
      <c r="AF110" t="s">
        <v>46</v>
      </c>
      <c r="AG110" t="s">
        <v>46</v>
      </c>
      <c r="AH110" t="b">
        <v>1</v>
      </c>
      <c r="AI110" t="s">
        <v>46</v>
      </c>
      <c r="AJ110">
        <v>-0.70780595115802503</v>
      </c>
      <c r="AK110">
        <v>-2.6289227438250302</v>
      </c>
      <c r="AL110">
        <v>-4.4457948073934004</v>
      </c>
      <c r="AM110">
        <v>1.9544158761056901E-4</v>
      </c>
      <c r="AN110">
        <v>3.9263239424966699E-2</v>
      </c>
      <c r="AO110">
        <v>0.80215854421490596</v>
      </c>
      <c r="AP110">
        <v>-5.6647758543849798E-2</v>
      </c>
      <c r="AQ110" t="b">
        <v>1</v>
      </c>
    </row>
    <row r="111" spans="1:43" x14ac:dyDescent="0.2">
      <c r="A111" t="s">
        <v>57</v>
      </c>
      <c r="B111">
        <v>56919329</v>
      </c>
      <c r="C111" t="s">
        <v>44</v>
      </c>
      <c r="D111" t="s">
        <v>644</v>
      </c>
      <c r="E111" t="s">
        <v>46</v>
      </c>
      <c r="F111" t="s">
        <v>46</v>
      </c>
      <c r="G111" t="s">
        <v>46</v>
      </c>
      <c r="H111" t="s">
        <v>46</v>
      </c>
      <c r="I111" t="s">
        <v>46</v>
      </c>
      <c r="J111" t="s">
        <v>46</v>
      </c>
      <c r="L111" t="s">
        <v>47</v>
      </c>
      <c r="Q111" t="s">
        <v>46</v>
      </c>
      <c r="AA111" t="s">
        <v>645</v>
      </c>
      <c r="AB111">
        <v>3</v>
      </c>
      <c r="AD111" t="s">
        <v>46</v>
      </c>
      <c r="AF111" t="s">
        <v>46</v>
      </c>
      <c r="AG111" t="s">
        <v>46</v>
      </c>
      <c r="AH111" t="s">
        <v>46</v>
      </c>
      <c r="AI111" t="s">
        <v>46</v>
      </c>
      <c r="AJ111">
        <v>-1.7007980103456299</v>
      </c>
      <c r="AK111">
        <v>-4.0805856108512799</v>
      </c>
      <c r="AL111">
        <v>-4.2024589115264597</v>
      </c>
      <c r="AM111">
        <v>3.5599500141305599E-4</v>
      </c>
      <c r="AN111">
        <v>4.9320417875237201E-2</v>
      </c>
      <c r="AO111">
        <v>0.25997752128497298</v>
      </c>
      <c r="AP111">
        <v>-5.6518745184046502E-2</v>
      </c>
      <c r="AQ111" t="b">
        <v>1</v>
      </c>
    </row>
    <row r="112" spans="1:43" x14ac:dyDescent="0.2">
      <c r="A112" t="s">
        <v>229</v>
      </c>
      <c r="B112">
        <v>18629497</v>
      </c>
      <c r="C112" t="s">
        <v>44</v>
      </c>
      <c r="D112" t="s">
        <v>646</v>
      </c>
      <c r="E112" t="s">
        <v>46</v>
      </c>
      <c r="F112" t="s">
        <v>46</v>
      </c>
      <c r="G112" t="s">
        <v>46</v>
      </c>
      <c r="H112" t="s">
        <v>46</v>
      </c>
      <c r="I112" t="s">
        <v>46</v>
      </c>
      <c r="J112" t="s">
        <v>46</v>
      </c>
      <c r="L112" t="s">
        <v>47</v>
      </c>
      <c r="M112" t="s">
        <v>647</v>
      </c>
      <c r="Q112" t="s">
        <v>46</v>
      </c>
      <c r="U112" t="s">
        <v>648</v>
      </c>
      <c r="V112" t="s">
        <v>649</v>
      </c>
      <c r="W112" t="s">
        <v>106</v>
      </c>
      <c r="X112" t="s">
        <v>650</v>
      </c>
      <c r="Y112" t="s">
        <v>651</v>
      </c>
      <c r="Z112" t="s">
        <v>588</v>
      </c>
      <c r="AA112" t="s">
        <v>652</v>
      </c>
      <c r="AB112">
        <v>3</v>
      </c>
      <c r="AD112" t="s">
        <v>46</v>
      </c>
      <c r="AF112" t="s">
        <v>46</v>
      </c>
      <c r="AG112" t="s">
        <v>46</v>
      </c>
      <c r="AH112" t="b">
        <v>1</v>
      </c>
      <c r="AI112" t="s">
        <v>46</v>
      </c>
      <c r="AJ112">
        <v>-1.82874062099765</v>
      </c>
      <c r="AK112" t="e">
        <f>-Inf</f>
        <v>#NAME?</v>
      </c>
      <c r="AL112">
        <v>-5.6076472509166404</v>
      </c>
      <c r="AM112" s="1">
        <v>1.35197957840103E-5</v>
      </c>
      <c r="AN112">
        <v>1.43880959155736E-2</v>
      </c>
      <c r="AO112">
        <v>3.2154642316478799</v>
      </c>
      <c r="AP112">
        <v>-5.6484411415488198E-2</v>
      </c>
      <c r="AQ112" t="b">
        <v>1</v>
      </c>
    </row>
    <row r="113" spans="1:43" x14ac:dyDescent="0.2">
      <c r="A113" t="s">
        <v>102</v>
      </c>
      <c r="B113">
        <v>140544535</v>
      </c>
      <c r="C113" t="s">
        <v>58</v>
      </c>
      <c r="D113" t="s">
        <v>653</v>
      </c>
      <c r="E113" t="s">
        <v>654</v>
      </c>
      <c r="F113">
        <v>0.35638300000000001</v>
      </c>
      <c r="G113" t="s">
        <v>46</v>
      </c>
      <c r="H113" t="s">
        <v>46</v>
      </c>
      <c r="I113" t="s">
        <v>46</v>
      </c>
      <c r="J113" t="s">
        <v>46</v>
      </c>
      <c r="L113" t="s">
        <v>47</v>
      </c>
      <c r="Q113" t="s">
        <v>46</v>
      </c>
      <c r="U113" t="s">
        <v>655</v>
      </c>
      <c r="V113" t="s">
        <v>656</v>
      </c>
      <c r="W113" t="s">
        <v>106</v>
      </c>
      <c r="X113" t="s">
        <v>655</v>
      </c>
      <c r="Y113" t="s">
        <v>656</v>
      </c>
      <c r="Z113" t="s">
        <v>106</v>
      </c>
      <c r="AB113" t="s">
        <v>46</v>
      </c>
      <c r="AD113" t="s">
        <v>46</v>
      </c>
      <c r="AF113" t="s">
        <v>46</v>
      </c>
      <c r="AG113" t="s">
        <v>46</v>
      </c>
      <c r="AH113" t="s">
        <v>46</v>
      </c>
      <c r="AI113" t="s">
        <v>46</v>
      </c>
      <c r="AJ113">
        <v>0.54722657447729195</v>
      </c>
      <c r="AK113">
        <v>-2.1317297225977301</v>
      </c>
      <c r="AL113">
        <v>4.7535679121005696</v>
      </c>
      <c r="AM113" s="1">
        <v>9.1621620492117399E-5</v>
      </c>
      <c r="AN113">
        <v>3.0209252948700398E-2</v>
      </c>
      <c r="AO113">
        <v>1.4865137989525801</v>
      </c>
      <c r="AP113">
        <v>5.64703480457424E-2</v>
      </c>
      <c r="AQ113" t="b">
        <v>1</v>
      </c>
    </row>
    <row r="114" spans="1:43" x14ac:dyDescent="0.2">
      <c r="A114" t="s">
        <v>72</v>
      </c>
      <c r="B114">
        <v>179563200</v>
      </c>
      <c r="C114" t="s">
        <v>44</v>
      </c>
      <c r="D114" t="s">
        <v>657</v>
      </c>
      <c r="E114" t="s">
        <v>658</v>
      </c>
      <c r="F114">
        <v>1.0416999999999999E-2</v>
      </c>
      <c r="G114" t="s">
        <v>46</v>
      </c>
      <c r="H114" t="s">
        <v>46</v>
      </c>
      <c r="I114" t="s">
        <v>46</v>
      </c>
      <c r="J114" t="s">
        <v>46</v>
      </c>
      <c r="K114" t="s">
        <v>659</v>
      </c>
      <c r="L114" t="s">
        <v>63</v>
      </c>
      <c r="M114" t="s">
        <v>122</v>
      </c>
      <c r="Q114" t="s">
        <v>46</v>
      </c>
      <c r="U114" t="s">
        <v>660</v>
      </c>
      <c r="V114" t="s">
        <v>661</v>
      </c>
      <c r="W114" t="s">
        <v>662</v>
      </c>
      <c r="X114" t="s">
        <v>663</v>
      </c>
      <c r="Y114" t="s">
        <v>664</v>
      </c>
      <c r="Z114" t="s">
        <v>665</v>
      </c>
      <c r="AA114" t="s">
        <v>666</v>
      </c>
      <c r="AB114">
        <v>3</v>
      </c>
      <c r="AD114" t="s">
        <v>46</v>
      </c>
      <c r="AF114" t="s">
        <v>46</v>
      </c>
      <c r="AG114" t="s">
        <v>46</v>
      </c>
      <c r="AH114" t="b">
        <v>1</v>
      </c>
      <c r="AI114" t="s">
        <v>46</v>
      </c>
      <c r="AJ114">
        <v>0.55363706745922403</v>
      </c>
      <c r="AK114">
        <v>-2.2064241276628</v>
      </c>
      <c r="AL114">
        <v>5.0087217254584502</v>
      </c>
      <c r="AM114" s="1">
        <v>4.9017683523268803E-5</v>
      </c>
      <c r="AN114">
        <v>2.4165998440401699E-2</v>
      </c>
      <c r="AO114">
        <v>2.0504259746760698</v>
      </c>
      <c r="AP114">
        <v>5.6353022795510403E-2</v>
      </c>
      <c r="AQ114" t="b">
        <v>1</v>
      </c>
    </row>
    <row r="115" spans="1:43" x14ac:dyDescent="0.2">
      <c r="A115" t="s">
        <v>72</v>
      </c>
      <c r="B115">
        <v>53248316</v>
      </c>
      <c r="C115" t="s">
        <v>58</v>
      </c>
      <c r="D115" t="s">
        <v>667</v>
      </c>
      <c r="E115" t="s">
        <v>668</v>
      </c>
      <c r="F115">
        <v>0.36211700000000002</v>
      </c>
      <c r="G115" t="s">
        <v>46</v>
      </c>
      <c r="H115" t="s">
        <v>46</v>
      </c>
      <c r="I115" t="s">
        <v>46</v>
      </c>
      <c r="J115" t="s">
        <v>46</v>
      </c>
      <c r="L115" t="s">
        <v>47</v>
      </c>
      <c r="M115" t="s">
        <v>243</v>
      </c>
      <c r="Q115" t="s">
        <v>46</v>
      </c>
      <c r="U115" t="s">
        <v>669</v>
      </c>
      <c r="V115" t="s">
        <v>670</v>
      </c>
      <c r="W115" t="s">
        <v>325</v>
      </c>
      <c r="X115" t="s">
        <v>671</v>
      </c>
      <c r="Y115" t="s">
        <v>672</v>
      </c>
      <c r="Z115" t="s">
        <v>673</v>
      </c>
      <c r="AB115" t="s">
        <v>46</v>
      </c>
      <c r="AD115" t="s">
        <v>46</v>
      </c>
      <c r="AF115" t="s">
        <v>46</v>
      </c>
      <c r="AG115" t="s">
        <v>46</v>
      </c>
      <c r="AH115" t="s">
        <v>46</v>
      </c>
      <c r="AI115" t="s">
        <v>46</v>
      </c>
      <c r="AJ115">
        <v>-0.63520228989709604</v>
      </c>
      <c r="AK115">
        <v>-2.4503582417621601</v>
      </c>
      <c r="AL115">
        <v>-4.2736146796965597</v>
      </c>
      <c r="AM115">
        <v>2.9875110547343699E-4</v>
      </c>
      <c r="AN115">
        <v>4.5731447909324E-2</v>
      </c>
      <c r="AO115">
        <v>0.41849380181440698</v>
      </c>
      <c r="AP115">
        <v>-5.6330134230295301E-2</v>
      </c>
      <c r="AQ115" t="b">
        <v>1</v>
      </c>
    </row>
    <row r="116" spans="1:43" x14ac:dyDescent="0.2">
      <c r="A116" t="s">
        <v>156</v>
      </c>
      <c r="B116">
        <v>56537249</v>
      </c>
      <c r="C116" t="s">
        <v>44</v>
      </c>
      <c r="D116" t="s">
        <v>674</v>
      </c>
      <c r="E116" t="s">
        <v>46</v>
      </c>
      <c r="F116" t="s">
        <v>46</v>
      </c>
      <c r="G116" t="s">
        <v>46</v>
      </c>
      <c r="H116" t="s">
        <v>46</v>
      </c>
      <c r="I116" t="s">
        <v>46</v>
      </c>
      <c r="J116" t="s">
        <v>46</v>
      </c>
      <c r="L116" t="s">
        <v>47</v>
      </c>
      <c r="M116" t="s">
        <v>122</v>
      </c>
      <c r="Q116" t="s">
        <v>46</v>
      </c>
      <c r="U116" t="s">
        <v>675</v>
      </c>
      <c r="V116" t="s">
        <v>676</v>
      </c>
      <c r="W116" t="s">
        <v>69</v>
      </c>
      <c r="X116" t="s">
        <v>677</v>
      </c>
      <c r="Y116" t="s">
        <v>678</v>
      </c>
      <c r="Z116" t="s">
        <v>131</v>
      </c>
      <c r="AB116" t="s">
        <v>46</v>
      </c>
      <c r="AD116" t="s">
        <v>46</v>
      </c>
      <c r="AF116" t="s">
        <v>46</v>
      </c>
      <c r="AG116" t="s">
        <v>46</v>
      </c>
      <c r="AH116" t="s">
        <v>46</v>
      </c>
      <c r="AI116" t="s">
        <v>46</v>
      </c>
      <c r="AJ116">
        <v>-0.90748409351285397</v>
      </c>
      <c r="AK116">
        <v>-3.1815916522760301</v>
      </c>
      <c r="AL116">
        <v>-4.6953051974400601</v>
      </c>
      <c r="AM116">
        <v>1.0573003647539199E-4</v>
      </c>
      <c r="AN116">
        <v>3.1857282523724301E-2</v>
      </c>
      <c r="AO116">
        <v>1.35722889964376</v>
      </c>
      <c r="AP116">
        <v>-5.6267153265640898E-2</v>
      </c>
      <c r="AQ116" t="b">
        <v>1</v>
      </c>
    </row>
    <row r="117" spans="1:43" x14ac:dyDescent="0.2">
      <c r="A117" t="s">
        <v>43</v>
      </c>
      <c r="B117">
        <v>66411147</v>
      </c>
      <c r="C117" t="s">
        <v>44</v>
      </c>
      <c r="D117" t="s">
        <v>679</v>
      </c>
      <c r="E117" t="s">
        <v>46</v>
      </c>
      <c r="F117" t="s">
        <v>46</v>
      </c>
      <c r="G117" t="s">
        <v>46</v>
      </c>
      <c r="H117" t="s">
        <v>46</v>
      </c>
      <c r="I117" t="s">
        <v>46</v>
      </c>
      <c r="J117" t="s">
        <v>46</v>
      </c>
      <c r="K117" t="s">
        <v>680</v>
      </c>
      <c r="L117" t="s">
        <v>63</v>
      </c>
      <c r="M117" t="s">
        <v>681</v>
      </c>
      <c r="Q117" t="s">
        <v>46</v>
      </c>
      <c r="R117" t="s">
        <v>682</v>
      </c>
      <c r="U117" t="s">
        <v>683</v>
      </c>
      <c r="V117" t="s">
        <v>684</v>
      </c>
      <c r="W117" t="s">
        <v>106</v>
      </c>
      <c r="X117" t="s">
        <v>685</v>
      </c>
      <c r="Y117" t="s">
        <v>686</v>
      </c>
      <c r="Z117" t="s">
        <v>687</v>
      </c>
      <c r="AA117" t="s">
        <v>688</v>
      </c>
      <c r="AB117">
        <v>3</v>
      </c>
      <c r="AD117" t="s">
        <v>46</v>
      </c>
      <c r="AF117" t="s">
        <v>46</v>
      </c>
      <c r="AG117" t="s">
        <v>46</v>
      </c>
      <c r="AH117" t="s">
        <v>46</v>
      </c>
      <c r="AI117" t="s">
        <v>46</v>
      </c>
      <c r="AJ117">
        <v>0.73601071352595504</v>
      </c>
      <c r="AK117">
        <v>-2.6438581454353698</v>
      </c>
      <c r="AL117">
        <v>5.1270640570705499</v>
      </c>
      <c r="AM117" s="1">
        <v>3.6718727868169399E-5</v>
      </c>
      <c r="AN117">
        <v>2.1482756475051299E-2</v>
      </c>
      <c r="AO117">
        <v>2.3104102419619799</v>
      </c>
      <c r="AP117">
        <v>5.6162954129245497E-2</v>
      </c>
      <c r="AQ117" t="b">
        <v>1</v>
      </c>
    </row>
    <row r="118" spans="1:43" x14ac:dyDescent="0.2">
      <c r="A118" t="s">
        <v>183</v>
      </c>
      <c r="B118">
        <v>100953771</v>
      </c>
      <c r="C118" t="s">
        <v>44</v>
      </c>
      <c r="D118" t="s">
        <v>689</v>
      </c>
      <c r="E118" t="s">
        <v>46</v>
      </c>
      <c r="F118" t="s">
        <v>46</v>
      </c>
      <c r="G118" t="s">
        <v>46</v>
      </c>
      <c r="H118" t="s">
        <v>46</v>
      </c>
      <c r="I118" t="s">
        <v>46</v>
      </c>
      <c r="J118" t="s">
        <v>46</v>
      </c>
      <c r="L118" t="s">
        <v>47</v>
      </c>
      <c r="M118" t="s">
        <v>117</v>
      </c>
      <c r="Q118" t="s">
        <v>46</v>
      </c>
      <c r="U118" t="s">
        <v>690</v>
      </c>
      <c r="V118" t="s">
        <v>691</v>
      </c>
      <c r="W118" t="s">
        <v>179</v>
      </c>
      <c r="X118" t="s">
        <v>690</v>
      </c>
      <c r="Y118" t="s">
        <v>691</v>
      </c>
      <c r="Z118" t="s">
        <v>179</v>
      </c>
      <c r="AA118" t="s">
        <v>692</v>
      </c>
      <c r="AB118">
        <v>3</v>
      </c>
      <c r="AD118" t="s">
        <v>46</v>
      </c>
      <c r="AF118" t="s">
        <v>46</v>
      </c>
      <c r="AG118" t="s">
        <v>46</v>
      </c>
      <c r="AH118" t="s">
        <v>46</v>
      </c>
      <c r="AI118" t="s">
        <v>46</v>
      </c>
      <c r="AJ118">
        <v>-0.62445816078813399</v>
      </c>
      <c r="AK118">
        <v>-2.5395427668656501</v>
      </c>
      <c r="AL118">
        <v>-6.0501566878072301</v>
      </c>
      <c r="AM118" s="1">
        <v>4.0118931160336396E-6</v>
      </c>
      <c r="AN118">
        <v>9.5213556199397701E-3</v>
      </c>
      <c r="AO118">
        <v>4.2885288056208903</v>
      </c>
      <c r="AP118">
        <v>-5.6007975570272303E-2</v>
      </c>
      <c r="AQ118" t="b">
        <v>1</v>
      </c>
    </row>
    <row r="119" spans="1:43" x14ac:dyDescent="0.2">
      <c r="A119" t="s">
        <v>148</v>
      </c>
      <c r="B119">
        <v>40609826</v>
      </c>
      <c r="C119" t="s">
        <v>44</v>
      </c>
      <c r="D119" t="s">
        <v>693</v>
      </c>
      <c r="E119" t="s">
        <v>694</v>
      </c>
      <c r="F119">
        <v>9.9311999999999998E-2</v>
      </c>
      <c r="G119" t="s">
        <v>46</v>
      </c>
      <c r="H119" t="s">
        <v>46</v>
      </c>
      <c r="I119" t="s">
        <v>46</v>
      </c>
      <c r="J119" t="s">
        <v>46</v>
      </c>
      <c r="K119" t="s">
        <v>695</v>
      </c>
      <c r="L119" t="s">
        <v>136</v>
      </c>
      <c r="M119" t="s">
        <v>154</v>
      </c>
      <c r="Q119" t="s">
        <v>46</v>
      </c>
      <c r="S119" t="s">
        <v>696</v>
      </c>
      <c r="T119" t="s">
        <v>314</v>
      </c>
      <c r="U119" t="s">
        <v>697</v>
      </c>
      <c r="V119" t="s">
        <v>698</v>
      </c>
      <c r="W119" t="s">
        <v>154</v>
      </c>
      <c r="X119" t="s">
        <v>697</v>
      </c>
      <c r="Y119" t="s">
        <v>699</v>
      </c>
      <c r="Z119" t="s">
        <v>154</v>
      </c>
      <c r="AA119" t="s">
        <v>700</v>
      </c>
      <c r="AB119">
        <v>3</v>
      </c>
      <c r="AD119" t="s">
        <v>46</v>
      </c>
      <c r="AF119" t="s">
        <v>46</v>
      </c>
      <c r="AG119" t="b">
        <v>1</v>
      </c>
      <c r="AH119" t="b">
        <v>1</v>
      </c>
      <c r="AI119" t="s">
        <v>46</v>
      </c>
      <c r="AJ119">
        <v>-1.98185711207937</v>
      </c>
      <c r="AK119">
        <v>-4.30203612547409</v>
      </c>
      <c r="AL119">
        <v>-4.6426070193524103</v>
      </c>
      <c r="AM119">
        <v>1.20364916286841E-4</v>
      </c>
      <c r="AN119">
        <v>3.3928237507875297E-2</v>
      </c>
      <c r="AO119">
        <v>1.2401626386815101</v>
      </c>
      <c r="AP119">
        <v>-5.5767833311743398E-2</v>
      </c>
      <c r="AQ119" t="b">
        <v>1</v>
      </c>
    </row>
    <row r="120" spans="1:43" x14ac:dyDescent="0.2">
      <c r="A120" t="s">
        <v>107</v>
      </c>
      <c r="B120">
        <v>150822655</v>
      </c>
      <c r="C120" t="s">
        <v>44</v>
      </c>
      <c r="D120" t="s">
        <v>701</v>
      </c>
      <c r="E120" t="s">
        <v>46</v>
      </c>
      <c r="F120" t="s">
        <v>46</v>
      </c>
      <c r="G120" t="s">
        <v>46</v>
      </c>
      <c r="H120" t="s">
        <v>46</v>
      </c>
      <c r="I120" t="s">
        <v>46</v>
      </c>
      <c r="J120" t="s">
        <v>46</v>
      </c>
      <c r="K120" t="s">
        <v>702</v>
      </c>
      <c r="L120" t="s">
        <v>63</v>
      </c>
      <c r="M120" t="s">
        <v>122</v>
      </c>
      <c r="Q120" t="s">
        <v>46</v>
      </c>
      <c r="S120" t="s">
        <v>703</v>
      </c>
      <c r="T120" t="s">
        <v>260</v>
      </c>
      <c r="U120" t="s">
        <v>704</v>
      </c>
      <c r="V120" t="s">
        <v>705</v>
      </c>
      <c r="W120" t="s">
        <v>179</v>
      </c>
      <c r="X120" t="s">
        <v>706</v>
      </c>
      <c r="Y120" t="s">
        <v>707</v>
      </c>
      <c r="Z120" t="s">
        <v>83</v>
      </c>
      <c r="AA120" t="s">
        <v>708</v>
      </c>
      <c r="AB120">
        <v>3</v>
      </c>
      <c r="AD120" t="s">
        <v>46</v>
      </c>
      <c r="AF120" t="s">
        <v>46</v>
      </c>
      <c r="AG120" t="s">
        <v>46</v>
      </c>
      <c r="AH120" t="b">
        <v>1</v>
      </c>
      <c r="AI120" t="s">
        <v>46</v>
      </c>
      <c r="AJ120">
        <v>0.54057436013652505</v>
      </c>
      <c r="AK120">
        <v>-2.13839097044908</v>
      </c>
      <c r="AL120">
        <v>5.7649274609412497</v>
      </c>
      <c r="AM120" s="1">
        <v>7.8832184744731002E-6</v>
      </c>
      <c r="AN120">
        <v>1.1796528978724401E-2</v>
      </c>
      <c r="AO120">
        <v>3.6881687777808998</v>
      </c>
      <c r="AP120">
        <v>5.5657671290380802E-2</v>
      </c>
      <c r="AQ120" t="b">
        <v>1</v>
      </c>
    </row>
    <row r="121" spans="1:43" x14ac:dyDescent="0.2">
      <c r="A121" t="s">
        <v>57</v>
      </c>
      <c r="B121">
        <v>193701630</v>
      </c>
      <c r="C121" t="s">
        <v>58</v>
      </c>
      <c r="D121" t="s">
        <v>709</v>
      </c>
      <c r="E121" t="s">
        <v>46</v>
      </c>
      <c r="F121" t="s">
        <v>46</v>
      </c>
      <c r="G121" t="s">
        <v>46</v>
      </c>
      <c r="H121" t="s">
        <v>46</v>
      </c>
      <c r="I121" t="s">
        <v>46</v>
      </c>
      <c r="J121" t="s">
        <v>46</v>
      </c>
      <c r="L121" t="s">
        <v>47</v>
      </c>
      <c r="Q121" t="s">
        <v>46</v>
      </c>
      <c r="U121" t="s">
        <v>710</v>
      </c>
      <c r="V121" t="s">
        <v>711</v>
      </c>
      <c r="W121" t="s">
        <v>256</v>
      </c>
      <c r="X121" t="s">
        <v>710</v>
      </c>
      <c r="Y121" t="s">
        <v>711</v>
      </c>
      <c r="Z121" t="s">
        <v>256</v>
      </c>
      <c r="AB121" t="s">
        <v>46</v>
      </c>
      <c r="AD121" t="s">
        <v>46</v>
      </c>
      <c r="AF121" t="s">
        <v>46</v>
      </c>
      <c r="AG121" t="s">
        <v>46</v>
      </c>
      <c r="AH121" t="s">
        <v>46</v>
      </c>
      <c r="AI121" t="s">
        <v>46</v>
      </c>
      <c r="AJ121">
        <v>-0.66562424652191199</v>
      </c>
      <c r="AK121">
        <v>-2.5626230386665201</v>
      </c>
      <c r="AL121">
        <v>-4.6007228813359999</v>
      </c>
      <c r="AM121">
        <v>1.3343575788867201E-4</v>
      </c>
      <c r="AN121">
        <v>3.5316602405364501E-2</v>
      </c>
      <c r="AO121">
        <v>1.1470430135620799</v>
      </c>
      <c r="AP121">
        <v>-5.5644404730302001E-2</v>
      </c>
      <c r="AQ121" t="b">
        <v>1</v>
      </c>
    </row>
    <row r="122" spans="1:43" x14ac:dyDescent="0.2">
      <c r="A122" t="s">
        <v>57</v>
      </c>
      <c r="B122">
        <v>158590613</v>
      </c>
      <c r="C122" t="s">
        <v>44</v>
      </c>
      <c r="D122" t="s">
        <v>712</v>
      </c>
      <c r="E122" t="s">
        <v>46</v>
      </c>
      <c r="F122" t="s">
        <v>46</v>
      </c>
      <c r="G122" t="s">
        <v>46</v>
      </c>
      <c r="H122" t="s">
        <v>46</v>
      </c>
      <c r="I122" t="s">
        <v>46</v>
      </c>
      <c r="J122" t="s">
        <v>46</v>
      </c>
      <c r="L122" t="s">
        <v>47</v>
      </c>
      <c r="M122" t="s">
        <v>122</v>
      </c>
      <c r="Q122" t="s">
        <v>46</v>
      </c>
      <c r="X122" t="s">
        <v>713</v>
      </c>
      <c r="Y122" t="s">
        <v>714</v>
      </c>
      <c r="Z122" t="s">
        <v>106</v>
      </c>
      <c r="AB122" t="s">
        <v>46</v>
      </c>
      <c r="AD122" t="s">
        <v>46</v>
      </c>
      <c r="AF122" t="s">
        <v>46</v>
      </c>
      <c r="AG122" t="s">
        <v>46</v>
      </c>
      <c r="AH122" t="s">
        <v>46</v>
      </c>
      <c r="AI122" t="s">
        <v>46</v>
      </c>
      <c r="AJ122">
        <v>-1.5328378818050401</v>
      </c>
      <c r="AK122">
        <v>-4.0427102469497802</v>
      </c>
      <c r="AL122">
        <v>-4.2281317010990396</v>
      </c>
      <c r="AM122">
        <v>3.3417873188043399E-4</v>
      </c>
      <c r="AN122">
        <v>4.8256386341559897E-2</v>
      </c>
      <c r="AO122">
        <v>0.31716114517320998</v>
      </c>
      <c r="AP122">
        <v>-5.563377515555E-2</v>
      </c>
      <c r="AQ122" t="b">
        <v>1</v>
      </c>
    </row>
    <row r="123" spans="1:43" x14ac:dyDescent="0.2">
      <c r="A123" t="s">
        <v>72</v>
      </c>
      <c r="B123">
        <v>12911504</v>
      </c>
      <c r="C123" t="s">
        <v>58</v>
      </c>
      <c r="D123" t="s">
        <v>715</v>
      </c>
      <c r="E123" t="s">
        <v>716</v>
      </c>
      <c r="F123">
        <v>2.47E-2</v>
      </c>
      <c r="G123" t="s">
        <v>46</v>
      </c>
      <c r="H123" t="s">
        <v>46</v>
      </c>
      <c r="I123" t="s">
        <v>46</v>
      </c>
      <c r="J123" t="s">
        <v>46</v>
      </c>
      <c r="L123" t="s">
        <v>47</v>
      </c>
      <c r="Q123" t="s">
        <v>46</v>
      </c>
      <c r="AA123" t="s">
        <v>717</v>
      </c>
      <c r="AB123">
        <v>3</v>
      </c>
      <c r="AD123" t="s">
        <v>46</v>
      </c>
      <c r="AF123" t="s">
        <v>46</v>
      </c>
      <c r="AG123" t="s">
        <v>46</v>
      </c>
      <c r="AH123" t="s">
        <v>46</v>
      </c>
      <c r="AI123" t="s">
        <v>46</v>
      </c>
      <c r="AJ123">
        <v>-1.10641049981908</v>
      </c>
      <c r="AK123">
        <v>-3.38601036555698</v>
      </c>
      <c r="AL123">
        <v>-4.5123373238125</v>
      </c>
      <c r="AM123">
        <v>1.6588549523262401E-4</v>
      </c>
      <c r="AN123">
        <v>3.7224804661450603E-2</v>
      </c>
      <c r="AO123">
        <v>0.95035753796779099</v>
      </c>
      <c r="AP123">
        <v>-5.5606088270158602E-2</v>
      </c>
      <c r="AQ123" t="b">
        <v>1</v>
      </c>
    </row>
    <row r="124" spans="1:43" x14ac:dyDescent="0.2">
      <c r="A124" t="s">
        <v>86</v>
      </c>
      <c r="B124">
        <v>66803648</v>
      </c>
      <c r="C124" t="s">
        <v>58</v>
      </c>
      <c r="D124" t="s">
        <v>718</v>
      </c>
      <c r="E124" t="s">
        <v>46</v>
      </c>
      <c r="F124" t="s">
        <v>46</v>
      </c>
      <c r="G124" t="s">
        <v>46</v>
      </c>
      <c r="H124" t="s">
        <v>46</v>
      </c>
      <c r="I124" t="s">
        <v>46</v>
      </c>
      <c r="J124" t="s">
        <v>46</v>
      </c>
      <c r="K124" t="s">
        <v>409</v>
      </c>
      <c r="L124" t="s">
        <v>63</v>
      </c>
      <c r="M124" t="s">
        <v>122</v>
      </c>
      <c r="Q124" t="s">
        <v>46</v>
      </c>
      <c r="R124" t="s">
        <v>410</v>
      </c>
      <c r="U124" t="s">
        <v>411</v>
      </c>
      <c r="V124" t="s">
        <v>412</v>
      </c>
      <c r="W124" t="s">
        <v>179</v>
      </c>
      <c r="X124" t="s">
        <v>411</v>
      </c>
      <c r="Y124" t="s">
        <v>412</v>
      </c>
      <c r="Z124" t="s">
        <v>179</v>
      </c>
      <c r="AA124" t="s">
        <v>413</v>
      </c>
      <c r="AB124">
        <v>3</v>
      </c>
      <c r="AD124" t="s">
        <v>46</v>
      </c>
      <c r="AF124" t="s">
        <v>46</v>
      </c>
      <c r="AG124" t="s">
        <v>46</v>
      </c>
      <c r="AH124" t="s">
        <v>46</v>
      </c>
      <c r="AI124" t="s">
        <v>46</v>
      </c>
      <c r="AJ124">
        <v>1.86351978072964</v>
      </c>
      <c r="AK124">
        <v>-4.2760310363015996</v>
      </c>
      <c r="AL124">
        <v>5.1682284468026598</v>
      </c>
      <c r="AM124" s="1">
        <v>3.32152997091528E-5</v>
      </c>
      <c r="AN124">
        <v>2.0351127464841499E-2</v>
      </c>
      <c r="AO124">
        <v>2.40057127170502</v>
      </c>
      <c r="AP124">
        <v>5.5356236362433697E-2</v>
      </c>
      <c r="AQ124" t="b">
        <v>1</v>
      </c>
    </row>
    <row r="125" spans="1:43" x14ac:dyDescent="0.2">
      <c r="A125" t="s">
        <v>183</v>
      </c>
      <c r="B125">
        <v>78470850</v>
      </c>
      <c r="C125" t="s">
        <v>58</v>
      </c>
      <c r="D125" t="s">
        <v>719</v>
      </c>
      <c r="E125" t="s">
        <v>46</v>
      </c>
      <c r="F125" t="s">
        <v>46</v>
      </c>
      <c r="G125" t="s">
        <v>46</v>
      </c>
      <c r="H125" t="s">
        <v>46</v>
      </c>
      <c r="I125" t="s">
        <v>46</v>
      </c>
      <c r="J125" t="s">
        <v>46</v>
      </c>
      <c r="L125" t="s">
        <v>47</v>
      </c>
      <c r="M125" t="s">
        <v>720</v>
      </c>
      <c r="Q125" t="s">
        <v>46</v>
      </c>
      <c r="U125" t="s">
        <v>721</v>
      </c>
      <c r="V125" t="s">
        <v>722</v>
      </c>
      <c r="W125" t="s">
        <v>173</v>
      </c>
      <c r="X125" t="s">
        <v>721</v>
      </c>
      <c r="Y125" t="s">
        <v>722</v>
      </c>
      <c r="Z125" t="s">
        <v>173</v>
      </c>
      <c r="AA125" t="s">
        <v>723</v>
      </c>
      <c r="AB125">
        <v>3</v>
      </c>
      <c r="AD125" t="s">
        <v>46</v>
      </c>
      <c r="AF125" t="s">
        <v>46</v>
      </c>
      <c r="AG125" t="s">
        <v>46</v>
      </c>
      <c r="AH125" t="b">
        <v>1</v>
      </c>
      <c r="AI125" t="s">
        <v>46</v>
      </c>
      <c r="AJ125">
        <v>0.48558278889020601</v>
      </c>
      <c r="AK125">
        <v>-1.9058778966429899</v>
      </c>
      <c r="AL125">
        <v>4.1848373886893198</v>
      </c>
      <c r="AM125">
        <v>3.7178550848275597E-4</v>
      </c>
      <c r="AN125">
        <v>4.9927252742126997E-2</v>
      </c>
      <c r="AO125">
        <v>0.220734568704894</v>
      </c>
      <c r="AP125">
        <v>5.5283100516435799E-2</v>
      </c>
      <c r="AQ125" t="b">
        <v>1</v>
      </c>
    </row>
    <row r="126" spans="1:43" x14ac:dyDescent="0.2">
      <c r="A126" t="s">
        <v>86</v>
      </c>
      <c r="B126">
        <v>220406470</v>
      </c>
      <c r="C126" t="s">
        <v>44</v>
      </c>
      <c r="D126" t="s">
        <v>724</v>
      </c>
      <c r="E126" t="s">
        <v>46</v>
      </c>
      <c r="F126" t="s">
        <v>46</v>
      </c>
      <c r="G126" t="s">
        <v>46</v>
      </c>
      <c r="H126" t="s">
        <v>46</v>
      </c>
      <c r="I126" t="s">
        <v>46</v>
      </c>
      <c r="J126" t="s">
        <v>46</v>
      </c>
      <c r="K126" t="s">
        <v>725</v>
      </c>
      <c r="L126" t="s">
        <v>63</v>
      </c>
      <c r="M126" t="s">
        <v>122</v>
      </c>
      <c r="Q126" t="s">
        <v>46</v>
      </c>
      <c r="R126" t="s">
        <v>726</v>
      </c>
      <c r="S126" t="s">
        <v>727</v>
      </c>
      <c r="T126" t="s">
        <v>418</v>
      </c>
      <c r="AA126" t="s">
        <v>728</v>
      </c>
      <c r="AB126">
        <v>3</v>
      </c>
      <c r="AD126" t="s">
        <v>46</v>
      </c>
      <c r="AF126" t="s">
        <v>46</v>
      </c>
      <c r="AG126" t="s">
        <v>46</v>
      </c>
      <c r="AH126" t="b">
        <v>1</v>
      </c>
      <c r="AI126" t="s">
        <v>46</v>
      </c>
      <c r="AJ126">
        <v>1.78925948656085</v>
      </c>
      <c r="AK126">
        <v>-4.1991034503304903</v>
      </c>
      <c r="AL126">
        <v>7.1980752167354103</v>
      </c>
      <c r="AM126" s="1">
        <v>2.9163902040950398E-7</v>
      </c>
      <c r="AN126">
        <v>2.2693404308131498E-3</v>
      </c>
      <c r="AO126">
        <v>6.5836460967979198</v>
      </c>
      <c r="AP126">
        <v>5.5263545245702303E-2</v>
      </c>
      <c r="AQ126" t="b">
        <v>1</v>
      </c>
    </row>
    <row r="127" spans="1:43" x14ac:dyDescent="0.2">
      <c r="A127" t="s">
        <v>252</v>
      </c>
      <c r="B127">
        <v>71737204</v>
      </c>
      <c r="C127" t="s">
        <v>44</v>
      </c>
      <c r="D127" t="s">
        <v>729</v>
      </c>
      <c r="E127" t="s">
        <v>46</v>
      </c>
      <c r="F127" t="s">
        <v>46</v>
      </c>
      <c r="G127" t="s">
        <v>46</v>
      </c>
      <c r="H127" t="s">
        <v>46</v>
      </c>
      <c r="I127" t="s">
        <v>46</v>
      </c>
      <c r="J127" t="s">
        <v>46</v>
      </c>
      <c r="K127" t="s">
        <v>730</v>
      </c>
      <c r="L127" t="s">
        <v>63</v>
      </c>
      <c r="M127" t="s">
        <v>179</v>
      </c>
      <c r="Q127" t="s">
        <v>46</v>
      </c>
      <c r="R127" t="s">
        <v>731</v>
      </c>
      <c r="U127" t="s">
        <v>732</v>
      </c>
      <c r="V127" t="s">
        <v>733</v>
      </c>
      <c r="W127" t="s">
        <v>179</v>
      </c>
      <c r="X127" t="s">
        <v>732</v>
      </c>
      <c r="Y127" t="s">
        <v>733</v>
      </c>
      <c r="Z127" t="s">
        <v>179</v>
      </c>
      <c r="AA127" t="s">
        <v>734</v>
      </c>
      <c r="AB127">
        <v>3</v>
      </c>
      <c r="AD127" t="s">
        <v>46</v>
      </c>
      <c r="AF127" t="s">
        <v>46</v>
      </c>
      <c r="AG127" t="s">
        <v>46</v>
      </c>
      <c r="AH127" t="b">
        <v>1</v>
      </c>
      <c r="AI127" t="s">
        <v>46</v>
      </c>
      <c r="AJ127">
        <v>1.98883251978035</v>
      </c>
      <c r="AK127">
        <v>-4.4176464780862803</v>
      </c>
      <c r="AL127">
        <v>9.0946102047508006</v>
      </c>
      <c r="AM127" s="1">
        <v>5.5950445258052301E-9</v>
      </c>
      <c r="AN127">
        <v>2.2380094409228801E-4</v>
      </c>
      <c r="AO127">
        <v>9.9056445448297108</v>
      </c>
      <c r="AP127">
        <v>5.51039220556854E-2</v>
      </c>
      <c r="AQ127" t="b">
        <v>1</v>
      </c>
    </row>
    <row r="128" spans="1:43" x14ac:dyDescent="0.2">
      <c r="A128" t="s">
        <v>133</v>
      </c>
      <c r="B128">
        <v>106976711</v>
      </c>
      <c r="C128" t="s">
        <v>58</v>
      </c>
      <c r="D128" t="s">
        <v>735</v>
      </c>
      <c r="E128" t="s">
        <v>46</v>
      </c>
      <c r="F128" t="s">
        <v>46</v>
      </c>
      <c r="G128" t="s">
        <v>46</v>
      </c>
      <c r="H128" t="s">
        <v>46</v>
      </c>
      <c r="I128" t="s">
        <v>46</v>
      </c>
      <c r="J128" t="s">
        <v>46</v>
      </c>
      <c r="K128" t="s">
        <v>736</v>
      </c>
      <c r="L128" t="s">
        <v>136</v>
      </c>
      <c r="M128" t="s">
        <v>256</v>
      </c>
      <c r="P128" t="s">
        <v>15</v>
      </c>
      <c r="Q128" t="s">
        <v>46</v>
      </c>
      <c r="R128" t="s">
        <v>737</v>
      </c>
      <c r="U128" t="s">
        <v>738</v>
      </c>
      <c r="V128" t="s">
        <v>739</v>
      </c>
      <c r="W128" t="s">
        <v>740</v>
      </c>
      <c r="X128" t="s">
        <v>741</v>
      </c>
      <c r="Y128" t="s">
        <v>742</v>
      </c>
      <c r="Z128" t="s">
        <v>743</v>
      </c>
      <c r="AA128" t="s">
        <v>744</v>
      </c>
      <c r="AB128">
        <v>3</v>
      </c>
      <c r="AD128" t="s">
        <v>46</v>
      </c>
      <c r="AF128" t="s">
        <v>46</v>
      </c>
      <c r="AG128" t="s">
        <v>46</v>
      </c>
      <c r="AH128" t="b">
        <v>1</v>
      </c>
      <c r="AI128" t="s">
        <v>46</v>
      </c>
      <c r="AJ128">
        <v>1.0773485665766001</v>
      </c>
      <c r="AK128">
        <v>-3.20719169159252</v>
      </c>
      <c r="AL128">
        <v>4.8617502441116702</v>
      </c>
      <c r="AM128" s="1">
        <v>7.0251859007868406E-5</v>
      </c>
      <c r="AN128">
        <v>2.7987332280308402E-2</v>
      </c>
      <c r="AO128">
        <v>1.7261026107389199</v>
      </c>
      <c r="AP128">
        <v>5.5085128609961599E-2</v>
      </c>
      <c r="AQ128" t="b">
        <v>1</v>
      </c>
    </row>
    <row r="129" spans="1:43" x14ac:dyDescent="0.2">
      <c r="A129" t="s">
        <v>183</v>
      </c>
      <c r="B129">
        <v>112707805</v>
      </c>
      <c r="C129" t="s">
        <v>44</v>
      </c>
      <c r="D129" t="s">
        <v>745</v>
      </c>
      <c r="E129" t="s">
        <v>46</v>
      </c>
      <c r="F129" t="s">
        <v>46</v>
      </c>
      <c r="G129" t="s">
        <v>46</v>
      </c>
      <c r="H129" t="s">
        <v>46</v>
      </c>
      <c r="I129" t="s">
        <v>46</v>
      </c>
      <c r="J129" t="s">
        <v>46</v>
      </c>
      <c r="K129" t="s">
        <v>746</v>
      </c>
      <c r="L129" t="s">
        <v>63</v>
      </c>
      <c r="Q129" t="s">
        <v>46</v>
      </c>
      <c r="R129" t="s">
        <v>747</v>
      </c>
      <c r="AA129" t="s">
        <v>748</v>
      </c>
      <c r="AB129">
        <v>3</v>
      </c>
      <c r="AD129" t="s">
        <v>46</v>
      </c>
      <c r="AF129" t="s">
        <v>46</v>
      </c>
      <c r="AG129" t="s">
        <v>46</v>
      </c>
      <c r="AH129" t="b">
        <v>1</v>
      </c>
      <c r="AI129" t="s">
        <v>46</v>
      </c>
      <c r="AJ129">
        <v>-0.76569444954059596</v>
      </c>
      <c r="AK129">
        <v>-2.8142416671386199</v>
      </c>
      <c r="AL129">
        <v>-4.4643197614762702</v>
      </c>
      <c r="AM129">
        <v>1.8672001414903001E-4</v>
      </c>
      <c r="AN129">
        <v>3.8695580830074502E-2</v>
      </c>
      <c r="AO129">
        <v>0.84342401330253503</v>
      </c>
      <c r="AP129">
        <v>-5.5006736526422399E-2</v>
      </c>
      <c r="AQ129" t="b">
        <v>1</v>
      </c>
    </row>
    <row r="130" spans="1:43" x14ac:dyDescent="0.2">
      <c r="A130" t="s">
        <v>107</v>
      </c>
      <c r="B130">
        <v>158863255</v>
      </c>
      <c r="C130" t="s">
        <v>44</v>
      </c>
      <c r="D130" t="s">
        <v>749</v>
      </c>
      <c r="E130" t="s">
        <v>46</v>
      </c>
      <c r="F130" t="s">
        <v>46</v>
      </c>
      <c r="G130" t="s">
        <v>46</v>
      </c>
      <c r="H130" t="s">
        <v>46</v>
      </c>
      <c r="I130" t="s">
        <v>46</v>
      </c>
      <c r="J130" t="s">
        <v>46</v>
      </c>
      <c r="L130" t="s">
        <v>47</v>
      </c>
      <c r="M130" t="s">
        <v>213</v>
      </c>
      <c r="Q130" t="s">
        <v>46</v>
      </c>
      <c r="AA130" t="s">
        <v>750</v>
      </c>
      <c r="AB130">
        <v>3</v>
      </c>
      <c r="AD130" t="s">
        <v>46</v>
      </c>
      <c r="AF130" t="s">
        <v>46</v>
      </c>
      <c r="AG130" t="s">
        <v>46</v>
      </c>
      <c r="AH130" t="s">
        <v>46</v>
      </c>
      <c r="AI130" t="s">
        <v>46</v>
      </c>
      <c r="AJ130">
        <v>0.46183680420588702</v>
      </c>
      <c r="AK130">
        <v>-1.7082530747128399</v>
      </c>
      <c r="AL130">
        <v>4.43400401594727</v>
      </c>
      <c r="AM130">
        <v>2.0120399108070801E-4</v>
      </c>
      <c r="AN130">
        <v>3.98380489210182E-2</v>
      </c>
      <c r="AO130">
        <v>0.77589123578691899</v>
      </c>
      <c r="AP130">
        <v>5.4876613249744501E-2</v>
      </c>
      <c r="AQ130" t="b">
        <v>1</v>
      </c>
    </row>
    <row r="131" spans="1:43" x14ac:dyDescent="0.2">
      <c r="A131" t="s">
        <v>191</v>
      </c>
      <c r="B131">
        <v>61764676</v>
      </c>
      <c r="C131" t="s">
        <v>58</v>
      </c>
      <c r="D131" t="s">
        <v>751</v>
      </c>
      <c r="E131" t="s">
        <v>46</v>
      </c>
      <c r="F131" t="s">
        <v>46</v>
      </c>
      <c r="G131" t="s">
        <v>46</v>
      </c>
      <c r="H131" t="s">
        <v>46</v>
      </c>
      <c r="I131" t="s">
        <v>46</v>
      </c>
      <c r="J131" t="s">
        <v>46</v>
      </c>
      <c r="L131" t="s">
        <v>47</v>
      </c>
      <c r="M131" t="s">
        <v>122</v>
      </c>
      <c r="Q131" t="s">
        <v>46</v>
      </c>
      <c r="X131" t="s">
        <v>752</v>
      </c>
      <c r="Y131" t="s">
        <v>753</v>
      </c>
      <c r="Z131" t="s">
        <v>179</v>
      </c>
      <c r="AA131" t="s">
        <v>754</v>
      </c>
      <c r="AB131">
        <v>3</v>
      </c>
      <c r="AD131" t="s">
        <v>46</v>
      </c>
      <c r="AF131" t="s">
        <v>46</v>
      </c>
      <c r="AG131" t="s">
        <v>46</v>
      </c>
      <c r="AH131" t="s">
        <v>46</v>
      </c>
      <c r="AI131" t="s">
        <v>46</v>
      </c>
      <c r="AJ131">
        <v>1.1051298281348301</v>
      </c>
      <c r="AK131">
        <v>-3.4902831333925799</v>
      </c>
      <c r="AL131">
        <v>4.8376543396762699</v>
      </c>
      <c r="AM131" s="1">
        <v>7.4529625271823295E-5</v>
      </c>
      <c r="AN131">
        <v>2.8238695007512901E-2</v>
      </c>
      <c r="AO131">
        <v>1.67279558319907</v>
      </c>
      <c r="AP131">
        <v>5.4874326637735803E-2</v>
      </c>
      <c r="AQ131" t="b">
        <v>1</v>
      </c>
    </row>
    <row r="132" spans="1:43" x14ac:dyDescent="0.2">
      <c r="A132" t="s">
        <v>86</v>
      </c>
      <c r="B132">
        <v>60797213</v>
      </c>
      <c r="C132" t="s">
        <v>44</v>
      </c>
      <c r="D132" t="s">
        <v>755</v>
      </c>
      <c r="E132" t="s">
        <v>46</v>
      </c>
      <c r="F132" t="s">
        <v>46</v>
      </c>
      <c r="G132" t="s">
        <v>46</v>
      </c>
      <c r="H132" t="s">
        <v>46</v>
      </c>
      <c r="I132" t="s">
        <v>46</v>
      </c>
      <c r="J132" t="s">
        <v>46</v>
      </c>
      <c r="L132" t="s">
        <v>47</v>
      </c>
      <c r="P132" t="s">
        <v>15</v>
      </c>
      <c r="Q132" t="b">
        <v>1</v>
      </c>
      <c r="AB132" t="s">
        <v>46</v>
      </c>
      <c r="AD132" t="s">
        <v>46</v>
      </c>
      <c r="AF132" t="s">
        <v>46</v>
      </c>
      <c r="AG132" t="s">
        <v>46</v>
      </c>
      <c r="AH132" t="b">
        <v>1</v>
      </c>
      <c r="AI132" t="s">
        <v>46</v>
      </c>
      <c r="AJ132">
        <v>1.9790734201373199</v>
      </c>
      <c r="AK132">
        <v>-4.3263754090120399</v>
      </c>
      <c r="AL132">
        <v>7.4928749166233102</v>
      </c>
      <c r="AM132" s="1">
        <v>1.5286382436096E-7</v>
      </c>
      <c r="AN132">
        <v>1.48685546495094E-3</v>
      </c>
      <c r="AO132">
        <v>7.1390953610470502</v>
      </c>
      <c r="AP132">
        <v>5.4839866754082298E-2</v>
      </c>
      <c r="AQ132" t="b">
        <v>1</v>
      </c>
    </row>
    <row r="133" spans="1:43" x14ac:dyDescent="0.2">
      <c r="A133" t="s">
        <v>756</v>
      </c>
      <c r="B133">
        <v>101296297</v>
      </c>
      <c r="C133" t="s">
        <v>58</v>
      </c>
      <c r="D133" t="s">
        <v>757</v>
      </c>
      <c r="E133" t="s">
        <v>46</v>
      </c>
      <c r="F133" t="s">
        <v>46</v>
      </c>
      <c r="G133" t="s">
        <v>46</v>
      </c>
      <c r="H133" t="s">
        <v>46</v>
      </c>
      <c r="I133" t="s">
        <v>46</v>
      </c>
      <c r="J133" t="s">
        <v>46</v>
      </c>
      <c r="K133" t="s">
        <v>758</v>
      </c>
      <c r="L133" t="s">
        <v>266</v>
      </c>
      <c r="M133" t="s">
        <v>117</v>
      </c>
      <c r="P133" t="s">
        <v>214</v>
      </c>
      <c r="Q133" t="s">
        <v>46</v>
      </c>
      <c r="U133" t="s">
        <v>759</v>
      </c>
      <c r="V133" t="s">
        <v>760</v>
      </c>
      <c r="W133" t="s">
        <v>761</v>
      </c>
      <c r="X133" t="s">
        <v>759</v>
      </c>
      <c r="Y133" t="s">
        <v>760</v>
      </c>
      <c r="Z133" t="s">
        <v>761</v>
      </c>
      <c r="AB133" t="s">
        <v>46</v>
      </c>
      <c r="AD133" t="s">
        <v>46</v>
      </c>
      <c r="AF133" t="s">
        <v>46</v>
      </c>
      <c r="AG133" t="s">
        <v>46</v>
      </c>
      <c r="AH133" t="b">
        <v>1</v>
      </c>
      <c r="AI133" t="s">
        <v>46</v>
      </c>
      <c r="AJ133">
        <v>0.98919849422422501</v>
      </c>
      <c r="AK133">
        <v>-3.25003901062601</v>
      </c>
      <c r="AL133">
        <v>4.3769973984921799</v>
      </c>
      <c r="AM133">
        <v>2.3155542305078401E-4</v>
      </c>
      <c r="AN133">
        <v>4.1566527993535399E-2</v>
      </c>
      <c r="AO133">
        <v>0.64887183682105898</v>
      </c>
      <c r="AP133">
        <v>5.4834779318545003E-2</v>
      </c>
      <c r="AQ133" t="b">
        <v>1</v>
      </c>
    </row>
    <row r="134" spans="1:43" x14ac:dyDescent="0.2">
      <c r="A134" t="s">
        <v>115</v>
      </c>
      <c r="B134">
        <v>31757074</v>
      </c>
      <c r="C134" t="s">
        <v>58</v>
      </c>
      <c r="D134" t="s">
        <v>762</v>
      </c>
      <c r="E134" t="s">
        <v>46</v>
      </c>
      <c r="F134" t="s">
        <v>46</v>
      </c>
      <c r="G134" t="s">
        <v>46</v>
      </c>
      <c r="H134" t="s">
        <v>46</v>
      </c>
      <c r="I134" t="s">
        <v>46</v>
      </c>
      <c r="J134" t="s">
        <v>46</v>
      </c>
      <c r="L134" t="s">
        <v>47</v>
      </c>
      <c r="M134" t="s">
        <v>122</v>
      </c>
      <c r="Q134" t="s">
        <v>46</v>
      </c>
      <c r="X134" t="s">
        <v>763</v>
      </c>
      <c r="Y134" t="s">
        <v>764</v>
      </c>
      <c r="Z134" t="s">
        <v>173</v>
      </c>
      <c r="AB134" t="s">
        <v>46</v>
      </c>
      <c r="AC134" t="s">
        <v>765</v>
      </c>
      <c r="AD134">
        <v>6</v>
      </c>
      <c r="AE134" t="s">
        <v>766</v>
      </c>
      <c r="AF134">
        <v>6</v>
      </c>
      <c r="AG134" t="s">
        <v>46</v>
      </c>
      <c r="AH134" t="s">
        <v>46</v>
      </c>
      <c r="AI134" t="s">
        <v>46</v>
      </c>
      <c r="AJ134">
        <v>-2.4722029978587501</v>
      </c>
      <c r="AK134" t="e">
        <f>-Inf</f>
        <v>#NAME?</v>
      </c>
      <c r="AL134">
        <v>-4.4685109512776204</v>
      </c>
      <c r="AM134">
        <v>2.5128518959317402E-4</v>
      </c>
      <c r="AN134">
        <v>4.2755112724949397E-2</v>
      </c>
      <c r="AO134">
        <v>0.60949622909378598</v>
      </c>
      <c r="AP134">
        <v>-5.4556402317988598E-2</v>
      </c>
      <c r="AQ134" t="b">
        <v>1</v>
      </c>
    </row>
    <row r="135" spans="1:43" x14ac:dyDescent="0.2">
      <c r="A135" t="s">
        <v>191</v>
      </c>
      <c r="B135">
        <v>102616494</v>
      </c>
      <c r="C135" t="s">
        <v>58</v>
      </c>
      <c r="D135" t="s">
        <v>767</v>
      </c>
      <c r="E135" t="s">
        <v>46</v>
      </c>
      <c r="F135" t="s">
        <v>46</v>
      </c>
      <c r="G135" t="s">
        <v>46</v>
      </c>
      <c r="H135" t="s">
        <v>46</v>
      </c>
      <c r="I135" t="s">
        <v>46</v>
      </c>
      <c r="J135" t="s">
        <v>46</v>
      </c>
      <c r="L135" t="s">
        <v>47</v>
      </c>
      <c r="M135" t="s">
        <v>122</v>
      </c>
      <c r="Q135" t="s">
        <v>46</v>
      </c>
      <c r="AA135" t="s">
        <v>768</v>
      </c>
      <c r="AB135">
        <v>3</v>
      </c>
      <c r="AD135" t="s">
        <v>46</v>
      </c>
      <c r="AF135" t="s">
        <v>46</v>
      </c>
      <c r="AG135" t="s">
        <v>46</v>
      </c>
      <c r="AH135" t="s">
        <v>46</v>
      </c>
      <c r="AI135" t="s">
        <v>46</v>
      </c>
      <c r="AJ135">
        <v>0.73730957637371597</v>
      </c>
      <c r="AK135">
        <v>-2.67629516340727</v>
      </c>
      <c r="AL135">
        <v>4.3774746016549599</v>
      </c>
      <c r="AM135">
        <v>2.3128323556159699E-4</v>
      </c>
      <c r="AN135">
        <v>4.1566527993535399E-2</v>
      </c>
      <c r="AO135">
        <v>0.64993522267996096</v>
      </c>
      <c r="AP135">
        <v>5.4506453734562602E-2</v>
      </c>
      <c r="AQ135" t="b">
        <v>1</v>
      </c>
    </row>
    <row r="136" spans="1:43" x14ac:dyDescent="0.2">
      <c r="A136" t="s">
        <v>86</v>
      </c>
      <c r="B136">
        <v>17863375</v>
      </c>
      <c r="C136" t="s">
        <v>58</v>
      </c>
      <c r="D136" t="s">
        <v>769</v>
      </c>
      <c r="E136" t="s">
        <v>46</v>
      </c>
      <c r="F136" t="s">
        <v>46</v>
      </c>
      <c r="G136" t="s">
        <v>46</v>
      </c>
      <c r="H136" t="s">
        <v>46</v>
      </c>
      <c r="I136" t="s">
        <v>46</v>
      </c>
      <c r="J136" t="s">
        <v>46</v>
      </c>
      <c r="L136" t="s">
        <v>47</v>
      </c>
      <c r="M136" t="s">
        <v>48</v>
      </c>
      <c r="Q136" t="s">
        <v>46</v>
      </c>
      <c r="X136" t="s">
        <v>770</v>
      </c>
      <c r="Y136" t="s">
        <v>771</v>
      </c>
      <c r="Z136" t="s">
        <v>106</v>
      </c>
      <c r="AB136" t="s">
        <v>46</v>
      </c>
      <c r="AD136" t="s">
        <v>46</v>
      </c>
      <c r="AF136" t="s">
        <v>46</v>
      </c>
      <c r="AG136" t="s">
        <v>46</v>
      </c>
      <c r="AH136" t="s">
        <v>46</v>
      </c>
      <c r="AI136" t="s">
        <v>46</v>
      </c>
      <c r="AJ136">
        <v>-2.1853767095346401</v>
      </c>
      <c r="AK136" t="e">
        <f>-Inf</f>
        <v>#NAME?</v>
      </c>
      <c r="AL136">
        <v>-4.7827195071266804</v>
      </c>
      <c r="AM136">
        <v>1.07748218681138E-4</v>
      </c>
      <c r="AN136">
        <v>3.19783046996788E-2</v>
      </c>
      <c r="AO136">
        <v>1.35291146843796</v>
      </c>
      <c r="AP136">
        <v>-5.4482507198204098E-2</v>
      </c>
      <c r="AQ136" t="b">
        <v>1</v>
      </c>
    </row>
    <row r="137" spans="1:43" x14ac:dyDescent="0.2">
      <c r="A137" t="s">
        <v>229</v>
      </c>
      <c r="B137">
        <v>134818905</v>
      </c>
      <c r="C137" t="s">
        <v>44</v>
      </c>
      <c r="D137" t="s">
        <v>772</v>
      </c>
      <c r="E137" t="s">
        <v>46</v>
      </c>
      <c r="F137" t="s">
        <v>46</v>
      </c>
      <c r="G137" t="s">
        <v>46</v>
      </c>
      <c r="H137" t="s">
        <v>46</v>
      </c>
      <c r="I137" t="s">
        <v>46</v>
      </c>
      <c r="J137" t="s">
        <v>46</v>
      </c>
      <c r="K137" t="s">
        <v>773</v>
      </c>
      <c r="L137" t="s">
        <v>232</v>
      </c>
      <c r="Q137" t="s">
        <v>46</v>
      </c>
      <c r="R137" t="s">
        <v>774</v>
      </c>
      <c r="AB137" t="s">
        <v>46</v>
      </c>
      <c r="AC137" t="s">
        <v>775</v>
      </c>
      <c r="AD137">
        <v>6</v>
      </c>
      <c r="AF137" t="s">
        <v>46</v>
      </c>
      <c r="AG137" t="s">
        <v>46</v>
      </c>
      <c r="AH137" t="b">
        <v>1</v>
      </c>
      <c r="AI137" t="s">
        <v>46</v>
      </c>
      <c r="AJ137">
        <v>0.95814451138177403</v>
      </c>
      <c r="AK137">
        <v>-3.2919839085156299</v>
      </c>
      <c r="AL137">
        <v>4.3325941831154502</v>
      </c>
      <c r="AM137">
        <v>2.5833554528340897E-4</v>
      </c>
      <c r="AN137">
        <v>4.3448018509336502E-2</v>
      </c>
      <c r="AO137">
        <v>0.54992175167651502</v>
      </c>
      <c r="AP137">
        <v>5.4452157498111699E-2</v>
      </c>
      <c r="AQ137" t="b">
        <v>1</v>
      </c>
    </row>
    <row r="138" spans="1:43" x14ac:dyDescent="0.2">
      <c r="A138" t="s">
        <v>229</v>
      </c>
      <c r="B138">
        <v>129692341</v>
      </c>
      <c r="C138" t="s">
        <v>44</v>
      </c>
      <c r="D138" t="s">
        <v>776</v>
      </c>
      <c r="E138" t="s">
        <v>46</v>
      </c>
      <c r="F138" t="s">
        <v>46</v>
      </c>
      <c r="G138" t="s">
        <v>777</v>
      </c>
      <c r="H138">
        <v>2.2873000000000001E-2</v>
      </c>
      <c r="I138" t="s">
        <v>777</v>
      </c>
      <c r="J138">
        <v>2.2873000000000001E-2</v>
      </c>
      <c r="L138" t="s">
        <v>47</v>
      </c>
      <c r="M138" t="s">
        <v>256</v>
      </c>
      <c r="Q138" t="s">
        <v>46</v>
      </c>
      <c r="U138" t="s">
        <v>778</v>
      </c>
      <c r="V138" t="s">
        <v>779</v>
      </c>
      <c r="W138" t="s">
        <v>256</v>
      </c>
      <c r="X138" t="s">
        <v>778</v>
      </c>
      <c r="Y138" t="s">
        <v>779</v>
      </c>
      <c r="Z138" t="s">
        <v>256</v>
      </c>
      <c r="AB138" t="s">
        <v>46</v>
      </c>
      <c r="AD138" t="s">
        <v>46</v>
      </c>
      <c r="AF138" t="s">
        <v>46</v>
      </c>
      <c r="AG138" t="s">
        <v>46</v>
      </c>
      <c r="AH138" t="b">
        <v>1</v>
      </c>
      <c r="AI138" t="s">
        <v>46</v>
      </c>
      <c r="AJ138">
        <v>-3.0819188970332001</v>
      </c>
      <c r="AK138" t="e">
        <f>-Inf</f>
        <v>#NAME?</v>
      </c>
      <c r="AL138">
        <v>-4.97534650694252</v>
      </c>
      <c r="AM138" s="1">
        <v>6.8741340698822898E-5</v>
      </c>
      <c r="AN138">
        <v>2.7987332280308402E-2</v>
      </c>
      <c r="AO138">
        <v>1.7578107451110001</v>
      </c>
      <c r="AP138">
        <v>-5.44032407783571E-2</v>
      </c>
      <c r="AQ138" t="b">
        <v>1</v>
      </c>
    </row>
    <row r="139" spans="1:43" x14ac:dyDescent="0.2">
      <c r="A139" t="s">
        <v>107</v>
      </c>
      <c r="B139">
        <v>107026925</v>
      </c>
      <c r="C139" t="s">
        <v>58</v>
      </c>
      <c r="D139" t="s">
        <v>780</v>
      </c>
      <c r="E139" t="s">
        <v>46</v>
      </c>
      <c r="F139" t="s">
        <v>46</v>
      </c>
      <c r="G139" t="s">
        <v>46</v>
      </c>
      <c r="H139" t="s">
        <v>46</v>
      </c>
      <c r="I139" t="s">
        <v>46</v>
      </c>
      <c r="J139" t="s">
        <v>46</v>
      </c>
      <c r="L139" t="s">
        <v>47</v>
      </c>
      <c r="M139" t="s">
        <v>117</v>
      </c>
      <c r="Q139" t="s">
        <v>46</v>
      </c>
      <c r="R139" t="s">
        <v>781</v>
      </c>
      <c r="U139" t="s">
        <v>782</v>
      </c>
      <c r="V139" t="s">
        <v>783</v>
      </c>
      <c r="W139" t="s">
        <v>69</v>
      </c>
      <c r="X139" t="s">
        <v>784</v>
      </c>
      <c r="Y139" t="s">
        <v>785</v>
      </c>
      <c r="Z139" t="s">
        <v>173</v>
      </c>
      <c r="AB139" t="s">
        <v>46</v>
      </c>
      <c r="AD139" t="s">
        <v>46</v>
      </c>
      <c r="AF139" t="s">
        <v>46</v>
      </c>
      <c r="AG139" t="s">
        <v>46</v>
      </c>
      <c r="AH139" t="b">
        <v>1</v>
      </c>
      <c r="AI139" t="s">
        <v>46</v>
      </c>
      <c r="AJ139">
        <v>0.485108285033025</v>
      </c>
      <c r="AK139">
        <v>-1.9733255606904301</v>
      </c>
      <c r="AL139">
        <v>5.0756454536261</v>
      </c>
      <c r="AM139" s="1">
        <v>4.1624987422904401E-5</v>
      </c>
      <c r="AN139">
        <v>2.2545097596294202E-2</v>
      </c>
      <c r="AO139">
        <v>2.1975878612804101</v>
      </c>
      <c r="AP139">
        <v>5.4065142084917597E-2</v>
      </c>
      <c r="AQ139" t="b">
        <v>1</v>
      </c>
    </row>
    <row r="140" spans="1:43" x14ac:dyDescent="0.2">
      <c r="A140" t="s">
        <v>233</v>
      </c>
      <c r="B140">
        <v>32857317</v>
      </c>
      <c r="C140" t="s">
        <v>58</v>
      </c>
      <c r="D140" t="s">
        <v>786</v>
      </c>
      <c r="E140" t="s">
        <v>46</v>
      </c>
      <c r="F140" t="s">
        <v>46</v>
      </c>
      <c r="G140" t="s">
        <v>46</v>
      </c>
      <c r="H140" t="s">
        <v>46</v>
      </c>
      <c r="I140" t="s">
        <v>46</v>
      </c>
      <c r="J140" t="s">
        <v>46</v>
      </c>
      <c r="K140" t="s">
        <v>787</v>
      </c>
      <c r="L140" t="s">
        <v>136</v>
      </c>
      <c r="Q140" t="s">
        <v>46</v>
      </c>
      <c r="AA140" t="s">
        <v>788</v>
      </c>
      <c r="AB140">
        <v>3</v>
      </c>
      <c r="AD140" t="s">
        <v>46</v>
      </c>
      <c r="AF140" t="s">
        <v>46</v>
      </c>
      <c r="AG140" t="s">
        <v>46</v>
      </c>
      <c r="AH140" t="b">
        <v>1</v>
      </c>
      <c r="AI140" t="s">
        <v>46</v>
      </c>
      <c r="AJ140">
        <v>0.70561895791227702</v>
      </c>
      <c r="AK140">
        <v>-2.6370113689229702</v>
      </c>
      <c r="AL140">
        <v>5.6185261202758401</v>
      </c>
      <c r="AM140" s="1">
        <v>1.11861825619528E-5</v>
      </c>
      <c r="AN140">
        <v>1.3460321944650799E-2</v>
      </c>
      <c r="AO140">
        <v>3.3759582409239202</v>
      </c>
      <c r="AP140">
        <v>5.4034027571852702E-2</v>
      </c>
      <c r="AQ140" t="b">
        <v>1</v>
      </c>
    </row>
    <row r="141" spans="1:43" x14ac:dyDescent="0.2">
      <c r="A141" t="s">
        <v>252</v>
      </c>
      <c r="B141">
        <v>74421587</v>
      </c>
      <c r="C141" t="s">
        <v>58</v>
      </c>
      <c r="D141" t="s">
        <v>789</v>
      </c>
      <c r="E141" t="s">
        <v>46</v>
      </c>
      <c r="F141" t="s">
        <v>46</v>
      </c>
      <c r="G141" t="s">
        <v>46</v>
      </c>
      <c r="H141" t="s">
        <v>46</v>
      </c>
      <c r="I141" t="s">
        <v>46</v>
      </c>
      <c r="J141" t="s">
        <v>46</v>
      </c>
      <c r="L141" t="s">
        <v>47</v>
      </c>
      <c r="Q141" t="s">
        <v>46</v>
      </c>
      <c r="X141" t="s">
        <v>790</v>
      </c>
      <c r="Y141" t="s">
        <v>791</v>
      </c>
      <c r="Z141" t="s">
        <v>179</v>
      </c>
      <c r="AB141" t="s">
        <v>46</v>
      </c>
      <c r="AC141" t="s">
        <v>792</v>
      </c>
      <c r="AD141">
        <v>6</v>
      </c>
      <c r="AE141" t="s">
        <v>793</v>
      </c>
      <c r="AF141">
        <v>6</v>
      </c>
      <c r="AG141" t="s">
        <v>46</v>
      </c>
      <c r="AH141" t="s">
        <v>46</v>
      </c>
      <c r="AI141" t="s">
        <v>46</v>
      </c>
      <c r="AJ141">
        <v>-1.23544999630675</v>
      </c>
      <c r="AK141" t="e">
        <f>-Inf</f>
        <v>#NAME?</v>
      </c>
      <c r="AL141">
        <v>-4.4375759685620402</v>
      </c>
      <c r="AM141">
        <v>2.1917854945309901E-4</v>
      </c>
      <c r="AN141">
        <v>4.0827119744659697E-2</v>
      </c>
      <c r="AO141">
        <v>0.70731668442593298</v>
      </c>
      <c r="AP141">
        <v>-5.4002014353682903E-2</v>
      </c>
      <c r="AQ141" t="b">
        <v>1</v>
      </c>
    </row>
    <row r="142" spans="1:43" x14ac:dyDescent="0.2">
      <c r="A142" t="s">
        <v>229</v>
      </c>
      <c r="B142">
        <v>135193522</v>
      </c>
      <c r="C142" t="s">
        <v>44</v>
      </c>
      <c r="D142" t="s">
        <v>794</v>
      </c>
      <c r="E142" t="s">
        <v>46</v>
      </c>
      <c r="F142" t="s">
        <v>46</v>
      </c>
      <c r="G142" t="s">
        <v>46</v>
      </c>
      <c r="H142" t="s">
        <v>46</v>
      </c>
      <c r="I142" t="s">
        <v>46</v>
      </c>
      <c r="J142" t="s">
        <v>46</v>
      </c>
      <c r="K142" t="s">
        <v>795</v>
      </c>
      <c r="L142" t="s">
        <v>266</v>
      </c>
      <c r="M142" t="s">
        <v>117</v>
      </c>
      <c r="Q142" t="s">
        <v>46</v>
      </c>
      <c r="R142" t="s">
        <v>796</v>
      </c>
      <c r="U142" t="s">
        <v>797</v>
      </c>
      <c r="V142" t="s">
        <v>798</v>
      </c>
      <c r="W142" t="s">
        <v>799</v>
      </c>
      <c r="X142" t="s">
        <v>800</v>
      </c>
      <c r="Y142" t="s">
        <v>801</v>
      </c>
      <c r="Z142" t="s">
        <v>802</v>
      </c>
      <c r="AA142" t="s">
        <v>803</v>
      </c>
      <c r="AB142">
        <v>3</v>
      </c>
      <c r="AD142" t="s">
        <v>46</v>
      </c>
      <c r="AF142" t="s">
        <v>46</v>
      </c>
      <c r="AG142" t="s">
        <v>46</v>
      </c>
      <c r="AH142" t="b">
        <v>1</v>
      </c>
      <c r="AI142" t="s">
        <v>46</v>
      </c>
      <c r="AJ142">
        <v>0.61742376520304698</v>
      </c>
      <c r="AK142">
        <v>-2.4180162774350999</v>
      </c>
      <c r="AL142">
        <v>6.3210252593487901</v>
      </c>
      <c r="AM142" s="1">
        <v>2.1300405392147099E-6</v>
      </c>
      <c r="AN142">
        <v>6.3132232227336603E-3</v>
      </c>
      <c r="AO142">
        <v>4.8482296209872402</v>
      </c>
      <c r="AP142">
        <v>5.39920255383676E-2</v>
      </c>
      <c r="AQ142" t="b">
        <v>1</v>
      </c>
    </row>
    <row r="143" spans="1:43" x14ac:dyDescent="0.2">
      <c r="A143" t="s">
        <v>72</v>
      </c>
      <c r="B143">
        <v>14508315</v>
      </c>
      <c r="C143" t="s">
        <v>44</v>
      </c>
      <c r="D143" t="s">
        <v>804</v>
      </c>
      <c r="E143" t="s">
        <v>46</v>
      </c>
      <c r="F143" t="s">
        <v>46</v>
      </c>
      <c r="G143" t="s">
        <v>46</v>
      </c>
      <c r="H143" t="s">
        <v>46</v>
      </c>
      <c r="I143" t="s">
        <v>46</v>
      </c>
      <c r="J143" t="s">
        <v>46</v>
      </c>
      <c r="L143" t="s">
        <v>47</v>
      </c>
      <c r="M143" t="s">
        <v>122</v>
      </c>
      <c r="Q143" t="s">
        <v>46</v>
      </c>
      <c r="R143" t="s">
        <v>805</v>
      </c>
      <c r="X143" t="s">
        <v>806</v>
      </c>
      <c r="Y143" t="s">
        <v>807</v>
      </c>
      <c r="Z143" t="s">
        <v>51</v>
      </c>
      <c r="AB143" t="s">
        <v>46</v>
      </c>
      <c r="AC143" t="s">
        <v>808</v>
      </c>
      <c r="AD143">
        <v>6</v>
      </c>
      <c r="AE143" t="s">
        <v>809</v>
      </c>
      <c r="AF143">
        <v>6</v>
      </c>
      <c r="AG143" t="s">
        <v>46</v>
      </c>
      <c r="AH143" t="b">
        <v>1</v>
      </c>
      <c r="AI143" t="s">
        <v>46</v>
      </c>
      <c r="AJ143">
        <v>0.93360685701253798</v>
      </c>
      <c r="AK143">
        <v>-3.2249473767880898</v>
      </c>
      <c r="AL143">
        <v>4.4249357905367104</v>
      </c>
      <c r="AM143">
        <v>2.05751279725498E-4</v>
      </c>
      <c r="AN143">
        <v>4.0327941846448598E-2</v>
      </c>
      <c r="AO143">
        <v>0.75568799468214498</v>
      </c>
      <c r="AP143">
        <v>5.3939423474852102E-2</v>
      </c>
      <c r="AQ143" t="b">
        <v>1</v>
      </c>
    </row>
    <row r="144" spans="1:43" x14ac:dyDescent="0.2">
      <c r="A144" t="s">
        <v>133</v>
      </c>
      <c r="B144">
        <v>70999958</v>
      </c>
      <c r="C144" t="s">
        <v>58</v>
      </c>
      <c r="D144" t="s">
        <v>810</v>
      </c>
      <c r="E144" t="s">
        <v>46</v>
      </c>
      <c r="F144" t="s">
        <v>46</v>
      </c>
      <c r="G144" t="s">
        <v>46</v>
      </c>
      <c r="H144" t="s">
        <v>46</v>
      </c>
      <c r="I144" t="s">
        <v>46</v>
      </c>
      <c r="J144" t="s">
        <v>46</v>
      </c>
      <c r="K144" t="s">
        <v>811</v>
      </c>
      <c r="L144" t="s">
        <v>232</v>
      </c>
      <c r="M144" t="s">
        <v>48</v>
      </c>
      <c r="Q144" t="s">
        <v>46</v>
      </c>
      <c r="U144" t="s">
        <v>812</v>
      </c>
      <c r="V144" t="s">
        <v>813</v>
      </c>
      <c r="W144" t="s">
        <v>69</v>
      </c>
      <c r="X144" t="s">
        <v>814</v>
      </c>
      <c r="Y144" t="s">
        <v>815</v>
      </c>
      <c r="Z144" t="s">
        <v>173</v>
      </c>
      <c r="AA144" t="s">
        <v>816</v>
      </c>
      <c r="AB144">
        <v>3</v>
      </c>
      <c r="AD144" t="s">
        <v>46</v>
      </c>
      <c r="AF144" t="s">
        <v>46</v>
      </c>
      <c r="AG144" t="s">
        <v>46</v>
      </c>
      <c r="AH144" t="b">
        <v>1</v>
      </c>
      <c r="AI144" t="s">
        <v>46</v>
      </c>
      <c r="AJ144">
        <v>-3.12065365477326</v>
      </c>
      <c r="AK144" t="e">
        <f>-Inf</f>
        <v>#NAME?</v>
      </c>
      <c r="AL144">
        <v>-4.3598888528836701</v>
      </c>
      <c r="AM144">
        <v>3.2254034072469099E-4</v>
      </c>
      <c r="AN144">
        <v>4.7414242530712802E-2</v>
      </c>
      <c r="AO144">
        <v>0.380486815927009</v>
      </c>
      <c r="AP144">
        <v>-5.3925812735319698E-2</v>
      </c>
      <c r="AQ144" t="b">
        <v>1</v>
      </c>
    </row>
    <row r="145" spans="1:43" x14ac:dyDescent="0.2">
      <c r="A145" t="s">
        <v>422</v>
      </c>
      <c r="B145">
        <v>43979419</v>
      </c>
      <c r="C145" t="s">
        <v>44</v>
      </c>
      <c r="D145" t="s">
        <v>817</v>
      </c>
      <c r="E145" t="s">
        <v>818</v>
      </c>
      <c r="F145">
        <v>3.6138999999999998E-2</v>
      </c>
      <c r="G145" t="s">
        <v>46</v>
      </c>
      <c r="H145" t="s">
        <v>46</v>
      </c>
      <c r="I145" t="s">
        <v>46</v>
      </c>
      <c r="J145" t="s">
        <v>46</v>
      </c>
      <c r="L145" t="s">
        <v>47</v>
      </c>
      <c r="M145" t="s">
        <v>275</v>
      </c>
      <c r="Q145" t="s">
        <v>46</v>
      </c>
      <c r="U145" t="s">
        <v>819</v>
      </c>
      <c r="V145" t="s">
        <v>820</v>
      </c>
      <c r="W145" t="s">
        <v>179</v>
      </c>
      <c r="X145" t="s">
        <v>819</v>
      </c>
      <c r="Y145" t="s">
        <v>820</v>
      </c>
      <c r="Z145" t="s">
        <v>179</v>
      </c>
      <c r="AA145" t="s">
        <v>821</v>
      </c>
      <c r="AB145">
        <v>3</v>
      </c>
      <c r="AD145" t="s">
        <v>46</v>
      </c>
      <c r="AF145" t="s">
        <v>46</v>
      </c>
      <c r="AG145" t="s">
        <v>46</v>
      </c>
      <c r="AH145" t="s">
        <v>46</v>
      </c>
      <c r="AI145" t="s">
        <v>46</v>
      </c>
      <c r="AJ145">
        <v>0.41192175477144299</v>
      </c>
      <c r="AK145">
        <v>-1.52216988112827</v>
      </c>
      <c r="AL145">
        <v>4.5969032252532704</v>
      </c>
      <c r="AM145">
        <v>1.3469647268482001E-4</v>
      </c>
      <c r="AN145">
        <v>3.5489327972397802E-2</v>
      </c>
      <c r="AO145">
        <v>1.1385478675560601</v>
      </c>
      <c r="AP145">
        <v>5.3850324479747698E-2</v>
      </c>
      <c r="AQ145" t="b">
        <v>1</v>
      </c>
    </row>
    <row r="146" spans="1:43" x14ac:dyDescent="0.2">
      <c r="A146" t="s">
        <v>57</v>
      </c>
      <c r="B146">
        <v>246160826</v>
      </c>
      <c r="C146" t="s">
        <v>44</v>
      </c>
      <c r="D146" t="s">
        <v>822</v>
      </c>
      <c r="E146" t="s">
        <v>46</v>
      </c>
      <c r="F146" t="s">
        <v>46</v>
      </c>
      <c r="G146" t="s">
        <v>46</v>
      </c>
      <c r="H146" t="s">
        <v>46</v>
      </c>
      <c r="I146" t="s">
        <v>46</v>
      </c>
      <c r="J146" t="s">
        <v>46</v>
      </c>
      <c r="L146" t="s">
        <v>47</v>
      </c>
      <c r="M146" t="s">
        <v>48</v>
      </c>
      <c r="Q146" t="b">
        <v>1</v>
      </c>
      <c r="X146" t="s">
        <v>823</v>
      </c>
      <c r="Y146" t="s">
        <v>824</v>
      </c>
      <c r="Z146" t="s">
        <v>825</v>
      </c>
      <c r="AA146" t="s">
        <v>826</v>
      </c>
      <c r="AB146">
        <v>3</v>
      </c>
      <c r="AD146" t="s">
        <v>46</v>
      </c>
      <c r="AF146" t="s">
        <v>46</v>
      </c>
      <c r="AG146" t="s">
        <v>46</v>
      </c>
      <c r="AH146" t="s">
        <v>46</v>
      </c>
      <c r="AI146" t="s">
        <v>46</v>
      </c>
      <c r="AJ146">
        <v>0.46451280915724702</v>
      </c>
      <c r="AK146">
        <v>-1.8454253343411899</v>
      </c>
      <c r="AL146">
        <v>4.3096213342502603</v>
      </c>
      <c r="AM146">
        <v>2.73384044743452E-4</v>
      </c>
      <c r="AN146">
        <v>4.4353470198648902E-2</v>
      </c>
      <c r="AO146">
        <v>0.49872791744554701</v>
      </c>
      <c r="AP146">
        <v>5.37552483501526E-2</v>
      </c>
      <c r="AQ146" t="b">
        <v>1</v>
      </c>
    </row>
    <row r="147" spans="1:43" x14ac:dyDescent="0.2">
      <c r="A147" t="s">
        <v>252</v>
      </c>
      <c r="B147">
        <v>127052763</v>
      </c>
      <c r="C147" t="s">
        <v>44</v>
      </c>
      <c r="D147" t="s">
        <v>827</v>
      </c>
      <c r="E147" t="s">
        <v>46</v>
      </c>
      <c r="F147" t="s">
        <v>46</v>
      </c>
      <c r="G147" t="s">
        <v>46</v>
      </c>
      <c r="H147" t="s">
        <v>46</v>
      </c>
      <c r="I147" t="s">
        <v>46</v>
      </c>
      <c r="J147" t="s">
        <v>46</v>
      </c>
      <c r="L147" t="s">
        <v>47</v>
      </c>
      <c r="M147" t="s">
        <v>828</v>
      </c>
      <c r="Q147" t="s">
        <v>46</v>
      </c>
      <c r="U147" t="s">
        <v>829</v>
      </c>
      <c r="V147" t="s">
        <v>830</v>
      </c>
      <c r="W147" t="s">
        <v>831</v>
      </c>
      <c r="X147" t="s">
        <v>832</v>
      </c>
      <c r="Y147" t="s">
        <v>833</v>
      </c>
      <c r="Z147" t="s">
        <v>834</v>
      </c>
      <c r="AA147" t="s">
        <v>835</v>
      </c>
      <c r="AB147">
        <v>3</v>
      </c>
      <c r="AD147" t="s">
        <v>46</v>
      </c>
      <c r="AF147" t="s">
        <v>46</v>
      </c>
      <c r="AG147" t="s">
        <v>46</v>
      </c>
      <c r="AH147" t="s">
        <v>46</v>
      </c>
      <c r="AI147" t="s">
        <v>46</v>
      </c>
      <c r="AJ147">
        <v>1.47791034951037</v>
      </c>
      <c r="AK147">
        <v>-4.2624867400239399</v>
      </c>
      <c r="AL147">
        <v>5.1735935872266801</v>
      </c>
      <c r="AM147" s="1">
        <v>3.2784298877998702E-5</v>
      </c>
      <c r="AN147">
        <v>2.0193052058258599E-2</v>
      </c>
      <c r="AO147">
        <v>2.4123114478618302</v>
      </c>
      <c r="AP147">
        <v>5.3694011824083197E-2</v>
      </c>
      <c r="AQ147" t="b">
        <v>1</v>
      </c>
    </row>
    <row r="148" spans="1:43" x14ac:dyDescent="0.2">
      <c r="A148" t="s">
        <v>756</v>
      </c>
      <c r="B148">
        <v>107253669</v>
      </c>
      <c r="C148" t="s">
        <v>58</v>
      </c>
      <c r="D148" t="s">
        <v>836</v>
      </c>
      <c r="E148" t="s">
        <v>46</v>
      </c>
      <c r="F148" t="s">
        <v>46</v>
      </c>
      <c r="G148" t="s">
        <v>46</v>
      </c>
      <c r="H148" t="s">
        <v>46</v>
      </c>
      <c r="I148" t="s">
        <v>46</v>
      </c>
      <c r="J148" t="s">
        <v>46</v>
      </c>
      <c r="L148" t="s">
        <v>47</v>
      </c>
      <c r="O148" t="s">
        <v>837</v>
      </c>
      <c r="Q148" t="s">
        <v>46</v>
      </c>
      <c r="AA148" t="s">
        <v>838</v>
      </c>
      <c r="AB148">
        <v>3</v>
      </c>
      <c r="AD148" t="s">
        <v>46</v>
      </c>
      <c r="AF148" t="s">
        <v>46</v>
      </c>
      <c r="AG148" t="s">
        <v>46</v>
      </c>
      <c r="AH148" t="s">
        <v>46</v>
      </c>
      <c r="AI148" t="s">
        <v>46</v>
      </c>
      <c r="AJ148">
        <v>0.63510913701778604</v>
      </c>
      <c r="AK148">
        <v>-2.5728489997971198</v>
      </c>
      <c r="AL148">
        <v>5.0202364963838599</v>
      </c>
      <c r="AM148" s="1">
        <v>4.7657201622226498E-5</v>
      </c>
      <c r="AN148">
        <v>2.3873599027237201E-2</v>
      </c>
      <c r="AO148">
        <v>2.07577103586789</v>
      </c>
      <c r="AP148">
        <v>5.3670790589544597E-2</v>
      </c>
      <c r="AQ148" t="b">
        <v>1</v>
      </c>
    </row>
    <row r="149" spans="1:43" x14ac:dyDescent="0.2">
      <c r="A149" t="s">
        <v>72</v>
      </c>
      <c r="B149">
        <v>102990237</v>
      </c>
      <c r="C149" t="s">
        <v>44</v>
      </c>
      <c r="D149" t="s">
        <v>839</v>
      </c>
      <c r="E149" t="s">
        <v>46</v>
      </c>
      <c r="F149" t="s">
        <v>46</v>
      </c>
      <c r="G149" t="s">
        <v>46</v>
      </c>
      <c r="H149" t="s">
        <v>46</v>
      </c>
      <c r="I149" t="s">
        <v>46</v>
      </c>
      <c r="J149" t="s">
        <v>46</v>
      </c>
      <c r="L149" t="s">
        <v>47</v>
      </c>
      <c r="Q149" t="b">
        <v>1</v>
      </c>
      <c r="AB149" t="s">
        <v>46</v>
      </c>
      <c r="AC149" t="s">
        <v>840</v>
      </c>
      <c r="AD149">
        <v>4</v>
      </c>
      <c r="AF149" t="s">
        <v>46</v>
      </c>
      <c r="AG149" t="s">
        <v>46</v>
      </c>
      <c r="AH149" t="b">
        <v>1</v>
      </c>
      <c r="AI149" t="s">
        <v>46</v>
      </c>
      <c r="AJ149">
        <v>0.37864915396362703</v>
      </c>
      <c r="AK149">
        <v>-1.2670456533068299</v>
      </c>
      <c r="AL149">
        <v>4.8011782662784697</v>
      </c>
      <c r="AM149" s="1">
        <v>8.1510018126281004E-5</v>
      </c>
      <c r="AN149">
        <v>2.9273382509844698E-2</v>
      </c>
      <c r="AO149">
        <v>1.5920354994972199</v>
      </c>
      <c r="AP149">
        <v>5.35601404948918E-2</v>
      </c>
      <c r="AQ149" t="b">
        <v>1</v>
      </c>
    </row>
    <row r="150" spans="1:43" x14ac:dyDescent="0.2">
      <c r="A150" t="s">
        <v>57</v>
      </c>
      <c r="B150">
        <v>223101024</v>
      </c>
      <c r="C150" t="s">
        <v>58</v>
      </c>
      <c r="D150" t="s">
        <v>841</v>
      </c>
      <c r="E150" t="s">
        <v>842</v>
      </c>
      <c r="F150">
        <v>2.2589000000000001E-2</v>
      </c>
      <c r="G150" t="s">
        <v>46</v>
      </c>
      <c r="H150" t="s">
        <v>46</v>
      </c>
      <c r="I150" t="s">
        <v>46</v>
      </c>
      <c r="J150" t="s">
        <v>46</v>
      </c>
      <c r="L150" t="s">
        <v>47</v>
      </c>
      <c r="M150" t="s">
        <v>179</v>
      </c>
      <c r="Q150" t="b">
        <v>1</v>
      </c>
      <c r="U150" t="s">
        <v>843</v>
      </c>
      <c r="V150" t="s">
        <v>844</v>
      </c>
      <c r="W150" t="s">
        <v>580</v>
      </c>
      <c r="X150" t="s">
        <v>845</v>
      </c>
      <c r="Y150" t="s">
        <v>846</v>
      </c>
      <c r="Z150" t="s">
        <v>847</v>
      </c>
      <c r="AB150" t="s">
        <v>46</v>
      </c>
      <c r="AD150" t="s">
        <v>46</v>
      </c>
      <c r="AF150" t="s">
        <v>46</v>
      </c>
      <c r="AG150" t="s">
        <v>46</v>
      </c>
      <c r="AH150" t="s">
        <v>46</v>
      </c>
      <c r="AI150" t="s">
        <v>46</v>
      </c>
      <c r="AJ150">
        <v>-0.71733042723375195</v>
      </c>
      <c r="AK150">
        <v>-2.8195765812906801</v>
      </c>
      <c r="AL150">
        <v>-4.7762849554780704</v>
      </c>
      <c r="AM150" s="1">
        <v>8.6648352876401196E-5</v>
      </c>
      <c r="AN150">
        <v>2.9700302511130299E-2</v>
      </c>
      <c r="AO150">
        <v>1.5368778514194901</v>
      </c>
      <c r="AP150">
        <v>-5.3527528549169097E-2</v>
      </c>
      <c r="AQ150" t="b">
        <v>1</v>
      </c>
    </row>
    <row r="151" spans="1:43" x14ac:dyDescent="0.2">
      <c r="A151" t="s">
        <v>115</v>
      </c>
      <c r="B151">
        <v>39307490</v>
      </c>
      <c r="C151" t="s">
        <v>58</v>
      </c>
      <c r="D151" t="s">
        <v>848</v>
      </c>
      <c r="E151" t="s">
        <v>849</v>
      </c>
      <c r="F151">
        <v>0.44350000000000001</v>
      </c>
      <c r="G151" t="s">
        <v>46</v>
      </c>
      <c r="H151" t="s">
        <v>46</v>
      </c>
      <c r="I151" t="s">
        <v>46</v>
      </c>
      <c r="J151" t="s">
        <v>46</v>
      </c>
      <c r="L151" t="s">
        <v>47</v>
      </c>
      <c r="M151" t="s">
        <v>213</v>
      </c>
      <c r="Q151" t="s">
        <v>46</v>
      </c>
      <c r="AA151" t="s">
        <v>850</v>
      </c>
      <c r="AB151">
        <v>3</v>
      </c>
      <c r="AD151" t="s">
        <v>46</v>
      </c>
      <c r="AF151" t="s">
        <v>46</v>
      </c>
      <c r="AG151" t="s">
        <v>46</v>
      </c>
      <c r="AH151" t="s">
        <v>46</v>
      </c>
      <c r="AI151" t="s">
        <v>46</v>
      </c>
      <c r="AJ151">
        <v>0.90936385096871597</v>
      </c>
      <c r="AK151">
        <v>-3.2785045626421598</v>
      </c>
      <c r="AL151">
        <v>5.2231956826185497</v>
      </c>
      <c r="AM151" s="1">
        <v>2.90580283484096E-5</v>
      </c>
      <c r="AN151">
        <v>1.9161881744781801E-2</v>
      </c>
      <c r="AO151">
        <v>2.5207296922042302</v>
      </c>
      <c r="AP151">
        <v>5.3526364569742503E-2</v>
      </c>
      <c r="AQ151" t="b">
        <v>1</v>
      </c>
    </row>
    <row r="152" spans="1:43" x14ac:dyDescent="0.2">
      <c r="A152" t="s">
        <v>191</v>
      </c>
      <c r="B152">
        <v>108510324</v>
      </c>
      <c r="C152" t="s">
        <v>44</v>
      </c>
      <c r="D152" t="s">
        <v>851</v>
      </c>
      <c r="E152" t="s">
        <v>46</v>
      </c>
      <c r="F152" t="s">
        <v>46</v>
      </c>
      <c r="G152" t="s">
        <v>46</v>
      </c>
      <c r="H152" t="s">
        <v>46</v>
      </c>
      <c r="I152" t="s">
        <v>46</v>
      </c>
      <c r="J152" t="s">
        <v>46</v>
      </c>
      <c r="L152" t="s">
        <v>47</v>
      </c>
      <c r="M152" t="s">
        <v>588</v>
      </c>
      <c r="Q152" t="s">
        <v>46</v>
      </c>
      <c r="U152" t="s">
        <v>852</v>
      </c>
      <c r="V152" t="s">
        <v>853</v>
      </c>
      <c r="W152" t="s">
        <v>588</v>
      </c>
      <c r="X152" t="s">
        <v>852</v>
      </c>
      <c r="Y152" t="s">
        <v>853</v>
      </c>
      <c r="Z152" t="s">
        <v>588</v>
      </c>
      <c r="AA152" t="s">
        <v>854</v>
      </c>
      <c r="AB152">
        <v>3</v>
      </c>
      <c r="AD152" t="s">
        <v>46</v>
      </c>
      <c r="AF152" t="s">
        <v>46</v>
      </c>
      <c r="AG152" t="s">
        <v>46</v>
      </c>
      <c r="AH152" t="s">
        <v>46</v>
      </c>
      <c r="AI152" t="s">
        <v>46</v>
      </c>
      <c r="AJ152">
        <v>0.89579515805320797</v>
      </c>
      <c r="AK152">
        <v>-3.0506311015073599</v>
      </c>
      <c r="AL152">
        <v>4.5068100052391999</v>
      </c>
      <c r="AM152">
        <v>1.6815987986184899E-4</v>
      </c>
      <c r="AN152">
        <v>3.7558034212040098E-2</v>
      </c>
      <c r="AO152">
        <v>0.93805077978094198</v>
      </c>
      <c r="AP152">
        <v>5.35125544791532E-2</v>
      </c>
      <c r="AQ152" t="b">
        <v>1</v>
      </c>
    </row>
    <row r="153" spans="1:43" x14ac:dyDescent="0.2">
      <c r="A153" t="s">
        <v>115</v>
      </c>
      <c r="B153">
        <v>149770103</v>
      </c>
      <c r="C153" t="s">
        <v>58</v>
      </c>
      <c r="D153" t="s">
        <v>855</v>
      </c>
      <c r="E153" t="s">
        <v>46</v>
      </c>
      <c r="F153" t="s">
        <v>46</v>
      </c>
      <c r="G153" t="s">
        <v>46</v>
      </c>
      <c r="H153" t="s">
        <v>46</v>
      </c>
      <c r="I153" t="s">
        <v>46</v>
      </c>
      <c r="J153" t="s">
        <v>46</v>
      </c>
      <c r="K153" t="s">
        <v>856</v>
      </c>
      <c r="L153" t="s">
        <v>136</v>
      </c>
      <c r="M153" t="s">
        <v>69</v>
      </c>
      <c r="Q153" t="s">
        <v>46</v>
      </c>
      <c r="U153" t="s">
        <v>857</v>
      </c>
      <c r="V153" t="s">
        <v>858</v>
      </c>
      <c r="W153" t="s">
        <v>859</v>
      </c>
      <c r="X153" t="s">
        <v>857</v>
      </c>
      <c r="Y153" t="s">
        <v>858</v>
      </c>
      <c r="Z153" t="s">
        <v>859</v>
      </c>
      <c r="AB153" t="s">
        <v>46</v>
      </c>
      <c r="AC153" t="s">
        <v>860</v>
      </c>
      <c r="AD153">
        <v>3</v>
      </c>
      <c r="AF153" t="s">
        <v>46</v>
      </c>
      <c r="AG153" t="s">
        <v>46</v>
      </c>
      <c r="AH153" t="b">
        <v>1</v>
      </c>
      <c r="AI153" t="s">
        <v>46</v>
      </c>
      <c r="AJ153">
        <v>0.45010756480965902</v>
      </c>
      <c r="AK153">
        <v>-1.7213348701939699</v>
      </c>
      <c r="AL153">
        <v>4.2036253847563403</v>
      </c>
      <c r="AM153">
        <v>3.5497364156319202E-4</v>
      </c>
      <c r="AN153">
        <v>4.9320417875237201E-2</v>
      </c>
      <c r="AO153">
        <v>0.26257546726664499</v>
      </c>
      <c r="AP153">
        <v>5.3362153243544E-2</v>
      </c>
      <c r="AQ153" t="b">
        <v>1</v>
      </c>
    </row>
    <row r="154" spans="1:43" x14ac:dyDescent="0.2">
      <c r="A154" t="s">
        <v>57</v>
      </c>
      <c r="B154">
        <v>210024060</v>
      </c>
      <c r="C154" t="s">
        <v>58</v>
      </c>
      <c r="D154" t="s">
        <v>861</v>
      </c>
      <c r="E154" t="s">
        <v>862</v>
      </c>
      <c r="F154">
        <v>0.17014000000000001</v>
      </c>
      <c r="G154" t="s">
        <v>46</v>
      </c>
      <c r="H154" t="s">
        <v>46</v>
      </c>
      <c r="I154" t="s">
        <v>46</v>
      </c>
      <c r="J154" t="s">
        <v>46</v>
      </c>
      <c r="L154" t="s">
        <v>47</v>
      </c>
      <c r="M154" t="s">
        <v>122</v>
      </c>
      <c r="Q154" t="s">
        <v>46</v>
      </c>
      <c r="S154" t="s">
        <v>863</v>
      </c>
      <c r="T154" t="s">
        <v>260</v>
      </c>
      <c r="AA154" t="s">
        <v>864</v>
      </c>
      <c r="AB154">
        <v>3</v>
      </c>
      <c r="AD154" t="s">
        <v>46</v>
      </c>
      <c r="AF154" t="s">
        <v>46</v>
      </c>
      <c r="AG154" t="s">
        <v>46</v>
      </c>
      <c r="AH154" t="b">
        <v>1</v>
      </c>
      <c r="AI154" t="s">
        <v>46</v>
      </c>
      <c r="AJ154">
        <v>0.748989346693268</v>
      </c>
      <c r="AK154">
        <v>-2.9898093602155802</v>
      </c>
      <c r="AL154">
        <v>4.9378293649989899</v>
      </c>
      <c r="AM154" s="1">
        <v>5.8302248387114599E-5</v>
      </c>
      <c r="AN154">
        <v>2.62742796592433E-2</v>
      </c>
      <c r="AO154">
        <v>1.89417150043882</v>
      </c>
      <c r="AP154">
        <v>5.3270857399637002E-2</v>
      </c>
      <c r="AQ154" t="b">
        <v>1</v>
      </c>
    </row>
    <row r="155" spans="1:43" x14ac:dyDescent="0.2">
      <c r="A155" t="s">
        <v>86</v>
      </c>
      <c r="B155">
        <v>220299643</v>
      </c>
      <c r="C155" t="s">
        <v>58</v>
      </c>
      <c r="D155" t="s">
        <v>865</v>
      </c>
      <c r="E155" t="s">
        <v>46</v>
      </c>
      <c r="F155" t="s">
        <v>46</v>
      </c>
      <c r="G155" t="s">
        <v>46</v>
      </c>
      <c r="H155" t="s">
        <v>46</v>
      </c>
      <c r="I155" t="s">
        <v>46</v>
      </c>
      <c r="J155" t="s">
        <v>46</v>
      </c>
      <c r="K155" t="s">
        <v>311</v>
      </c>
      <c r="L155" t="s">
        <v>63</v>
      </c>
      <c r="M155" t="s">
        <v>106</v>
      </c>
      <c r="Q155" t="b">
        <v>1</v>
      </c>
      <c r="R155" t="s">
        <v>312</v>
      </c>
      <c r="U155" t="s">
        <v>315</v>
      </c>
      <c r="V155" t="s">
        <v>316</v>
      </c>
      <c r="W155" t="s">
        <v>317</v>
      </c>
      <c r="X155" t="s">
        <v>315</v>
      </c>
      <c r="Y155" t="s">
        <v>316</v>
      </c>
      <c r="Z155" t="s">
        <v>317</v>
      </c>
      <c r="AA155" t="s">
        <v>318</v>
      </c>
      <c r="AB155">
        <v>3</v>
      </c>
      <c r="AD155" t="s">
        <v>46</v>
      </c>
      <c r="AF155" t="s">
        <v>46</v>
      </c>
      <c r="AG155" t="s">
        <v>46</v>
      </c>
      <c r="AH155" t="b">
        <v>1</v>
      </c>
      <c r="AI155" t="s">
        <v>46</v>
      </c>
      <c r="AJ155">
        <v>1.06562361937858</v>
      </c>
      <c r="AK155">
        <v>-3.4027099543274701</v>
      </c>
      <c r="AL155">
        <v>5.2827846428639598</v>
      </c>
      <c r="AM155" s="1">
        <v>2.51431450692359E-5</v>
      </c>
      <c r="AN155">
        <v>1.7781434465370598E-2</v>
      </c>
      <c r="AO155">
        <v>2.6506744954433699</v>
      </c>
      <c r="AP155">
        <v>5.3243711006574802E-2</v>
      </c>
      <c r="AQ155" t="b">
        <v>1</v>
      </c>
    </row>
    <row r="156" spans="1:43" x14ac:dyDescent="0.2">
      <c r="A156" t="s">
        <v>233</v>
      </c>
      <c r="B156">
        <v>145655892</v>
      </c>
      <c r="C156" t="s">
        <v>44</v>
      </c>
      <c r="D156" t="s">
        <v>866</v>
      </c>
      <c r="E156" t="s">
        <v>46</v>
      </c>
      <c r="F156" t="s">
        <v>46</v>
      </c>
      <c r="G156" t="s">
        <v>46</v>
      </c>
      <c r="H156" t="s">
        <v>46</v>
      </c>
      <c r="I156" t="s">
        <v>46</v>
      </c>
      <c r="J156" t="s">
        <v>46</v>
      </c>
      <c r="L156" t="s">
        <v>47</v>
      </c>
      <c r="Q156" t="s">
        <v>46</v>
      </c>
      <c r="AB156" t="s">
        <v>46</v>
      </c>
      <c r="AD156" t="s">
        <v>46</v>
      </c>
      <c r="AF156" t="s">
        <v>46</v>
      </c>
      <c r="AG156" t="s">
        <v>46</v>
      </c>
      <c r="AH156" t="s">
        <v>46</v>
      </c>
      <c r="AI156" t="s">
        <v>46</v>
      </c>
      <c r="AJ156">
        <v>0.50896441706020801</v>
      </c>
      <c r="AK156">
        <v>-2.081470960181</v>
      </c>
      <c r="AL156">
        <v>4.7960475261243998</v>
      </c>
      <c r="AM156" s="1">
        <v>8.2543359972664496E-5</v>
      </c>
      <c r="AN156">
        <v>2.9279575671659501E-2</v>
      </c>
      <c r="AO156">
        <v>1.5806697471165001</v>
      </c>
      <c r="AP156">
        <v>5.3161472891204202E-2</v>
      </c>
      <c r="AQ156" t="b">
        <v>1</v>
      </c>
    </row>
    <row r="157" spans="1:43" x14ac:dyDescent="0.2">
      <c r="A157" t="s">
        <v>233</v>
      </c>
      <c r="B157">
        <v>186174801</v>
      </c>
      <c r="C157" t="s">
        <v>58</v>
      </c>
      <c r="D157" t="s">
        <v>867</v>
      </c>
      <c r="E157" t="s">
        <v>868</v>
      </c>
      <c r="F157">
        <v>1.3724E-2</v>
      </c>
      <c r="G157" t="s">
        <v>46</v>
      </c>
      <c r="H157" t="s">
        <v>46</v>
      </c>
      <c r="I157" t="s">
        <v>46</v>
      </c>
      <c r="J157" t="s">
        <v>46</v>
      </c>
      <c r="L157" t="s">
        <v>47</v>
      </c>
      <c r="M157" t="s">
        <v>122</v>
      </c>
      <c r="Q157" t="s">
        <v>46</v>
      </c>
      <c r="U157" t="s">
        <v>869</v>
      </c>
      <c r="V157" t="s">
        <v>870</v>
      </c>
      <c r="W157" t="s">
        <v>69</v>
      </c>
      <c r="X157" t="s">
        <v>871</v>
      </c>
      <c r="Y157" t="s">
        <v>872</v>
      </c>
      <c r="Z157" t="s">
        <v>873</v>
      </c>
      <c r="AA157" t="s">
        <v>874</v>
      </c>
      <c r="AB157">
        <v>3</v>
      </c>
      <c r="AD157" t="s">
        <v>46</v>
      </c>
      <c r="AF157" t="s">
        <v>46</v>
      </c>
      <c r="AG157" t="s">
        <v>46</v>
      </c>
      <c r="AH157" t="s">
        <v>46</v>
      </c>
      <c r="AI157" t="s">
        <v>46</v>
      </c>
      <c r="AJ157">
        <v>0.50926232899712398</v>
      </c>
      <c r="AK157">
        <v>-1.9918729098197601</v>
      </c>
      <c r="AL157">
        <v>4.3472397585756699</v>
      </c>
      <c r="AM157">
        <v>2.4917687090510301E-4</v>
      </c>
      <c r="AN157">
        <v>4.25872456237213E-2</v>
      </c>
      <c r="AO157">
        <v>0.58255900756593304</v>
      </c>
      <c r="AP157">
        <v>5.31558464746162E-2</v>
      </c>
      <c r="AQ157" t="b">
        <v>1</v>
      </c>
    </row>
    <row r="158" spans="1:43" x14ac:dyDescent="0.2">
      <c r="A158" t="s">
        <v>426</v>
      </c>
      <c r="B158">
        <v>18593364</v>
      </c>
      <c r="C158" t="s">
        <v>44</v>
      </c>
      <c r="D158" t="s">
        <v>875</v>
      </c>
      <c r="E158" t="s">
        <v>46</v>
      </c>
      <c r="F158" t="s">
        <v>46</v>
      </c>
      <c r="G158" t="s">
        <v>46</v>
      </c>
      <c r="H158" t="s">
        <v>46</v>
      </c>
      <c r="I158" t="s">
        <v>46</v>
      </c>
      <c r="J158" t="s">
        <v>46</v>
      </c>
      <c r="K158" t="s">
        <v>876</v>
      </c>
      <c r="L158" t="s">
        <v>63</v>
      </c>
      <c r="M158" t="s">
        <v>106</v>
      </c>
      <c r="Q158" t="b">
        <v>1</v>
      </c>
      <c r="R158" t="s">
        <v>877</v>
      </c>
      <c r="S158" t="s">
        <v>878</v>
      </c>
      <c r="T158" t="s">
        <v>66</v>
      </c>
      <c r="U158" t="s">
        <v>879</v>
      </c>
      <c r="V158" t="s">
        <v>880</v>
      </c>
      <c r="W158" t="s">
        <v>588</v>
      </c>
      <c r="X158" t="s">
        <v>881</v>
      </c>
      <c r="Y158" t="s">
        <v>882</v>
      </c>
      <c r="Z158" t="s">
        <v>883</v>
      </c>
      <c r="AA158" t="s">
        <v>884</v>
      </c>
      <c r="AB158">
        <v>3</v>
      </c>
      <c r="AD158" t="s">
        <v>46</v>
      </c>
      <c r="AF158" t="s">
        <v>46</v>
      </c>
      <c r="AG158" t="s">
        <v>46</v>
      </c>
      <c r="AH158" t="b">
        <v>1</v>
      </c>
      <c r="AI158" t="s">
        <v>46</v>
      </c>
      <c r="AJ158">
        <v>1.4636251576441499</v>
      </c>
      <c r="AK158" t="e">
        <f>-Inf</f>
        <v>#NAME?</v>
      </c>
      <c r="AL158">
        <v>4.3134790708043402</v>
      </c>
      <c r="AM158">
        <v>3.5889395127677902E-4</v>
      </c>
      <c r="AN158">
        <v>4.9417144245972697E-2</v>
      </c>
      <c r="AO158">
        <v>0.26321823449075199</v>
      </c>
      <c r="AP158">
        <v>5.3145851761570703E-2</v>
      </c>
      <c r="AQ158" t="b">
        <v>1</v>
      </c>
    </row>
    <row r="159" spans="1:43" x14ac:dyDescent="0.2">
      <c r="A159" t="s">
        <v>72</v>
      </c>
      <c r="B159">
        <v>166737388</v>
      </c>
      <c r="C159" t="s">
        <v>44</v>
      </c>
      <c r="D159" t="s">
        <v>885</v>
      </c>
      <c r="E159" t="s">
        <v>46</v>
      </c>
      <c r="F159" t="s">
        <v>46</v>
      </c>
      <c r="G159" t="s">
        <v>46</v>
      </c>
      <c r="H159" t="s">
        <v>46</v>
      </c>
      <c r="I159" t="s">
        <v>46</v>
      </c>
      <c r="J159" t="s">
        <v>46</v>
      </c>
      <c r="L159" t="s">
        <v>47</v>
      </c>
      <c r="M159" t="s">
        <v>122</v>
      </c>
      <c r="Q159" t="s">
        <v>46</v>
      </c>
      <c r="U159" t="s">
        <v>886</v>
      </c>
      <c r="V159" t="s">
        <v>887</v>
      </c>
      <c r="W159" t="s">
        <v>256</v>
      </c>
      <c r="X159" t="s">
        <v>886</v>
      </c>
      <c r="Y159" t="s">
        <v>887</v>
      </c>
      <c r="Z159" t="s">
        <v>256</v>
      </c>
      <c r="AB159" t="s">
        <v>46</v>
      </c>
      <c r="AD159" t="s">
        <v>46</v>
      </c>
      <c r="AF159" t="s">
        <v>46</v>
      </c>
      <c r="AG159" t="s">
        <v>46</v>
      </c>
      <c r="AH159" t="s">
        <v>46</v>
      </c>
      <c r="AI159" t="s">
        <v>46</v>
      </c>
      <c r="AJ159">
        <v>-1.58267654921597</v>
      </c>
      <c r="AK159" t="e">
        <f>-Inf</f>
        <v>#NAME?</v>
      </c>
      <c r="AL159">
        <v>-4.2858597151483799</v>
      </c>
      <c r="AM159">
        <v>3.4657446397439199E-4</v>
      </c>
      <c r="AN159">
        <v>4.9035776167537397E-2</v>
      </c>
      <c r="AO159">
        <v>0.30421532097445098</v>
      </c>
      <c r="AP159">
        <v>-5.3013481807688903E-2</v>
      </c>
      <c r="AQ159" t="b">
        <v>1</v>
      </c>
    </row>
    <row r="160" spans="1:43" x14ac:dyDescent="0.2">
      <c r="A160" t="s">
        <v>229</v>
      </c>
      <c r="B160">
        <v>3983310</v>
      </c>
      <c r="C160" t="s">
        <v>44</v>
      </c>
      <c r="D160" t="s">
        <v>888</v>
      </c>
      <c r="E160" t="s">
        <v>46</v>
      </c>
      <c r="F160" t="s">
        <v>46</v>
      </c>
      <c r="G160" t="s">
        <v>46</v>
      </c>
      <c r="H160" t="s">
        <v>46</v>
      </c>
      <c r="I160" t="s">
        <v>46</v>
      </c>
      <c r="J160" t="s">
        <v>46</v>
      </c>
      <c r="L160" t="s">
        <v>47</v>
      </c>
      <c r="Q160" t="s">
        <v>46</v>
      </c>
      <c r="R160" t="s">
        <v>889</v>
      </c>
      <c r="AB160" t="s">
        <v>46</v>
      </c>
      <c r="AD160" t="s">
        <v>46</v>
      </c>
      <c r="AF160" t="s">
        <v>46</v>
      </c>
      <c r="AG160" t="s">
        <v>46</v>
      </c>
      <c r="AH160" t="b">
        <v>1</v>
      </c>
      <c r="AI160" t="s">
        <v>46</v>
      </c>
      <c r="AJ160">
        <v>0.89132282239268201</v>
      </c>
      <c r="AK160">
        <v>-3.1150868121132498</v>
      </c>
      <c r="AL160">
        <v>4.7785838043827402</v>
      </c>
      <c r="AM160" s="1">
        <v>8.6160473058711197E-5</v>
      </c>
      <c r="AN160">
        <v>2.9621945258947801E-2</v>
      </c>
      <c r="AO160">
        <v>1.5419729440572301</v>
      </c>
      <c r="AP160">
        <v>5.30063588318479E-2</v>
      </c>
      <c r="AQ160" t="b">
        <v>1</v>
      </c>
    </row>
    <row r="161" spans="1:43" x14ac:dyDescent="0.2">
      <c r="A161" t="s">
        <v>229</v>
      </c>
      <c r="B161">
        <v>34470745</v>
      </c>
      <c r="C161" t="s">
        <v>44</v>
      </c>
      <c r="D161" t="s">
        <v>890</v>
      </c>
      <c r="E161" t="s">
        <v>46</v>
      </c>
      <c r="F161" t="s">
        <v>46</v>
      </c>
      <c r="G161" t="s">
        <v>46</v>
      </c>
      <c r="H161" t="s">
        <v>46</v>
      </c>
      <c r="I161" t="s">
        <v>46</v>
      </c>
      <c r="J161" t="s">
        <v>46</v>
      </c>
      <c r="L161" t="s">
        <v>47</v>
      </c>
      <c r="M161" t="s">
        <v>122</v>
      </c>
      <c r="Q161" t="b">
        <v>1</v>
      </c>
      <c r="AA161" t="s">
        <v>891</v>
      </c>
      <c r="AB161">
        <v>3</v>
      </c>
      <c r="AD161" t="s">
        <v>46</v>
      </c>
      <c r="AF161" t="s">
        <v>46</v>
      </c>
      <c r="AG161" t="s">
        <v>46</v>
      </c>
      <c r="AH161" t="b">
        <v>1</v>
      </c>
      <c r="AI161" t="s">
        <v>46</v>
      </c>
      <c r="AJ161">
        <v>0.84241549624765799</v>
      </c>
      <c r="AK161">
        <v>-3.05142042337167</v>
      </c>
      <c r="AL161">
        <v>4.3253571243617603</v>
      </c>
      <c r="AM161">
        <v>2.6298470289694498E-4</v>
      </c>
      <c r="AN161">
        <v>4.3819521087981997E-2</v>
      </c>
      <c r="AO161">
        <v>0.53379420594330595</v>
      </c>
      <c r="AP161">
        <v>5.2901423164293797E-2</v>
      </c>
      <c r="AQ161" t="b">
        <v>1</v>
      </c>
    </row>
    <row r="162" spans="1:43" x14ac:dyDescent="0.2">
      <c r="A162" t="s">
        <v>233</v>
      </c>
      <c r="B162">
        <v>11611863</v>
      </c>
      <c r="C162" t="s">
        <v>58</v>
      </c>
      <c r="D162" t="s">
        <v>892</v>
      </c>
      <c r="E162" t="s">
        <v>46</v>
      </c>
      <c r="F162" t="s">
        <v>46</v>
      </c>
      <c r="G162" t="s">
        <v>46</v>
      </c>
      <c r="H162" t="s">
        <v>46</v>
      </c>
      <c r="I162" t="s">
        <v>46</v>
      </c>
      <c r="J162" t="s">
        <v>46</v>
      </c>
      <c r="K162" t="s">
        <v>893</v>
      </c>
      <c r="L162" t="s">
        <v>266</v>
      </c>
      <c r="M162" t="s">
        <v>894</v>
      </c>
      <c r="Q162" t="s">
        <v>46</v>
      </c>
      <c r="U162" t="s">
        <v>895</v>
      </c>
      <c r="V162" t="s">
        <v>896</v>
      </c>
      <c r="W162" t="s">
        <v>256</v>
      </c>
      <c r="X162" t="s">
        <v>897</v>
      </c>
      <c r="Y162" t="s">
        <v>898</v>
      </c>
      <c r="Z162" t="s">
        <v>673</v>
      </c>
      <c r="AA162" t="s">
        <v>899</v>
      </c>
      <c r="AB162">
        <v>3</v>
      </c>
      <c r="AD162" t="s">
        <v>46</v>
      </c>
      <c r="AF162" t="s">
        <v>46</v>
      </c>
      <c r="AG162" t="s">
        <v>46</v>
      </c>
      <c r="AH162" t="b">
        <v>1</v>
      </c>
      <c r="AI162" t="s">
        <v>46</v>
      </c>
      <c r="AJ162">
        <v>0.47496486377263603</v>
      </c>
      <c r="AK162">
        <v>-1.9076906188057801</v>
      </c>
      <c r="AL162">
        <v>4.6233011793729997</v>
      </c>
      <c r="AM162">
        <v>1.2622185563410801E-4</v>
      </c>
      <c r="AN162">
        <v>3.4554155772226598E-2</v>
      </c>
      <c r="AO162">
        <v>1.1972483885580101</v>
      </c>
      <c r="AP162">
        <v>5.2883778364813602E-2</v>
      </c>
      <c r="AQ162" t="b">
        <v>1</v>
      </c>
    </row>
    <row r="163" spans="1:43" x14ac:dyDescent="0.2">
      <c r="A163" t="s">
        <v>115</v>
      </c>
      <c r="B163">
        <v>24355819</v>
      </c>
      <c r="C163" t="s">
        <v>58</v>
      </c>
      <c r="D163" t="s">
        <v>900</v>
      </c>
      <c r="E163" t="s">
        <v>46</v>
      </c>
      <c r="F163" t="s">
        <v>46</v>
      </c>
      <c r="G163" t="s">
        <v>46</v>
      </c>
      <c r="H163" t="s">
        <v>46</v>
      </c>
      <c r="I163" t="s">
        <v>46</v>
      </c>
      <c r="J163" t="s">
        <v>46</v>
      </c>
      <c r="K163" t="s">
        <v>901</v>
      </c>
      <c r="L163" t="s">
        <v>136</v>
      </c>
      <c r="M163" t="s">
        <v>574</v>
      </c>
      <c r="Q163" t="s">
        <v>46</v>
      </c>
      <c r="U163" t="s">
        <v>902</v>
      </c>
      <c r="V163" t="s">
        <v>903</v>
      </c>
      <c r="W163" t="s">
        <v>256</v>
      </c>
      <c r="X163" t="s">
        <v>902</v>
      </c>
      <c r="Y163" t="s">
        <v>903</v>
      </c>
      <c r="Z163" t="s">
        <v>256</v>
      </c>
      <c r="AA163" t="s">
        <v>904</v>
      </c>
      <c r="AB163">
        <v>3</v>
      </c>
      <c r="AD163" t="s">
        <v>46</v>
      </c>
      <c r="AF163" t="s">
        <v>46</v>
      </c>
      <c r="AG163" t="s">
        <v>46</v>
      </c>
      <c r="AH163" t="s">
        <v>46</v>
      </c>
      <c r="AI163" t="s">
        <v>46</v>
      </c>
      <c r="AJ163">
        <v>-0.91246234325298703</v>
      </c>
      <c r="AK163">
        <v>-3.1791579217396899</v>
      </c>
      <c r="AL163">
        <v>-4.4411407129163196</v>
      </c>
      <c r="AM163">
        <v>1.9769613305937E-4</v>
      </c>
      <c r="AN163">
        <v>3.9478344996902802E-2</v>
      </c>
      <c r="AO163">
        <v>0.79179046309033296</v>
      </c>
      <c r="AP163">
        <v>-5.28574832707416E-2</v>
      </c>
      <c r="AQ163" t="b">
        <v>1</v>
      </c>
    </row>
    <row r="164" spans="1:43" x14ac:dyDescent="0.2">
      <c r="A164" t="s">
        <v>115</v>
      </c>
      <c r="B164">
        <v>126231868</v>
      </c>
      <c r="C164" t="s">
        <v>44</v>
      </c>
      <c r="D164" t="s">
        <v>905</v>
      </c>
      <c r="E164" t="s">
        <v>46</v>
      </c>
      <c r="F164" t="s">
        <v>46</v>
      </c>
      <c r="G164" t="s">
        <v>46</v>
      </c>
      <c r="H164" t="s">
        <v>46</v>
      </c>
      <c r="I164" t="s">
        <v>46</v>
      </c>
      <c r="J164" t="s">
        <v>46</v>
      </c>
      <c r="L164" t="s">
        <v>47</v>
      </c>
      <c r="M164" t="s">
        <v>681</v>
      </c>
      <c r="Q164" t="s">
        <v>46</v>
      </c>
      <c r="S164" t="s">
        <v>906</v>
      </c>
      <c r="T164" t="s">
        <v>314</v>
      </c>
      <c r="U164" t="s">
        <v>907</v>
      </c>
      <c r="V164" t="s">
        <v>908</v>
      </c>
      <c r="W164" t="s">
        <v>179</v>
      </c>
      <c r="X164" t="s">
        <v>907</v>
      </c>
      <c r="Y164" t="s">
        <v>908</v>
      </c>
      <c r="Z164" t="s">
        <v>179</v>
      </c>
      <c r="AA164" t="s">
        <v>909</v>
      </c>
      <c r="AB164">
        <v>3</v>
      </c>
      <c r="AD164" t="s">
        <v>46</v>
      </c>
      <c r="AF164" t="s">
        <v>46</v>
      </c>
      <c r="AG164" t="s">
        <v>46</v>
      </c>
      <c r="AH164" t="s">
        <v>46</v>
      </c>
      <c r="AI164" t="s">
        <v>46</v>
      </c>
      <c r="AJ164">
        <v>-2.0302373253098498</v>
      </c>
      <c r="AK164">
        <v>-4.42659119462901</v>
      </c>
      <c r="AL164">
        <v>-4.6139691490225303</v>
      </c>
      <c r="AM164">
        <v>1.29154765439526E-4</v>
      </c>
      <c r="AN164">
        <v>3.4678040756894901E-2</v>
      </c>
      <c r="AO164">
        <v>1.1764997143262801</v>
      </c>
      <c r="AP164">
        <v>-5.2818931991326402E-2</v>
      </c>
      <c r="AQ164" t="b">
        <v>1</v>
      </c>
    </row>
    <row r="165" spans="1:43" x14ac:dyDescent="0.2">
      <c r="A165" t="s">
        <v>252</v>
      </c>
      <c r="B165">
        <v>71737258</v>
      </c>
      <c r="C165" t="s">
        <v>44</v>
      </c>
      <c r="D165" t="s">
        <v>910</v>
      </c>
      <c r="E165" t="s">
        <v>46</v>
      </c>
      <c r="F165" t="s">
        <v>46</v>
      </c>
      <c r="G165" t="s">
        <v>46</v>
      </c>
      <c r="H165" t="s">
        <v>46</v>
      </c>
      <c r="I165" t="s">
        <v>46</v>
      </c>
      <c r="J165" t="s">
        <v>46</v>
      </c>
      <c r="K165" t="s">
        <v>730</v>
      </c>
      <c r="L165" t="s">
        <v>63</v>
      </c>
      <c r="M165" t="s">
        <v>179</v>
      </c>
      <c r="Q165" t="s">
        <v>46</v>
      </c>
      <c r="R165" t="s">
        <v>731</v>
      </c>
      <c r="U165" t="s">
        <v>732</v>
      </c>
      <c r="V165" t="s">
        <v>733</v>
      </c>
      <c r="W165" t="s">
        <v>179</v>
      </c>
      <c r="X165" t="s">
        <v>732</v>
      </c>
      <c r="Y165" t="s">
        <v>733</v>
      </c>
      <c r="Z165" t="s">
        <v>179</v>
      </c>
      <c r="AA165" t="s">
        <v>734</v>
      </c>
      <c r="AB165">
        <v>3</v>
      </c>
      <c r="AD165" t="s">
        <v>46</v>
      </c>
      <c r="AF165" t="s">
        <v>46</v>
      </c>
      <c r="AG165" t="s">
        <v>46</v>
      </c>
      <c r="AH165" t="b">
        <v>1</v>
      </c>
      <c r="AI165" t="s">
        <v>46</v>
      </c>
      <c r="AJ165">
        <v>0.93200816719271995</v>
      </c>
      <c r="AK165">
        <v>-3.41220685563871</v>
      </c>
      <c r="AL165">
        <v>4.3997812300742103</v>
      </c>
      <c r="AM165">
        <v>2.1891076925118199E-4</v>
      </c>
      <c r="AN165">
        <v>4.0827119744659697E-2</v>
      </c>
      <c r="AO165">
        <v>0.69964108480929299</v>
      </c>
      <c r="AP165">
        <v>5.2812144603491297E-2</v>
      </c>
      <c r="AQ165" t="b">
        <v>1</v>
      </c>
    </row>
    <row r="166" spans="1:43" x14ac:dyDescent="0.2">
      <c r="A166" t="s">
        <v>191</v>
      </c>
      <c r="B166">
        <v>1080916</v>
      </c>
      <c r="C166" t="s">
        <v>44</v>
      </c>
      <c r="D166" t="s">
        <v>911</v>
      </c>
      <c r="E166" t="s">
        <v>46</v>
      </c>
      <c r="F166" t="s">
        <v>46</v>
      </c>
      <c r="G166" t="s">
        <v>46</v>
      </c>
      <c r="H166" t="s">
        <v>46</v>
      </c>
      <c r="I166" t="s">
        <v>46</v>
      </c>
      <c r="J166" t="s">
        <v>46</v>
      </c>
      <c r="L166" t="s">
        <v>47</v>
      </c>
      <c r="Q166" t="s">
        <v>46</v>
      </c>
      <c r="R166" t="s">
        <v>912</v>
      </c>
      <c r="U166" t="s">
        <v>913</v>
      </c>
      <c r="V166" t="s">
        <v>914</v>
      </c>
      <c r="W166" t="s">
        <v>179</v>
      </c>
      <c r="X166" t="s">
        <v>915</v>
      </c>
      <c r="Y166" t="s">
        <v>916</v>
      </c>
      <c r="Z166" t="s">
        <v>83</v>
      </c>
      <c r="AA166" t="s">
        <v>917</v>
      </c>
      <c r="AB166">
        <v>3</v>
      </c>
      <c r="AD166" t="s">
        <v>46</v>
      </c>
      <c r="AF166" t="s">
        <v>46</v>
      </c>
      <c r="AG166" t="s">
        <v>46</v>
      </c>
      <c r="AH166" t="b">
        <v>1</v>
      </c>
      <c r="AI166" t="s">
        <v>46</v>
      </c>
      <c r="AJ166">
        <v>-0.56469287845969196</v>
      </c>
      <c r="AK166">
        <v>-2.26997665366705</v>
      </c>
      <c r="AL166">
        <v>-4.3017869443540002</v>
      </c>
      <c r="AM166">
        <v>2.78713740350879E-4</v>
      </c>
      <c r="AN166">
        <v>4.4589853081618398E-2</v>
      </c>
      <c r="AO166">
        <v>0.48126977282309502</v>
      </c>
      <c r="AP166">
        <v>-5.2699473663096699E-2</v>
      </c>
      <c r="AQ166" t="b">
        <v>1</v>
      </c>
    </row>
    <row r="167" spans="1:43" x14ac:dyDescent="0.2">
      <c r="A167" t="s">
        <v>148</v>
      </c>
      <c r="B167">
        <v>77925938</v>
      </c>
      <c r="C167" t="s">
        <v>44</v>
      </c>
      <c r="D167" t="s">
        <v>918</v>
      </c>
      <c r="E167" t="s">
        <v>46</v>
      </c>
      <c r="F167" t="s">
        <v>46</v>
      </c>
      <c r="G167" t="s">
        <v>46</v>
      </c>
      <c r="H167" t="s">
        <v>46</v>
      </c>
      <c r="I167" t="s">
        <v>46</v>
      </c>
      <c r="J167" t="s">
        <v>46</v>
      </c>
      <c r="K167" t="s">
        <v>919</v>
      </c>
      <c r="L167" t="s">
        <v>266</v>
      </c>
      <c r="M167" t="s">
        <v>122</v>
      </c>
      <c r="Q167" t="b">
        <v>1</v>
      </c>
      <c r="R167" t="s">
        <v>920</v>
      </c>
      <c r="S167" t="s">
        <v>921</v>
      </c>
      <c r="T167" t="s">
        <v>314</v>
      </c>
      <c r="U167" t="s">
        <v>922</v>
      </c>
      <c r="V167" t="s">
        <v>923</v>
      </c>
      <c r="W167" t="s">
        <v>434</v>
      </c>
      <c r="X167" t="s">
        <v>924</v>
      </c>
      <c r="Y167" t="s">
        <v>925</v>
      </c>
      <c r="Z167" t="s">
        <v>926</v>
      </c>
      <c r="AA167" t="s">
        <v>927</v>
      </c>
      <c r="AB167">
        <v>3</v>
      </c>
      <c r="AD167" t="s">
        <v>46</v>
      </c>
      <c r="AF167" t="s">
        <v>46</v>
      </c>
      <c r="AG167" t="s">
        <v>46</v>
      </c>
      <c r="AH167" t="b">
        <v>1</v>
      </c>
      <c r="AI167" t="s">
        <v>46</v>
      </c>
      <c r="AJ167">
        <v>1.0822544785472801</v>
      </c>
      <c r="AK167">
        <v>-3.3989293083510401</v>
      </c>
      <c r="AL167">
        <v>4.7389824883600804</v>
      </c>
      <c r="AM167" s="1">
        <v>9.4965138209572404E-5</v>
      </c>
      <c r="AN167">
        <v>3.0662049603931599E-2</v>
      </c>
      <c r="AO167">
        <v>1.4541639353903999</v>
      </c>
      <c r="AP167">
        <v>5.2654162100310098E-2</v>
      </c>
      <c r="AQ167" t="b">
        <v>1</v>
      </c>
    </row>
    <row r="168" spans="1:43" x14ac:dyDescent="0.2">
      <c r="A168" t="s">
        <v>115</v>
      </c>
      <c r="B168">
        <v>37292310</v>
      </c>
      <c r="C168" t="s">
        <v>58</v>
      </c>
      <c r="D168" t="s">
        <v>928</v>
      </c>
      <c r="E168" t="s">
        <v>929</v>
      </c>
      <c r="F168">
        <v>3.5631999999999997E-2</v>
      </c>
      <c r="G168" t="s">
        <v>46</v>
      </c>
      <c r="H168" t="s">
        <v>46</v>
      </c>
      <c r="I168" t="s">
        <v>46</v>
      </c>
      <c r="J168" t="s">
        <v>46</v>
      </c>
      <c r="L168" t="s">
        <v>47</v>
      </c>
      <c r="M168" t="s">
        <v>48</v>
      </c>
      <c r="Q168" t="s">
        <v>46</v>
      </c>
      <c r="AA168" t="s">
        <v>930</v>
      </c>
      <c r="AB168">
        <v>3</v>
      </c>
      <c r="AD168" t="s">
        <v>46</v>
      </c>
      <c r="AF168" t="s">
        <v>46</v>
      </c>
      <c r="AG168" t="s">
        <v>46</v>
      </c>
      <c r="AH168" t="s">
        <v>46</v>
      </c>
      <c r="AI168" t="s">
        <v>46</v>
      </c>
      <c r="AJ168">
        <v>0.75906678737773003</v>
      </c>
      <c r="AK168">
        <v>-2.8631338243898501</v>
      </c>
      <c r="AL168">
        <v>5.4462473758070002</v>
      </c>
      <c r="AM168" s="1">
        <v>1.6929467845686301E-5</v>
      </c>
      <c r="AN168">
        <v>1.5377490170805501E-2</v>
      </c>
      <c r="AO168">
        <v>3.0053203549864298</v>
      </c>
      <c r="AP168">
        <v>5.25874740667574E-2</v>
      </c>
      <c r="AQ168" t="b">
        <v>1</v>
      </c>
    </row>
    <row r="169" spans="1:43" x14ac:dyDescent="0.2">
      <c r="A169" t="s">
        <v>86</v>
      </c>
      <c r="B169">
        <v>106428750</v>
      </c>
      <c r="C169" t="s">
        <v>58</v>
      </c>
      <c r="D169" t="s">
        <v>931</v>
      </c>
      <c r="E169" t="s">
        <v>46</v>
      </c>
      <c r="F169" t="s">
        <v>46</v>
      </c>
      <c r="G169" t="s">
        <v>46</v>
      </c>
      <c r="H169" t="s">
        <v>46</v>
      </c>
      <c r="I169" t="s">
        <v>46</v>
      </c>
      <c r="J169" t="s">
        <v>46</v>
      </c>
      <c r="L169" t="s">
        <v>47</v>
      </c>
      <c r="M169" t="s">
        <v>83</v>
      </c>
      <c r="Q169" t="b">
        <v>1</v>
      </c>
      <c r="S169" t="s">
        <v>932</v>
      </c>
      <c r="T169" t="s">
        <v>240</v>
      </c>
      <c r="U169" t="s">
        <v>933</v>
      </c>
      <c r="V169" t="s">
        <v>934</v>
      </c>
      <c r="W169" t="s">
        <v>83</v>
      </c>
      <c r="X169" t="s">
        <v>935</v>
      </c>
      <c r="Y169" t="s">
        <v>936</v>
      </c>
      <c r="Z169" t="s">
        <v>219</v>
      </c>
      <c r="AA169" t="s">
        <v>937</v>
      </c>
      <c r="AB169">
        <v>3</v>
      </c>
      <c r="AD169" t="s">
        <v>46</v>
      </c>
      <c r="AF169" t="s">
        <v>46</v>
      </c>
      <c r="AG169" t="s">
        <v>46</v>
      </c>
      <c r="AH169" t="b">
        <v>1</v>
      </c>
      <c r="AI169" t="s">
        <v>46</v>
      </c>
      <c r="AJ169">
        <v>1.29610078908258</v>
      </c>
      <c r="AK169" t="e">
        <f>-Inf</f>
        <v>#NAME?</v>
      </c>
      <c r="AL169">
        <v>4.3222627211356599</v>
      </c>
      <c r="AM169">
        <v>2.8947274879702502E-4</v>
      </c>
      <c r="AN169">
        <v>4.5177388649414001E-2</v>
      </c>
      <c r="AO169">
        <v>0.45868690022549402</v>
      </c>
      <c r="AP169">
        <v>5.2513483847119798E-2</v>
      </c>
      <c r="AQ169" t="b">
        <v>1</v>
      </c>
    </row>
    <row r="170" spans="1:43" x14ac:dyDescent="0.2">
      <c r="A170" t="s">
        <v>86</v>
      </c>
      <c r="B170">
        <v>66803837</v>
      </c>
      <c r="C170" t="s">
        <v>58</v>
      </c>
      <c r="D170" t="s">
        <v>938</v>
      </c>
      <c r="E170" t="s">
        <v>939</v>
      </c>
      <c r="F170">
        <v>1.3901E-2</v>
      </c>
      <c r="G170" t="s">
        <v>46</v>
      </c>
      <c r="H170" t="s">
        <v>46</v>
      </c>
      <c r="I170" t="s">
        <v>46</v>
      </c>
      <c r="J170" t="s">
        <v>46</v>
      </c>
      <c r="K170" t="s">
        <v>409</v>
      </c>
      <c r="L170" t="s">
        <v>63</v>
      </c>
      <c r="P170" t="s">
        <v>15</v>
      </c>
      <c r="Q170" t="s">
        <v>46</v>
      </c>
      <c r="R170" t="s">
        <v>410</v>
      </c>
      <c r="S170" t="s">
        <v>940</v>
      </c>
      <c r="T170" t="s">
        <v>66</v>
      </c>
      <c r="U170" t="s">
        <v>411</v>
      </c>
      <c r="V170" t="s">
        <v>412</v>
      </c>
      <c r="W170" t="s">
        <v>179</v>
      </c>
      <c r="X170" t="s">
        <v>411</v>
      </c>
      <c r="Y170" t="s">
        <v>412</v>
      </c>
      <c r="Z170" t="s">
        <v>179</v>
      </c>
      <c r="AA170" t="s">
        <v>413</v>
      </c>
      <c r="AB170">
        <v>3</v>
      </c>
      <c r="AD170" t="s">
        <v>46</v>
      </c>
      <c r="AF170" t="s">
        <v>46</v>
      </c>
      <c r="AG170" t="s">
        <v>46</v>
      </c>
      <c r="AH170" t="b">
        <v>1</v>
      </c>
      <c r="AI170" t="s">
        <v>46</v>
      </c>
      <c r="AJ170">
        <v>1.32414983355625</v>
      </c>
      <c r="AK170">
        <v>-3.9278147600856999</v>
      </c>
      <c r="AL170">
        <v>5.7230258210254803</v>
      </c>
      <c r="AM170" s="1">
        <v>8.7118038553015898E-6</v>
      </c>
      <c r="AN170">
        <v>1.21144392802992E-2</v>
      </c>
      <c r="AO170">
        <v>3.5990804815561601</v>
      </c>
      <c r="AP170">
        <v>5.2499528860280302E-2</v>
      </c>
      <c r="AQ170" t="b">
        <v>1</v>
      </c>
    </row>
    <row r="171" spans="1:43" x14ac:dyDescent="0.2">
      <c r="A171" t="s">
        <v>78</v>
      </c>
      <c r="B171">
        <v>82340327</v>
      </c>
      <c r="C171" t="s">
        <v>44</v>
      </c>
      <c r="D171" t="s">
        <v>941</v>
      </c>
      <c r="E171" t="s">
        <v>46</v>
      </c>
      <c r="F171" t="s">
        <v>46</v>
      </c>
      <c r="G171" t="s">
        <v>46</v>
      </c>
      <c r="H171" t="s">
        <v>46</v>
      </c>
      <c r="I171" t="s">
        <v>46</v>
      </c>
      <c r="J171" t="s">
        <v>46</v>
      </c>
      <c r="K171" t="s">
        <v>942</v>
      </c>
      <c r="L171" t="s">
        <v>266</v>
      </c>
      <c r="P171" t="s">
        <v>15</v>
      </c>
      <c r="Q171" t="s">
        <v>46</v>
      </c>
      <c r="R171" t="s">
        <v>943</v>
      </c>
      <c r="AA171" t="s">
        <v>944</v>
      </c>
      <c r="AB171">
        <v>3</v>
      </c>
      <c r="AD171" t="s">
        <v>46</v>
      </c>
      <c r="AF171" t="s">
        <v>46</v>
      </c>
      <c r="AG171" t="s">
        <v>46</v>
      </c>
      <c r="AH171" t="b">
        <v>1</v>
      </c>
      <c r="AI171" t="s">
        <v>46</v>
      </c>
      <c r="AJ171">
        <v>0.82276548986011599</v>
      </c>
      <c r="AK171">
        <v>-2.9358947464901899</v>
      </c>
      <c r="AL171">
        <v>4.5163111758321097</v>
      </c>
      <c r="AM171">
        <v>1.6426941091441801E-4</v>
      </c>
      <c r="AN171">
        <v>3.7224804661450603E-2</v>
      </c>
      <c r="AO171">
        <v>0.95920502519698703</v>
      </c>
      <c r="AP171">
        <v>5.2465992414690202E-2</v>
      </c>
      <c r="AQ171" t="b">
        <v>1</v>
      </c>
    </row>
    <row r="172" spans="1:43" x14ac:dyDescent="0.2">
      <c r="A172" t="s">
        <v>115</v>
      </c>
      <c r="B172">
        <v>109127593</v>
      </c>
      <c r="C172" t="s">
        <v>58</v>
      </c>
      <c r="D172" t="s">
        <v>945</v>
      </c>
      <c r="E172" t="s">
        <v>46</v>
      </c>
      <c r="F172" t="s">
        <v>46</v>
      </c>
      <c r="G172" t="s">
        <v>46</v>
      </c>
      <c r="H172" t="s">
        <v>46</v>
      </c>
      <c r="I172" t="s">
        <v>46</v>
      </c>
      <c r="J172" t="s">
        <v>46</v>
      </c>
      <c r="L172" t="s">
        <v>47</v>
      </c>
      <c r="Q172" t="b">
        <v>1</v>
      </c>
      <c r="AA172" t="s">
        <v>946</v>
      </c>
      <c r="AB172">
        <v>3</v>
      </c>
      <c r="AD172" t="s">
        <v>46</v>
      </c>
      <c r="AF172" t="s">
        <v>46</v>
      </c>
      <c r="AG172" t="s">
        <v>46</v>
      </c>
      <c r="AH172" t="b">
        <v>1</v>
      </c>
      <c r="AI172" t="s">
        <v>46</v>
      </c>
      <c r="AJ172">
        <v>0.56820856779233597</v>
      </c>
      <c r="AK172">
        <v>-2.2706143884696601</v>
      </c>
      <c r="AL172">
        <v>4.3224822733535104</v>
      </c>
      <c r="AM172">
        <v>2.6485465315612101E-4</v>
      </c>
      <c r="AN172">
        <v>4.40368021600889E-2</v>
      </c>
      <c r="AO172">
        <v>0.52738771911078797</v>
      </c>
      <c r="AP172">
        <v>5.2458479676519003E-2</v>
      </c>
      <c r="AQ172" t="b">
        <v>1</v>
      </c>
    </row>
    <row r="173" spans="1:43" x14ac:dyDescent="0.2">
      <c r="A173" t="s">
        <v>191</v>
      </c>
      <c r="B173">
        <v>1164044</v>
      </c>
      <c r="C173" t="s">
        <v>44</v>
      </c>
      <c r="D173" t="s">
        <v>947</v>
      </c>
      <c r="E173" t="s">
        <v>46</v>
      </c>
      <c r="F173" t="s">
        <v>46</v>
      </c>
      <c r="G173" t="s">
        <v>46</v>
      </c>
      <c r="H173" t="s">
        <v>46</v>
      </c>
      <c r="I173" t="s">
        <v>46</v>
      </c>
      <c r="J173" t="s">
        <v>46</v>
      </c>
      <c r="L173" t="s">
        <v>47</v>
      </c>
      <c r="Q173" t="b">
        <v>1</v>
      </c>
      <c r="U173" t="s">
        <v>913</v>
      </c>
      <c r="V173" t="s">
        <v>914</v>
      </c>
      <c r="W173" t="s">
        <v>179</v>
      </c>
      <c r="X173" t="s">
        <v>913</v>
      </c>
      <c r="Y173" t="s">
        <v>914</v>
      </c>
      <c r="Z173" t="s">
        <v>179</v>
      </c>
      <c r="AA173" t="s">
        <v>948</v>
      </c>
      <c r="AB173">
        <v>3</v>
      </c>
      <c r="AD173" t="s">
        <v>46</v>
      </c>
      <c r="AF173" t="s">
        <v>46</v>
      </c>
      <c r="AG173" t="s">
        <v>46</v>
      </c>
      <c r="AH173" t="b">
        <v>1</v>
      </c>
      <c r="AI173" t="s">
        <v>46</v>
      </c>
      <c r="AJ173">
        <v>-1.39593575421158</v>
      </c>
      <c r="AK173">
        <v>-3.9979540389480501</v>
      </c>
      <c r="AL173">
        <v>-5.2673429953564996</v>
      </c>
      <c r="AM173" s="1">
        <v>2.6103232295019501E-5</v>
      </c>
      <c r="AN173">
        <v>1.79871775038675E-2</v>
      </c>
      <c r="AO173">
        <v>2.6170335913451499</v>
      </c>
      <c r="AP173">
        <v>-5.2338669927443002E-2</v>
      </c>
      <c r="AQ173" t="b">
        <v>1</v>
      </c>
    </row>
    <row r="174" spans="1:43" x14ac:dyDescent="0.2">
      <c r="A174" t="s">
        <v>107</v>
      </c>
      <c r="B174">
        <v>18678293</v>
      </c>
      <c r="C174" t="s">
        <v>58</v>
      </c>
      <c r="D174" t="s">
        <v>949</v>
      </c>
      <c r="E174" t="s">
        <v>46</v>
      </c>
      <c r="F174" t="s">
        <v>46</v>
      </c>
      <c r="G174" t="s">
        <v>46</v>
      </c>
      <c r="H174" t="s">
        <v>46</v>
      </c>
      <c r="I174" t="s">
        <v>46</v>
      </c>
      <c r="J174" t="s">
        <v>46</v>
      </c>
      <c r="L174" t="s">
        <v>47</v>
      </c>
      <c r="M174" t="s">
        <v>950</v>
      </c>
      <c r="O174" t="s">
        <v>951</v>
      </c>
      <c r="Q174" t="s">
        <v>46</v>
      </c>
      <c r="X174" t="s">
        <v>952</v>
      </c>
      <c r="Y174" t="s">
        <v>953</v>
      </c>
      <c r="Z174" t="s">
        <v>83</v>
      </c>
      <c r="AA174" t="s">
        <v>954</v>
      </c>
      <c r="AB174">
        <v>3</v>
      </c>
      <c r="AD174" t="s">
        <v>46</v>
      </c>
      <c r="AF174" t="s">
        <v>46</v>
      </c>
      <c r="AG174" t="s">
        <v>46</v>
      </c>
      <c r="AH174" t="s">
        <v>46</v>
      </c>
      <c r="AI174" t="s">
        <v>46</v>
      </c>
      <c r="AJ174">
        <v>1.4001168685530301</v>
      </c>
      <c r="AK174">
        <v>-3.7952633407135301</v>
      </c>
      <c r="AL174">
        <v>4.5758206379055704</v>
      </c>
      <c r="AM174">
        <v>1.4187322873605201E-4</v>
      </c>
      <c r="AN174">
        <v>3.5873826074269803E-2</v>
      </c>
      <c r="AO174">
        <v>1.0916504861390399</v>
      </c>
      <c r="AP174">
        <v>5.2220859302383897E-2</v>
      </c>
      <c r="AQ174" t="b">
        <v>1</v>
      </c>
    </row>
    <row r="175" spans="1:43" x14ac:dyDescent="0.2">
      <c r="A175" t="s">
        <v>148</v>
      </c>
      <c r="B175">
        <v>80517347</v>
      </c>
      <c r="C175" t="s">
        <v>44</v>
      </c>
      <c r="D175" t="s">
        <v>955</v>
      </c>
      <c r="E175" t="s">
        <v>46</v>
      </c>
      <c r="F175" t="s">
        <v>46</v>
      </c>
      <c r="G175" t="s">
        <v>46</v>
      </c>
      <c r="H175" t="s">
        <v>46</v>
      </c>
      <c r="I175" t="s">
        <v>46</v>
      </c>
      <c r="J175" t="s">
        <v>46</v>
      </c>
      <c r="L175" t="s">
        <v>47</v>
      </c>
      <c r="M175" t="s">
        <v>122</v>
      </c>
      <c r="Q175" t="s">
        <v>46</v>
      </c>
      <c r="X175" t="s">
        <v>956</v>
      </c>
      <c r="Y175" t="s">
        <v>957</v>
      </c>
      <c r="Z175" t="s">
        <v>472</v>
      </c>
      <c r="AA175" t="s">
        <v>958</v>
      </c>
      <c r="AB175">
        <v>3</v>
      </c>
      <c r="AD175" t="s">
        <v>46</v>
      </c>
      <c r="AF175" t="s">
        <v>46</v>
      </c>
      <c r="AG175" t="s">
        <v>46</v>
      </c>
      <c r="AH175" t="s">
        <v>46</v>
      </c>
      <c r="AI175" t="s">
        <v>46</v>
      </c>
      <c r="AJ175">
        <v>0.628989773715665</v>
      </c>
      <c r="AK175">
        <v>-2.6094430868638998</v>
      </c>
      <c r="AL175">
        <v>6.7674581732706303</v>
      </c>
      <c r="AM175" s="1">
        <v>7.6478183596640999E-7</v>
      </c>
      <c r="AN175">
        <v>4.2778965346577996E-3</v>
      </c>
      <c r="AO175">
        <v>5.7467723356559501</v>
      </c>
      <c r="AP175">
        <v>5.2170201560754602E-2</v>
      </c>
      <c r="AQ175" t="b">
        <v>1</v>
      </c>
    </row>
    <row r="176" spans="1:43" x14ac:dyDescent="0.2">
      <c r="A176" t="s">
        <v>115</v>
      </c>
      <c r="B176">
        <v>57087777</v>
      </c>
      <c r="C176" t="s">
        <v>58</v>
      </c>
      <c r="D176" t="s">
        <v>959</v>
      </c>
      <c r="E176" t="s">
        <v>46</v>
      </c>
      <c r="F176" t="s">
        <v>46</v>
      </c>
      <c r="G176" t="s">
        <v>46</v>
      </c>
      <c r="H176" t="s">
        <v>46</v>
      </c>
      <c r="I176" t="s">
        <v>46</v>
      </c>
      <c r="J176" t="s">
        <v>46</v>
      </c>
      <c r="K176" t="s">
        <v>960</v>
      </c>
      <c r="L176" t="s">
        <v>266</v>
      </c>
      <c r="M176" t="s">
        <v>434</v>
      </c>
      <c r="Q176" t="s">
        <v>46</v>
      </c>
      <c r="U176" t="s">
        <v>961</v>
      </c>
      <c r="V176" t="s">
        <v>962</v>
      </c>
      <c r="W176" t="s">
        <v>151</v>
      </c>
      <c r="X176" t="s">
        <v>961</v>
      </c>
      <c r="Y176" t="s">
        <v>962</v>
      </c>
      <c r="Z176" t="s">
        <v>151</v>
      </c>
      <c r="AB176" t="s">
        <v>46</v>
      </c>
      <c r="AD176" t="s">
        <v>46</v>
      </c>
      <c r="AE176" t="s">
        <v>963</v>
      </c>
      <c r="AF176">
        <v>6</v>
      </c>
      <c r="AG176" t="s">
        <v>46</v>
      </c>
      <c r="AH176" t="s">
        <v>46</v>
      </c>
      <c r="AI176" t="s">
        <v>46</v>
      </c>
      <c r="AJ176">
        <v>-1.12732437108395</v>
      </c>
      <c r="AK176">
        <v>-3.61731737748749</v>
      </c>
      <c r="AL176">
        <v>-4.6051551608276498</v>
      </c>
      <c r="AM176">
        <v>1.3198768149252099E-4</v>
      </c>
      <c r="AN176">
        <v>3.5092487890221097E-2</v>
      </c>
      <c r="AO176">
        <v>1.1569000626266699</v>
      </c>
      <c r="AP176">
        <v>-5.2164684941613297E-2</v>
      </c>
      <c r="AQ176" t="b">
        <v>1</v>
      </c>
    </row>
    <row r="177" spans="1:43" x14ac:dyDescent="0.2">
      <c r="A177" t="s">
        <v>86</v>
      </c>
      <c r="B177">
        <v>237086640</v>
      </c>
      <c r="C177" t="s">
        <v>44</v>
      </c>
      <c r="D177" t="s">
        <v>964</v>
      </c>
      <c r="E177" t="s">
        <v>46</v>
      </c>
      <c r="F177" t="s">
        <v>46</v>
      </c>
      <c r="G177" t="s">
        <v>46</v>
      </c>
      <c r="H177" t="s">
        <v>46</v>
      </c>
      <c r="I177" t="s">
        <v>46</v>
      </c>
      <c r="J177" t="s">
        <v>46</v>
      </c>
      <c r="K177" t="s">
        <v>965</v>
      </c>
      <c r="L177" t="s">
        <v>136</v>
      </c>
      <c r="Q177" t="s">
        <v>46</v>
      </c>
      <c r="R177" t="s">
        <v>966</v>
      </c>
      <c r="S177" t="s">
        <v>967</v>
      </c>
      <c r="T177" t="s">
        <v>66</v>
      </c>
      <c r="U177" t="s">
        <v>968</v>
      </c>
      <c r="V177" t="s">
        <v>969</v>
      </c>
      <c r="W177" t="s">
        <v>179</v>
      </c>
      <c r="X177" t="s">
        <v>968</v>
      </c>
      <c r="Y177" t="s">
        <v>969</v>
      </c>
      <c r="Z177" t="s">
        <v>179</v>
      </c>
      <c r="AB177" t="s">
        <v>46</v>
      </c>
      <c r="AC177" t="s">
        <v>970</v>
      </c>
      <c r="AD177">
        <v>6</v>
      </c>
      <c r="AE177" t="s">
        <v>971</v>
      </c>
      <c r="AF177">
        <v>6</v>
      </c>
      <c r="AG177" t="s">
        <v>46</v>
      </c>
      <c r="AH177" t="b">
        <v>1</v>
      </c>
      <c r="AI177" t="s">
        <v>46</v>
      </c>
      <c r="AJ177">
        <v>0.94910340953331396</v>
      </c>
      <c r="AK177">
        <v>-3.3220875649430401</v>
      </c>
      <c r="AL177">
        <v>5.8609569221021296</v>
      </c>
      <c r="AM177" s="1">
        <v>6.2736715217525702E-6</v>
      </c>
      <c r="AN177">
        <v>1.12393360313477E-2</v>
      </c>
      <c r="AO177">
        <v>3.8914968289763898</v>
      </c>
      <c r="AP177">
        <v>5.2116087515311799E-2</v>
      </c>
      <c r="AQ177" t="b">
        <v>1</v>
      </c>
    </row>
    <row r="178" spans="1:43" x14ac:dyDescent="0.2">
      <c r="A178" t="s">
        <v>183</v>
      </c>
      <c r="B178">
        <v>37702050</v>
      </c>
      <c r="C178" t="s">
        <v>58</v>
      </c>
      <c r="D178" t="s">
        <v>972</v>
      </c>
      <c r="E178" t="s">
        <v>46</v>
      </c>
      <c r="F178" t="s">
        <v>46</v>
      </c>
      <c r="G178" t="s">
        <v>46</v>
      </c>
      <c r="H178" t="s">
        <v>46</v>
      </c>
      <c r="I178" t="s">
        <v>46</v>
      </c>
      <c r="J178" t="s">
        <v>46</v>
      </c>
      <c r="L178" t="s">
        <v>47</v>
      </c>
      <c r="Q178" t="b">
        <v>1</v>
      </c>
      <c r="AA178" t="s">
        <v>973</v>
      </c>
      <c r="AB178">
        <v>3</v>
      </c>
      <c r="AD178" t="s">
        <v>46</v>
      </c>
      <c r="AF178" t="s">
        <v>46</v>
      </c>
      <c r="AG178" t="s">
        <v>46</v>
      </c>
      <c r="AH178" t="b">
        <v>1</v>
      </c>
      <c r="AI178" t="s">
        <v>46</v>
      </c>
      <c r="AJ178">
        <v>-0.91428080419518598</v>
      </c>
      <c r="AK178">
        <v>-3.2284026363112899</v>
      </c>
      <c r="AL178">
        <v>-4.6723653691808797</v>
      </c>
      <c r="AM178">
        <v>1.118670704942E-4</v>
      </c>
      <c r="AN178">
        <v>3.2399812575888302E-2</v>
      </c>
      <c r="AO178">
        <v>1.3062833142892101</v>
      </c>
      <c r="AP178">
        <v>-5.2057090135960001E-2</v>
      </c>
      <c r="AQ178" t="b">
        <v>1</v>
      </c>
    </row>
    <row r="179" spans="1:43" x14ac:dyDescent="0.2">
      <c r="A179" t="s">
        <v>133</v>
      </c>
      <c r="B179">
        <v>56845129</v>
      </c>
      <c r="C179" t="s">
        <v>44</v>
      </c>
      <c r="D179" t="s">
        <v>974</v>
      </c>
      <c r="E179" t="s">
        <v>46</v>
      </c>
      <c r="F179" t="s">
        <v>46</v>
      </c>
      <c r="G179" t="s">
        <v>46</v>
      </c>
      <c r="H179" t="s">
        <v>46</v>
      </c>
      <c r="I179" t="s">
        <v>46</v>
      </c>
      <c r="J179" t="s">
        <v>46</v>
      </c>
      <c r="K179" t="s">
        <v>975</v>
      </c>
      <c r="L179" t="s">
        <v>266</v>
      </c>
      <c r="M179" t="s">
        <v>122</v>
      </c>
      <c r="Q179" t="s">
        <v>46</v>
      </c>
      <c r="S179" t="s">
        <v>976</v>
      </c>
      <c r="T179" t="s">
        <v>314</v>
      </c>
      <c r="U179" t="s">
        <v>977</v>
      </c>
      <c r="V179" t="s">
        <v>978</v>
      </c>
      <c r="W179" t="s">
        <v>69</v>
      </c>
      <c r="X179" t="s">
        <v>977</v>
      </c>
      <c r="Y179" t="s">
        <v>978</v>
      </c>
      <c r="Z179" t="s">
        <v>69</v>
      </c>
      <c r="AB179" t="s">
        <v>46</v>
      </c>
      <c r="AD179" t="s">
        <v>46</v>
      </c>
      <c r="AF179" t="s">
        <v>46</v>
      </c>
      <c r="AG179" t="s">
        <v>46</v>
      </c>
      <c r="AH179" t="b">
        <v>1</v>
      </c>
      <c r="AI179" t="s">
        <v>46</v>
      </c>
      <c r="AJ179">
        <v>0.54020064590999295</v>
      </c>
      <c r="AK179">
        <v>-2.1728122436906001</v>
      </c>
      <c r="AL179">
        <v>4.1825906721539798</v>
      </c>
      <c r="AM179">
        <v>3.73848304262381E-4</v>
      </c>
      <c r="AN179">
        <v>4.9927252742126997E-2</v>
      </c>
      <c r="AO179">
        <v>0.215731629187697</v>
      </c>
      <c r="AP179">
        <v>5.2045387354626001E-2</v>
      </c>
      <c r="AQ179" t="b">
        <v>1</v>
      </c>
    </row>
    <row r="180" spans="1:43" x14ac:dyDescent="0.2">
      <c r="A180" t="s">
        <v>72</v>
      </c>
      <c r="B180">
        <v>124719484</v>
      </c>
      <c r="C180" t="s">
        <v>58</v>
      </c>
      <c r="D180" t="s">
        <v>979</v>
      </c>
      <c r="E180" t="s">
        <v>46</v>
      </c>
      <c r="F180" t="s">
        <v>46</v>
      </c>
      <c r="G180" t="s">
        <v>46</v>
      </c>
      <c r="H180" t="s">
        <v>46</v>
      </c>
      <c r="I180" t="s">
        <v>46</v>
      </c>
      <c r="J180" t="s">
        <v>46</v>
      </c>
      <c r="L180" t="s">
        <v>47</v>
      </c>
      <c r="Q180" t="s">
        <v>46</v>
      </c>
      <c r="U180" t="s">
        <v>980</v>
      </c>
      <c r="V180" t="s">
        <v>981</v>
      </c>
      <c r="W180" t="s">
        <v>256</v>
      </c>
      <c r="X180" t="s">
        <v>980</v>
      </c>
      <c r="Y180" t="s">
        <v>981</v>
      </c>
      <c r="Z180" t="s">
        <v>256</v>
      </c>
      <c r="AB180" t="s">
        <v>46</v>
      </c>
      <c r="AD180" t="s">
        <v>46</v>
      </c>
      <c r="AF180" t="s">
        <v>46</v>
      </c>
      <c r="AG180" t="s">
        <v>46</v>
      </c>
      <c r="AH180" t="s">
        <v>46</v>
      </c>
      <c r="AI180" t="s">
        <v>46</v>
      </c>
      <c r="AJ180">
        <v>0.88959892437320298</v>
      </c>
      <c r="AK180">
        <v>-3.1629539717000799</v>
      </c>
      <c r="AL180">
        <v>5.2702772151181003</v>
      </c>
      <c r="AM180" s="1">
        <v>2.5917981065150101E-5</v>
      </c>
      <c r="AN180">
        <v>1.79871775038675E-2</v>
      </c>
      <c r="AO180">
        <v>2.6234278011634302</v>
      </c>
      <c r="AP180">
        <v>5.2026466127567297E-2</v>
      </c>
      <c r="AQ180" t="b">
        <v>1</v>
      </c>
    </row>
    <row r="181" spans="1:43" x14ac:dyDescent="0.2">
      <c r="A181" t="s">
        <v>982</v>
      </c>
      <c r="B181">
        <v>106697281</v>
      </c>
      <c r="C181" t="s">
        <v>44</v>
      </c>
      <c r="D181" t="s">
        <v>983</v>
      </c>
      <c r="E181" t="s">
        <v>46</v>
      </c>
      <c r="F181" t="s">
        <v>46</v>
      </c>
      <c r="G181" t="s">
        <v>46</v>
      </c>
      <c r="H181" t="s">
        <v>46</v>
      </c>
      <c r="I181" t="s">
        <v>46</v>
      </c>
      <c r="J181" t="s">
        <v>46</v>
      </c>
      <c r="K181" t="s">
        <v>984</v>
      </c>
      <c r="L181" t="s">
        <v>176</v>
      </c>
      <c r="Q181" t="s">
        <v>46</v>
      </c>
      <c r="AA181" t="s">
        <v>985</v>
      </c>
      <c r="AB181">
        <v>3</v>
      </c>
      <c r="AD181" t="s">
        <v>46</v>
      </c>
      <c r="AF181" t="s">
        <v>46</v>
      </c>
      <c r="AG181" t="s">
        <v>46</v>
      </c>
      <c r="AH181" t="s">
        <v>46</v>
      </c>
      <c r="AI181" t="s">
        <v>46</v>
      </c>
      <c r="AJ181">
        <v>-0.77569279033118699</v>
      </c>
      <c r="AK181">
        <v>-2.9192526613276701</v>
      </c>
      <c r="AL181">
        <v>-5.5823070663285801</v>
      </c>
      <c r="AM181" s="1">
        <v>1.2201652550670801E-5</v>
      </c>
      <c r="AN181">
        <v>1.38453582303676E-2</v>
      </c>
      <c r="AO181">
        <v>3.29831960382328</v>
      </c>
      <c r="AP181">
        <v>-5.1917577649510001E-2</v>
      </c>
      <c r="AQ181" t="b">
        <v>1</v>
      </c>
    </row>
    <row r="182" spans="1:43" x14ac:dyDescent="0.2">
      <c r="A182" t="s">
        <v>756</v>
      </c>
      <c r="B182">
        <v>94254351</v>
      </c>
      <c r="C182" t="s">
        <v>58</v>
      </c>
      <c r="D182" t="s">
        <v>986</v>
      </c>
      <c r="E182" t="s">
        <v>46</v>
      </c>
      <c r="F182" t="s">
        <v>46</v>
      </c>
      <c r="G182" t="s">
        <v>46</v>
      </c>
      <c r="H182" t="s">
        <v>46</v>
      </c>
      <c r="I182" t="s">
        <v>46</v>
      </c>
      <c r="J182" t="s">
        <v>46</v>
      </c>
      <c r="K182" t="s">
        <v>987</v>
      </c>
      <c r="L182" t="s">
        <v>63</v>
      </c>
      <c r="M182" t="s">
        <v>179</v>
      </c>
      <c r="P182" t="s">
        <v>214</v>
      </c>
      <c r="Q182" t="s">
        <v>46</v>
      </c>
      <c r="R182" t="s">
        <v>988</v>
      </c>
      <c r="S182" t="s">
        <v>989</v>
      </c>
      <c r="T182" t="s">
        <v>314</v>
      </c>
      <c r="U182" t="s">
        <v>990</v>
      </c>
      <c r="V182" t="s">
        <v>991</v>
      </c>
      <c r="W182" t="s">
        <v>662</v>
      </c>
      <c r="X182" t="s">
        <v>992</v>
      </c>
      <c r="Y182" t="s">
        <v>993</v>
      </c>
      <c r="Z182" t="s">
        <v>665</v>
      </c>
      <c r="AA182" t="s">
        <v>994</v>
      </c>
      <c r="AB182">
        <v>3</v>
      </c>
      <c r="AD182" t="s">
        <v>46</v>
      </c>
      <c r="AF182" t="s">
        <v>46</v>
      </c>
      <c r="AG182" t="s">
        <v>46</v>
      </c>
      <c r="AH182" t="b">
        <v>1</v>
      </c>
      <c r="AI182" t="s">
        <v>46</v>
      </c>
      <c r="AJ182">
        <v>-1.46351884430757</v>
      </c>
      <c r="AK182">
        <v>-4.0502092500663496</v>
      </c>
      <c r="AL182">
        <v>-4.2687332029237997</v>
      </c>
      <c r="AM182">
        <v>3.0236639955087002E-4</v>
      </c>
      <c r="AN182">
        <v>4.5926503199160702E-2</v>
      </c>
      <c r="AO182">
        <v>0.40761710018337699</v>
      </c>
      <c r="AP182">
        <v>-5.1879428805708103E-2</v>
      </c>
      <c r="AQ182" t="b">
        <v>1</v>
      </c>
    </row>
    <row r="183" spans="1:43" x14ac:dyDescent="0.2">
      <c r="A183" t="s">
        <v>191</v>
      </c>
      <c r="B183">
        <v>66751182</v>
      </c>
      <c r="C183" t="s">
        <v>44</v>
      </c>
      <c r="D183" t="s">
        <v>995</v>
      </c>
      <c r="E183" t="s">
        <v>46</v>
      </c>
      <c r="F183" t="s">
        <v>46</v>
      </c>
      <c r="G183" t="s">
        <v>46</v>
      </c>
      <c r="H183" t="s">
        <v>46</v>
      </c>
      <c r="I183" t="s">
        <v>46</v>
      </c>
      <c r="J183" t="s">
        <v>46</v>
      </c>
      <c r="K183" t="s">
        <v>996</v>
      </c>
      <c r="L183" t="s">
        <v>232</v>
      </c>
      <c r="M183" t="s">
        <v>122</v>
      </c>
      <c r="Q183" t="s">
        <v>46</v>
      </c>
      <c r="X183" t="s">
        <v>997</v>
      </c>
      <c r="Y183" t="s">
        <v>998</v>
      </c>
      <c r="Z183" t="s">
        <v>453</v>
      </c>
      <c r="AA183" t="s">
        <v>999</v>
      </c>
      <c r="AB183">
        <v>3</v>
      </c>
      <c r="AD183" t="s">
        <v>46</v>
      </c>
      <c r="AF183" t="s">
        <v>46</v>
      </c>
      <c r="AG183" t="s">
        <v>46</v>
      </c>
      <c r="AH183" t="b">
        <v>1</v>
      </c>
      <c r="AI183" t="s">
        <v>46</v>
      </c>
      <c r="AJ183">
        <v>0.72062735528113897</v>
      </c>
      <c r="AK183">
        <v>-2.7718919589565298</v>
      </c>
      <c r="AL183">
        <v>4.4451137869933</v>
      </c>
      <c r="AM183">
        <v>1.95769873808981E-4</v>
      </c>
      <c r="AN183">
        <v>3.9280345896152598E-2</v>
      </c>
      <c r="AO183">
        <v>0.80064143138391697</v>
      </c>
      <c r="AP183">
        <v>5.1853073000341803E-2</v>
      </c>
      <c r="AQ183" t="b">
        <v>1</v>
      </c>
    </row>
    <row r="184" spans="1:43" x14ac:dyDescent="0.2">
      <c r="A184" t="s">
        <v>756</v>
      </c>
      <c r="B184">
        <v>36027972</v>
      </c>
      <c r="C184" t="s">
        <v>44</v>
      </c>
      <c r="D184" t="s">
        <v>1000</v>
      </c>
      <c r="E184" t="s">
        <v>46</v>
      </c>
      <c r="F184" t="s">
        <v>46</v>
      </c>
      <c r="G184" t="s">
        <v>46</v>
      </c>
      <c r="H184" t="s">
        <v>46</v>
      </c>
      <c r="I184" t="s">
        <v>46</v>
      </c>
      <c r="J184" t="s">
        <v>46</v>
      </c>
      <c r="L184" t="s">
        <v>47</v>
      </c>
      <c r="M184" t="s">
        <v>48</v>
      </c>
      <c r="Q184" t="b">
        <v>1</v>
      </c>
      <c r="X184" t="s">
        <v>1001</v>
      </c>
      <c r="Y184" t="s">
        <v>1002</v>
      </c>
      <c r="Z184" t="s">
        <v>69</v>
      </c>
      <c r="AA184" t="s">
        <v>1003</v>
      </c>
      <c r="AB184">
        <v>3</v>
      </c>
      <c r="AD184" t="s">
        <v>46</v>
      </c>
      <c r="AF184" t="s">
        <v>46</v>
      </c>
      <c r="AG184" t="s">
        <v>46</v>
      </c>
      <c r="AH184" t="b">
        <v>1</v>
      </c>
      <c r="AI184" t="s">
        <v>46</v>
      </c>
      <c r="AJ184">
        <v>0.81224347632941796</v>
      </c>
      <c r="AK184">
        <v>-3.1009212722802801</v>
      </c>
      <c r="AL184">
        <v>4.7136784934650002</v>
      </c>
      <c r="AM184">
        <v>1.01059640897671E-4</v>
      </c>
      <c r="AN184">
        <v>3.1329830771782703E-2</v>
      </c>
      <c r="AO184">
        <v>1.39801634915773</v>
      </c>
      <c r="AP184">
        <v>5.1648689211719299E-2</v>
      </c>
      <c r="AQ184" t="b">
        <v>1</v>
      </c>
    </row>
    <row r="185" spans="1:43" x14ac:dyDescent="0.2">
      <c r="A185" t="s">
        <v>148</v>
      </c>
      <c r="B185">
        <v>47091339</v>
      </c>
      <c r="C185" t="s">
        <v>44</v>
      </c>
      <c r="D185" t="s">
        <v>1004</v>
      </c>
      <c r="E185" t="s">
        <v>46</v>
      </c>
      <c r="F185" t="s">
        <v>46</v>
      </c>
      <c r="G185" t="s">
        <v>46</v>
      </c>
      <c r="H185" t="s">
        <v>46</v>
      </c>
      <c r="I185" t="s">
        <v>46</v>
      </c>
      <c r="J185" t="s">
        <v>46</v>
      </c>
      <c r="K185" t="s">
        <v>1005</v>
      </c>
      <c r="L185" t="s">
        <v>63</v>
      </c>
      <c r="M185" t="s">
        <v>48</v>
      </c>
      <c r="Q185" t="s">
        <v>46</v>
      </c>
      <c r="R185" t="s">
        <v>1006</v>
      </c>
      <c r="U185" t="s">
        <v>1007</v>
      </c>
      <c r="V185" t="s">
        <v>1008</v>
      </c>
      <c r="W185" t="s">
        <v>98</v>
      </c>
      <c r="X185" t="s">
        <v>1009</v>
      </c>
      <c r="Y185" t="s">
        <v>1010</v>
      </c>
      <c r="Z185" t="s">
        <v>1011</v>
      </c>
      <c r="AA185" t="s">
        <v>1012</v>
      </c>
      <c r="AB185">
        <v>3</v>
      </c>
      <c r="AD185" t="s">
        <v>46</v>
      </c>
      <c r="AF185" t="s">
        <v>46</v>
      </c>
      <c r="AG185" t="s">
        <v>46</v>
      </c>
      <c r="AH185" t="b">
        <v>1</v>
      </c>
      <c r="AI185" t="s">
        <v>46</v>
      </c>
      <c r="AJ185">
        <v>0.38088875718934401</v>
      </c>
      <c r="AK185">
        <v>-1.44519505522076</v>
      </c>
      <c r="AL185">
        <v>4.6716886865712697</v>
      </c>
      <c r="AM185">
        <v>1.12053439848412E-4</v>
      </c>
      <c r="AN185">
        <v>3.2413574966807003E-2</v>
      </c>
      <c r="AO185">
        <v>1.3047801759683699</v>
      </c>
      <c r="AP185">
        <v>5.1629539554676203E-2</v>
      </c>
      <c r="AQ185" t="b">
        <v>1</v>
      </c>
    </row>
    <row r="186" spans="1:43" x14ac:dyDescent="0.2">
      <c r="A186" t="s">
        <v>86</v>
      </c>
      <c r="B186">
        <v>102392841</v>
      </c>
      <c r="C186" t="s">
        <v>44</v>
      </c>
      <c r="D186" t="s">
        <v>1013</v>
      </c>
      <c r="E186" t="s">
        <v>1014</v>
      </c>
      <c r="F186">
        <v>5.7674999999999997E-2</v>
      </c>
      <c r="G186" t="s">
        <v>46</v>
      </c>
      <c r="H186" t="s">
        <v>46</v>
      </c>
      <c r="I186" t="s">
        <v>46</v>
      </c>
      <c r="J186" t="s">
        <v>46</v>
      </c>
      <c r="L186" t="s">
        <v>47</v>
      </c>
      <c r="M186" t="s">
        <v>117</v>
      </c>
      <c r="Q186" t="b">
        <v>1</v>
      </c>
      <c r="AA186" t="s">
        <v>1015</v>
      </c>
      <c r="AB186">
        <v>3</v>
      </c>
      <c r="AD186" t="s">
        <v>46</v>
      </c>
      <c r="AF186" t="s">
        <v>46</v>
      </c>
      <c r="AG186" t="s">
        <v>46</v>
      </c>
      <c r="AH186" t="b">
        <v>1</v>
      </c>
      <c r="AI186" t="s">
        <v>46</v>
      </c>
      <c r="AJ186">
        <v>1.46844891963682</v>
      </c>
      <c r="AK186">
        <v>-4.0674024809455203</v>
      </c>
      <c r="AL186">
        <v>4.8781633842841003</v>
      </c>
      <c r="AM186" s="1">
        <v>6.7480527376971098E-5</v>
      </c>
      <c r="AN186">
        <v>2.7636235633123001E-2</v>
      </c>
      <c r="AO186">
        <v>1.76239288412309</v>
      </c>
      <c r="AP186">
        <v>5.16043150907581E-2</v>
      </c>
      <c r="AQ186" t="b">
        <v>1</v>
      </c>
    </row>
    <row r="187" spans="1:43" x14ac:dyDescent="0.2">
      <c r="A187" t="s">
        <v>43</v>
      </c>
      <c r="B187">
        <v>113110868</v>
      </c>
      <c r="C187" t="s">
        <v>58</v>
      </c>
      <c r="D187" t="s">
        <v>1016</v>
      </c>
      <c r="E187" t="s">
        <v>46</v>
      </c>
      <c r="F187" t="s">
        <v>46</v>
      </c>
      <c r="G187" t="s">
        <v>46</v>
      </c>
      <c r="H187" t="s">
        <v>46</v>
      </c>
      <c r="I187" t="s">
        <v>46</v>
      </c>
      <c r="J187" t="s">
        <v>46</v>
      </c>
      <c r="L187" t="s">
        <v>47</v>
      </c>
      <c r="M187" t="s">
        <v>681</v>
      </c>
      <c r="Q187" t="s">
        <v>46</v>
      </c>
      <c r="U187" t="s">
        <v>1017</v>
      </c>
      <c r="V187" t="s">
        <v>1018</v>
      </c>
      <c r="W187" t="s">
        <v>179</v>
      </c>
      <c r="X187" t="s">
        <v>1019</v>
      </c>
      <c r="Y187" t="s">
        <v>1020</v>
      </c>
      <c r="Z187" t="s">
        <v>1021</v>
      </c>
      <c r="AB187" t="s">
        <v>46</v>
      </c>
      <c r="AD187" t="s">
        <v>46</v>
      </c>
      <c r="AF187" t="s">
        <v>46</v>
      </c>
      <c r="AG187" t="s">
        <v>46</v>
      </c>
      <c r="AH187" t="s">
        <v>46</v>
      </c>
      <c r="AI187" t="s">
        <v>46</v>
      </c>
      <c r="AJ187">
        <v>0.49268043974666298</v>
      </c>
      <c r="AK187">
        <v>-2.0859448354922798</v>
      </c>
      <c r="AL187">
        <v>4.3188072676241704</v>
      </c>
      <c r="AM187">
        <v>2.6726442282340798E-4</v>
      </c>
      <c r="AN187">
        <v>4.4217014077885503E-2</v>
      </c>
      <c r="AO187">
        <v>0.51919814754722404</v>
      </c>
      <c r="AP187">
        <v>5.1541115735483603E-2</v>
      </c>
      <c r="AQ187" t="b">
        <v>1</v>
      </c>
    </row>
    <row r="188" spans="1:43" x14ac:dyDescent="0.2">
      <c r="A188" t="s">
        <v>191</v>
      </c>
      <c r="B188">
        <v>10996922</v>
      </c>
      <c r="C188" t="s">
        <v>58</v>
      </c>
      <c r="D188" t="s">
        <v>1022</v>
      </c>
      <c r="E188" t="s">
        <v>1023</v>
      </c>
      <c r="F188">
        <v>3.2146000000000001E-2</v>
      </c>
      <c r="G188" t="s">
        <v>46</v>
      </c>
      <c r="H188" t="s">
        <v>46</v>
      </c>
      <c r="I188" t="s">
        <v>46</v>
      </c>
      <c r="J188" t="s">
        <v>46</v>
      </c>
      <c r="L188" t="s">
        <v>47</v>
      </c>
      <c r="M188" t="s">
        <v>122</v>
      </c>
      <c r="Q188" t="s">
        <v>46</v>
      </c>
      <c r="U188" t="s">
        <v>1024</v>
      </c>
      <c r="V188" t="s">
        <v>1025</v>
      </c>
      <c r="W188" t="s">
        <v>256</v>
      </c>
      <c r="X188" t="s">
        <v>1024</v>
      </c>
      <c r="Y188" t="s">
        <v>1025</v>
      </c>
      <c r="Z188" t="s">
        <v>256</v>
      </c>
      <c r="AA188" t="s">
        <v>1026</v>
      </c>
      <c r="AB188">
        <v>3</v>
      </c>
      <c r="AD188" t="s">
        <v>46</v>
      </c>
      <c r="AF188" t="s">
        <v>46</v>
      </c>
      <c r="AG188" t="s">
        <v>46</v>
      </c>
      <c r="AH188" t="s">
        <v>46</v>
      </c>
      <c r="AI188" t="s">
        <v>46</v>
      </c>
      <c r="AJ188">
        <v>0.64890802708843098</v>
      </c>
      <c r="AK188">
        <v>-2.6488850599914602</v>
      </c>
      <c r="AL188">
        <v>5.17884855641522</v>
      </c>
      <c r="AM188" s="1">
        <v>3.2367633570147603E-5</v>
      </c>
      <c r="AN188">
        <v>2.01402960536942E-2</v>
      </c>
      <c r="AO188">
        <v>2.4238080647266802</v>
      </c>
      <c r="AP188">
        <v>5.14816749138984E-2</v>
      </c>
      <c r="AQ188" t="b">
        <v>1</v>
      </c>
    </row>
    <row r="189" spans="1:43" x14ac:dyDescent="0.2">
      <c r="A189" t="s">
        <v>756</v>
      </c>
      <c r="B189">
        <v>59623180</v>
      </c>
      <c r="C189" t="s">
        <v>44</v>
      </c>
      <c r="D189" t="s">
        <v>1027</v>
      </c>
      <c r="E189" t="s">
        <v>46</v>
      </c>
      <c r="F189" t="s">
        <v>46</v>
      </c>
      <c r="G189" t="s">
        <v>46</v>
      </c>
      <c r="H189" t="s">
        <v>46</v>
      </c>
      <c r="I189" t="s">
        <v>46</v>
      </c>
      <c r="J189" t="s">
        <v>46</v>
      </c>
      <c r="L189" t="s">
        <v>47</v>
      </c>
      <c r="Q189" t="s">
        <v>46</v>
      </c>
      <c r="AB189" t="s">
        <v>46</v>
      </c>
      <c r="AC189" t="s">
        <v>1028</v>
      </c>
      <c r="AD189">
        <v>6</v>
      </c>
      <c r="AF189" t="s">
        <v>46</v>
      </c>
      <c r="AG189" t="s">
        <v>46</v>
      </c>
      <c r="AH189" t="s">
        <v>46</v>
      </c>
      <c r="AI189" t="s">
        <v>46</v>
      </c>
      <c r="AJ189">
        <v>0.79468767974951604</v>
      </c>
      <c r="AK189">
        <v>-2.8834584866739399</v>
      </c>
      <c r="AL189">
        <v>4.5061073038487702</v>
      </c>
      <c r="AM189">
        <v>1.6845125865321299E-4</v>
      </c>
      <c r="AN189">
        <v>3.7558034212040098E-2</v>
      </c>
      <c r="AO189">
        <v>0.93648614333053404</v>
      </c>
      <c r="AP189">
        <v>5.13992097556027E-2</v>
      </c>
      <c r="AQ189" t="b">
        <v>1</v>
      </c>
    </row>
    <row r="190" spans="1:43" x14ac:dyDescent="0.2">
      <c r="A190" t="s">
        <v>133</v>
      </c>
      <c r="B190">
        <v>50366624</v>
      </c>
      <c r="C190" t="s">
        <v>58</v>
      </c>
      <c r="D190" t="s">
        <v>1029</v>
      </c>
      <c r="E190" t="s">
        <v>46</v>
      </c>
      <c r="F190" t="s">
        <v>46</v>
      </c>
      <c r="G190" t="s">
        <v>46</v>
      </c>
      <c r="H190" t="s">
        <v>46</v>
      </c>
      <c r="I190" t="s">
        <v>46</v>
      </c>
      <c r="J190" t="s">
        <v>46</v>
      </c>
      <c r="L190" t="s">
        <v>47</v>
      </c>
      <c r="M190" t="s">
        <v>740</v>
      </c>
      <c r="Q190" t="s">
        <v>46</v>
      </c>
      <c r="U190" t="s">
        <v>1030</v>
      </c>
      <c r="V190" t="s">
        <v>1031</v>
      </c>
      <c r="W190" t="s">
        <v>1032</v>
      </c>
      <c r="X190" t="s">
        <v>1033</v>
      </c>
      <c r="Y190" t="s">
        <v>1034</v>
      </c>
      <c r="Z190" t="s">
        <v>1035</v>
      </c>
      <c r="AA190" t="s">
        <v>1036</v>
      </c>
      <c r="AB190">
        <v>3</v>
      </c>
      <c r="AD190" t="s">
        <v>46</v>
      </c>
      <c r="AF190" t="s">
        <v>46</v>
      </c>
      <c r="AG190" t="s">
        <v>46</v>
      </c>
      <c r="AH190" t="b">
        <v>1</v>
      </c>
      <c r="AI190" t="s">
        <v>46</v>
      </c>
      <c r="AJ190">
        <v>1.2669794161474599</v>
      </c>
      <c r="AK190">
        <v>-3.9616696465988599</v>
      </c>
      <c r="AL190">
        <v>4.4729547287732396</v>
      </c>
      <c r="AM190">
        <v>1.8278893454868001E-4</v>
      </c>
      <c r="AN190">
        <v>3.84416656585981E-2</v>
      </c>
      <c r="AO190">
        <v>0.86265703163136997</v>
      </c>
      <c r="AP190">
        <v>5.1382400094276998E-2</v>
      </c>
      <c r="AQ190" t="b">
        <v>1</v>
      </c>
    </row>
    <row r="191" spans="1:43" x14ac:dyDescent="0.2">
      <c r="A191" t="s">
        <v>183</v>
      </c>
      <c r="B191">
        <v>75952601</v>
      </c>
      <c r="C191" t="s">
        <v>58</v>
      </c>
      <c r="D191" t="s">
        <v>1037</v>
      </c>
      <c r="E191" t="s">
        <v>1038</v>
      </c>
      <c r="F191">
        <v>0.229717</v>
      </c>
      <c r="G191" t="s">
        <v>46</v>
      </c>
      <c r="H191" t="s">
        <v>46</v>
      </c>
      <c r="I191" t="s">
        <v>46</v>
      </c>
      <c r="J191" t="s">
        <v>46</v>
      </c>
      <c r="L191" t="s">
        <v>47</v>
      </c>
      <c r="M191" t="s">
        <v>117</v>
      </c>
      <c r="Q191" t="s">
        <v>46</v>
      </c>
      <c r="U191" t="s">
        <v>1039</v>
      </c>
      <c r="V191" t="s">
        <v>1040</v>
      </c>
      <c r="W191" t="s">
        <v>179</v>
      </c>
      <c r="X191" t="s">
        <v>1039</v>
      </c>
      <c r="Y191" t="s">
        <v>1040</v>
      </c>
      <c r="Z191" t="s">
        <v>179</v>
      </c>
      <c r="AA191" t="s">
        <v>1041</v>
      </c>
      <c r="AB191">
        <v>3</v>
      </c>
      <c r="AD191" t="s">
        <v>46</v>
      </c>
      <c r="AF191" t="s">
        <v>46</v>
      </c>
      <c r="AG191" t="s">
        <v>46</v>
      </c>
      <c r="AH191" t="s">
        <v>46</v>
      </c>
      <c r="AI191" t="s">
        <v>46</v>
      </c>
      <c r="AJ191">
        <v>-1.27899242907737</v>
      </c>
      <c r="AK191">
        <v>-4.0266557052207999</v>
      </c>
      <c r="AL191">
        <v>-4.7037756082186704</v>
      </c>
      <c r="AM191">
        <v>1.03550527876247E-4</v>
      </c>
      <c r="AN191">
        <v>3.1639836685119299E-2</v>
      </c>
      <c r="AO191">
        <v>1.3760345118589301</v>
      </c>
      <c r="AP191">
        <v>-5.1361902248687197E-2</v>
      </c>
      <c r="AQ191" t="b">
        <v>1</v>
      </c>
    </row>
    <row r="192" spans="1:43" x14ac:dyDescent="0.2">
      <c r="A192" t="s">
        <v>72</v>
      </c>
      <c r="B192">
        <v>111482162</v>
      </c>
      <c r="C192" t="s">
        <v>44</v>
      </c>
      <c r="D192" t="s">
        <v>1042</v>
      </c>
      <c r="E192" t="s">
        <v>46</v>
      </c>
      <c r="F192" t="s">
        <v>46</v>
      </c>
      <c r="G192" t="s">
        <v>46</v>
      </c>
      <c r="H192" t="s">
        <v>46</v>
      </c>
      <c r="I192" t="s">
        <v>46</v>
      </c>
      <c r="J192" t="s">
        <v>46</v>
      </c>
      <c r="L192" t="s">
        <v>47</v>
      </c>
      <c r="O192" t="s">
        <v>1043</v>
      </c>
      <c r="Q192" t="b">
        <v>1</v>
      </c>
      <c r="U192" t="s">
        <v>1044</v>
      </c>
      <c r="V192" t="s">
        <v>1045</v>
      </c>
      <c r="W192" t="s">
        <v>69</v>
      </c>
      <c r="X192" t="s">
        <v>1044</v>
      </c>
      <c r="Y192" t="s">
        <v>1045</v>
      </c>
      <c r="Z192" t="s">
        <v>69</v>
      </c>
      <c r="AA192" t="s">
        <v>1046</v>
      </c>
      <c r="AB192">
        <v>3</v>
      </c>
      <c r="AD192" t="s">
        <v>46</v>
      </c>
      <c r="AF192" t="s">
        <v>46</v>
      </c>
      <c r="AG192" t="s">
        <v>46</v>
      </c>
      <c r="AH192" t="s">
        <v>46</v>
      </c>
      <c r="AI192" t="s">
        <v>46</v>
      </c>
      <c r="AJ192">
        <v>0.49360110076536001</v>
      </c>
      <c r="AK192">
        <v>-2.0385578061585399</v>
      </c>
      <c r="AL192">
        <v>4.2242777566916496</v>
      </c>
      <c r="AM192">
        <v>3.3736663507414201E-4</v>
      </c>
      <c r="AN192">
        <v>4.84347277316775E-2</v>
      </c>
      <c r="AO192">
        <v>0.30857614274622203</v>
      </c>
      <c r="AP192">
        <v>5.1347225835550299E-2</v>
      </c>
      <c r="AQ192" t="b">
        <v>1</v>
      </c>
    </row>
    <row r="193" spans="1:43" x14ac:dyDescent="0.2">
      <c r="A193" t="s">
        <v>107</v>
      </c>
      <c r="B193">
        <v>104661757</v>
      </c>
      <c r="C193" t="s">
        <v>44</v>
      </c>
      <c r="D193" t="s">
        <v>1047</v>
      </c>
      <c r="E193" t="s">
        <v>46</v>
      </c>
      <c r="F193" t="s">
        <v>46</v>
      </c>
      <c r="G193" t="s">
        <v>46</v>
      </c>
      <c r="H193" t="s">
        <v>46</v>
      </c>
      <c r="I193" t="s">
        <v>46</v>
      </c>
      <c r="J193" t="s">
        <v>46</v>
      </c>
      <c r="L193" t="s">
        <v>47</v>
      </c>
      <c r="M193" t="s">
        <v>83</v>
      </c>
      <c r="Q193" t="s">
        <v>46</v>
      </c>
      <c r="U193" t="s">
        <v>1048</v>
      </c>
      <c r="V193" t="s">
        <v>1049</v>
      </c>
      <c r="W193" t="s">
        <v>484</v>
      </c>
      <c r="X193" t="s">
        <v>1050</v>
      </c>
      <c r="Y193" t="s">
        <v>1051</v>
      </c>
      <c r="Z193" t="s">
        <v>536</v>
      </c>
      <c r="AA193" t="s">
        <v>1052</v>
      </c>
      <c r="AB193">
        <v>3</v>
      </c>
      <c r="AD193" t="s">
        <v>46</v>
      </c>
      <c r="AF193" t="s">
        <v>46</v>
      </c>
      <c r="AG193" t="s">
        <v>46</v>
      </c>
      <c r="AH193" t="s">
        <v>46</v>
      </c>
      <c r="AI193" t="s">
        <v>46</v>
      </c>
      <c r="AJ193">
        <v>1.59276978157773</v>
      </c>
      <c r="AK193">
        <v>-4.2224210174219996</v>
      </c>
      <c r="AL193">
        <v>5.8509903585709404</v>
      </c>
      <c r="AM193" s="1">
        <v>6.4238632334505804E-6</v>
      </c>
      <c r="AN193">
        <v>1.1247234824920399E-2</v>
      </c>
      <c r="AO193">
        <v>3.8704495890471402</v>
      </c>
      <c r="AP193">
        <v>5.1329376036357802E-2</v>
      </c>
      <c r="AQ193" t="b">
        <v>1</v>
      </c>
    </row>
    <row r="194" spans="1:43" x14ac:dyDescent="0.2">
      <c r="A194" t="s">
        <v>422</v>
      </c>
      <c r="B194">
        <v>13300693</v>
      </c>
      <c r="C194" t="s">
        <v>44</v>
      </c>
      <c r="D194" t="s">
        <v>1053</v>
      </c>
      <c r="E194" t="s">
        <v>46</v>
      </c>
      <c r="F194" t="s">
        <v>46</v>
      </c>
      <c r="G194" t="s">
        <v>46</v>
      </c>
      <c r="H194" t="s">
        <v>46</v>
      </c>
      <c r="I194" t="s">
        <v>46</v>
      </c>
      <c r="J194" t="s">
        <v>46</v>
      </c>
      <c r="L194" t="s">
        <v>47</v>
      </c>
      <c r="M194" t="s">
        <v>83</v>
      </c>
      <c r="Q194" t="s">
        <v>46</v>
      </c>
      <c r="U194" t="s">
        <v>1054</v>
      </c>
      <c r="V194" t="s">
        <v>1055</v>
      </c>
      <c r="W194" t="s">
        <v>179</v>
      </c>
      <c r="X194" t="s">
        <v>1054</v>
      </c>
      <c r="Y194" t="s">
        <v>1055</v>
      </c>
      <c r="Z194" t="s">
        <v>179</v>
      </c>
      <c r="AA194" t="s">
        <v>1056</v>
      </c>
      <c r="AB194">
        <v>3</v>
      </c>
      <c r="AD194" t="s">
        <v>46</v>
      </c>
      <c r="AF194" t="s">
        <v>46</v>
      </c>
      <c r="AG194" t="s">
        <v>46</v>
      </c>
      <c r="AH194" t="s">
        <v>46</v>
      </c>
      <c r="AI194" t="s">
        <v>46</v>
      </c>
      <c r="AJ194">
        <v>0.502866222108317</v>
      </c>
      <c r="AK194">
        <v>-2.10625082484425</v>
      </c>
      <c r="AL194">
        <v>4.5357442115752402</v>
      </c>
      <c r="AM194">
        <v>1.56590871778373E-4</v>
      </c>
      <c r="AN194">
        <v>3.65545731079433E-2</v>
      </c>
      <c r="AO194">
        <v>1.0024658365089101</v>
      </c>
      <c r="AP194">
        <v>5.1324196518188599E-2</v>
      </c>
      <c r="AQ194" t="b">
        <v>1</v>
      </c>
    </row>
    <row r="195" spans="1:43" x14ac:dyDescent="0.2">
      <c r="A195" t="s">
        <v>191</v>
      </c>
      <c r="B195">
        <v>123092870</v>
      </c>
      <c r="C195" t="s">
        <v>58</v>
      </c>
      <c r="D195" t="s">
        <v>1057</v>
      </c>
      <c r="E195" t="s">
        <v>1058</v>
      </c>
      <c r="F195">
        <v>1.6507000000000001E-2</v>
      </c>
      <c r="G195" t="s">
        <v>46</v>
      </c>
      <c r="H195" t="s">
        <v>46</v>
      </c>
      <c r="I195" t="s">
        <v>46</v>
      </c>
      <c r="J195" t="s">
        <v>46</v>
      </c>
      <c r="L195" t="s">
        <v>47</v>
      </c>
      <c r="Q195" t="b">
        <v>1</v>
      </c>
      <c r="U195" t="s">
        <v>1059</v>
      </c>
      <c r="V195" t="s">
        <v>1060</v>
      </c>
      <c r="W195" t="s">
        <v>69</v>
      </c>
      <c r="X195" t="s">
        <v>1059</v>
      </c>
      <c r="Y195" t="s">
        <v>1060</v>
      </c>
      <c r="Z195" t="s">
        <v>69</v>
      </c>
      <c r="AB195" t="s">
        <v>46</v>
      </c>
      <c r="AC195" t="s">
        <v>1061</v>
      </c>
      <c r="AD195">
        <v>3</v>
      </c>
      <c r="AF195" t="s">
        <v>46</v>
      </c>
      <c r="AG195" t="s">
        <v>46</v>
      </c>
      <c r="AH195" t="b">
        <v>1</v>
      </c>
      <c r="AI195" t="s">
        <v>46</v>
      </c>
      <c r="AJ195">
        <v>-2.92362156765541</v>
      </c>
      <c r="AK195">
        <v>-5.0317947090850801</v>
      </c>
      <c r="AL195">
        <v>-4.4842320939314604</v>
      </c>
      <c r="AM195">
        <v>1.7777948093521199E-4</v>
      </c>
      <c r="AN195">
        <v>3.8331950609452999E-2</v>
      </c>
      <c r="AO195">
        <v>0.88777356984130396</v>
      </c>
      <c r="AP195">
        <v>-5.1216145045394602E-2</v>
      </c>
      <c r="AQ195" t="b">
        <v>1</v>
      </c>
    </row>
    <row r="196" spans="1:43" x14ac:dyDescent="0.2">
      <c r="A196" t="s">
        <v>43</v>
      </c>
      <c r="B196">
        <v>624781</v>
      </c>
      <c r="C196" t="s">
        <v>58</v>
      </c>
      <c r="D196" t="s">
        <v>1062</v>
      </c>
      <c r="E196" t="s">
        <v>46</v>
      </c>
      <c r="F196" t="s">
        <v>46</v>
      </c>
      <c r="G196" t="s">
        <v>46</v>
      </c>
      <c r="H196" t="s">
        <v>46</v>
      </c>
      <c r="I196" t="s">
        <v>46</v>
      </c>
      <c r="J196" t="s">
        <v>46</v>
      </c>
      <c r="K196" t="s">
        <v>1063</v>
      </c>
      <c r="L196" t="s">
        <v>63</v>
      </c>
      <c r="M196" t="s">
        <v>48</v>
      </c>
      <c r="Q196" t="s">
        <v>46</v>
      </c>
      <c r="R196" t="s">
        <v>1064</v>
      </c>
      <c r="U196" t="s">
        <v>1065</v>
      </c>
      <c r="V196" t="s">
        <v>1066</v>
      </c>
      <c r="W196" t="s">
        <v>69</v>
      </c>
      <c r="X196" t="s">
        <v>1067</v>
      </c>
      <c r="Y196" t="s">
        <v>1068</v>
      </c>
      <c r="Z196" t="s">
        <v>1069</v>
      </c>
      <c r="AB196" t="s">
        <v>46</v>
      </c>
      <c r="AC196" t="s">
        <v>1070</v>
      </c>
      <c r="AD196">
        <v>6</v>
      </c>
      <c r="AE196" t="s">
        <v>1071</v>
      </c>
      <c r="AF196">
        <v>5</v>
      </c>
      <c r="AG196" t="s">
        <v>46</v>
      </c>
      <c r="AH196" t="b">
        <v>1</v>
      </c>
      <c r="AI196" t="s">
        <v>46</v>
      </c>
      <c r="AJ196">
        <v>-1.23752887505354</v>
      </c>
      <c r="AK196">
        <v>-3.8264750939330399</v>
      </c>
      <c r="AL196">
        <v>-5.38871290789782</v>
      </c>
      <c r="AM196" s="1">
        <v>1.9453405522783202E-5</v>
      </c>
      <c r="AN196">
        <v>1.6335262536829199E-2</v>
      </c>
      <c r="AO196">
        <v>2.8808097535957198</v>
      </c>
      <c r="AP196">
        <v>-5.1192111974794001E-2</v>
      </c>
      <c r="AQ196" t="b">
        <v>1</v>
      </c>
    </row>
    <row r="197" spans="1:43" x14ac:dyDescent="0.2">
      <c r="A197" t="s">
        <v>102</v>
      </c>
      <c r="B197">
        <v>84526934</v>
      </c>
      <c r="C197" t="s">
        <v>44</v>
      </c>
      <c r="D197" t="s">
        <v>1072</v>
      </c>
      <c r="E197" t="s">
        <v>46</v>
      </c>
      <c r="F197" t="s">
        <v>46</v>
      </c>
      <c r="G197" t="s">
        <v>46</v>
      </c>
      <c r="H197" t="s">
        <v>46</v>
      </c>
      <c r="I197" t="s">
        <v>46</v>
      </c>
      <c r="J197" t="s">
        <v>46</v>
      </c>
      <c r="L197" t="s">
        <v>47</v>
      </c>
      <c r="M197" t="s">
        <v>69</v>
      </c>
      <c r="Q197" t="s">
        <v>46</v>
      </c>
      <c r="U197" t="s">
        <v>1073</v>
      </c>
      <c r="V197" t="s">
        <v>1074</v>
      </c>
      <c r="W197" t="s">
        <v>69</v>
      </c>
      <c r="X197" t="s">
        <v>1073</v>
      </c>
      <c r="Y197" t="s">
        <v>1074</v>
      </c>
      <c r="Z197" t="s">
        <v>69</v>
      </c>
      <c r="AB197" t="s">
        <v>46</v>
      </c>
      <c r="AD197" t="s">
        <v>46</v>
      </c>
      <c r="AE197" t="s">
        <v>1075</v>
      </c>
      <c r="AF197">
        <v>4</v>
      </c>
      <c r="AG197" t="s">
        <v>46</v>
      </c>
      <c r="AH197" t="b">
        <v>1</v>
      </c>
      <c r="AI197" t="s">
        <v>46</v>
      </c>
      <c r="AJ197">
        <v>-1.42884749316878</v>
      </c>
      <c r="AK197">
        <v>-3.85615052175172</v>
      </c>
      <c r="AL197">
        <v>-4.1838330349038699</v>
      </c>
      <c r="AM197">
        <v>3.7270623838055699E-4</v>
      </c>
      <c r="AN197">
        <v>4.9927252742126997E-2</v>
      </c>
      <c r="AO197">
        <v>0.218498081669666</v>
      </c>
      <c r="AP197">
        <v>-5.1170611141782403E-2</v>
      </c>
      <c r="AQ197" t="b">
        <v>1</v>
      </c>
    </row>
    <row r="198" spans="1:43" x14ac:dyDescent="0.2">
      <c r="A198" t="s">
        <v>156</v>
      </c>
      <c r="B198">
        <v>69344779</v>
      </c>
      <c r="C198" t="s">
        <v>58</v>
      </c>
      <c r="D198" t="s">
        <v>1076</v>
      </c>
      <c r="E198" t="s">
        <v>46</v>
      </c>
      <c r="F198" t="s">
        <v>46</v>
      </c>
      <c r="G198" t="s">
        <v>46</v>
      </c>
      <c r="H198" t="s">
        <v>46</v>
      </c>
      <c r="I198" t="s">
        <v>46</v>
      </c>
      <c r="J198" t="s">
        <v>46</v>
      </c>
      <c r="K198" t="s">
        <v>1077</v>
      </c>
      <c r="L198" t="s">
        <v>136</v>
      </c>
      <c r="M198" t="s">
        <v>256</v>
      </c>
      <c r="Q198" t="s">
        <v>46</v>
      </c>
      <c r="S198" t="s">
        <v>1078</v>
      </c>
      <c r="T198" t="s">
        <v>418</v>
      </c>
      <c r="U198" t="s">
        <v>1079</v>
      </c>
      <c r="V198" t="s">
        <v>1080</v>
      </c>
      <c r="W198" t="s">
        <v>256</v>
      </c>
      <c r="X198" t="s">
        <v>1079</v>
      </c>
      <c r="Y198" t="s">
        <v>1080</v>
      </c>
      <c r="Z198" t="s">
        <v>256</v>
      </c>
      <c r="AA198" t="s">
        <v>1081</v>
      </c>
      <c r="AB198">
        <v>3</v>
      </c>
      <c r="AD198" t="s">
        <v>46</v>
      </c>
      <c r="AF198" t="s">
        <v>46</v>
      </c>
      <c r="AG198" t="s">
        <v>46</v>
      </c>
      <c r="AH198" t="b">
        <v>1</v>
      </c>
      <c r="AI198" t="s">
        <v>46</v>
      </c>
      <c r="AJ198">
        <v>0.46713253939016502</v>
      </c>
      <c r="AK198">
        <v>-1.8850305232973401</v>
      </c>
      <c r="AL198">
        <v>4.8177048600324603</v>
      </c>
      <c r="AM198" s="1">
        <v>7.8269251691635299E-5</v>
      </c>
      <c r="AN198">
        <v>2.8864414083563002E-2</v>
      </c>
      <c r="AO198">
        <v>1.6286357043430799</v>
      </c>
      <c r="AP198">
        <v>5.1160058691203401E-2</v>
      </c>
      <c r="AQ198" t="b">
        <v>1</v>
      </c>
    </row>
    <row r="199" spans="1:43" x14ac:dyDescent="0.2">
      <c r="A199" t="s">
        <v>57</v>
      </c>
      <c r="B199">
        <v>214297835</v>
      </c>
      <c r="C199" t="s">
        <v>58</v>
      </c>
      <c r="D199" t="s">
        <v>1082</v>
      </c>
      <c r="E199" t="s">
        <v>46</v>
      </c>
      <c r="F199" t="s">
        <v>46</v>
      </c>
      <c r="G199" t="s">
        <v>46</v>
      </c>
      <c r="H199" t="s">
        <v>46</v>
      </c>
      <c r="I199" t="s">
        <v>46</v>
      </c>
      <c r="J199" t="s">
        <v>46</v>
      </c>
      <c r="L199" t="s">
        <v>47</v>
      </c>
      <c r="Q199" t="s">
        <v>46</v>
      </c>
      <c r="AA199" t="s">
        <v>1083</v>
      </c>
      <c r="AB199">
        <v>3</v>
      </c>
      <c r="AD199" t="s">
        <v>46</v>
      </c>
      <c r="AF199" t="s">
        <v>46</v>
      </c>
      <c r="AG199" t="s">
        <v>46</v>
      </c>
      <c r="AH199" t="s">
        <v>46</v>
      </c>
      <c r="AI199" t="s">
        <v>46</v>
      </c>
      <c r="AJ199">
        <v>-0.79952209339469604</v>
      </c>
      <c r="AK199">
        <v>-3.1137700987276902</v>
      </c>
      <c r="AL199">
        <v>-5.0499867259464404</v>
      </c>
      <c r="AM199" s="1">
        <v>4.4316062571526601E-5</v>
      </c>
      <c r="AN199">
        <v>2.29892036593271E-2</v>
      </c>
      <c r="AO199">
        <v>2.14120700574429</v>
      </c>
      <c r="AP199">
        <v>-5.1155670764800099E-2</v>
      </c>
      <c r="AQ199" t="b">
        <v>1</v>
      </c>
    </row>
    <row r="200" spans="1:43" x14ac:dyDescent="0.2">
      <c r="A200" t="s">
        <v>148</v>
      </c>
      <c r="B200">
        <v>79377548</v>
      </c>
      <c r="C200" t="s">
        <v>58</v>
      </c>
      <c r="D200" t="s">
        <v>1084</v>
      </c>
      <c r="E200" t="s">
        <v>1085</v>
      </c>
      <c r="F200">
        <v>4.1599999999999997E-4</v>
      </c>
      <c r="G200" t="s">
        <v>46</v>
      </c>
      <c r="H200" t="s">
        <v>46</v>
      </c>
      <c r="I200" t="s">
        <v>46</v>
      </c>
      <c r="J200" t="s">
        <v>46</v>
      </c>
      <c r="K200" t="s">
        <v>1086</v>
      </c>
      <c r="L200" t="s">
        <v>63</v>
      </c>
      <c r="M200" t="s">
        <v>122</v>
      </c>
      <c r="P200" t="s">
        <v>75</v>
      </c>
      <c r="Q200" t="b">
        <v>1</v>
      </c>
      <c r="R200" t="s">
        <v>1087</v>
      </c>
      <c r="AA200" t="s">
        <v>1088</v>
      </c>
      <c r="AB200">
        <v>3</v>
      </c>
      <c r="AD200" t="s">
        <v>46</v>
      </c>
      <c r="AF200" t="s">
        <v>46</v>
      </c>
      <c r="AG200" t="s">
        <v>46</v>
      </c>
      <c r="AH200" t="b">
        <v>1</v>
      </c>
      <c r="AI200" t="s">
        <v>46</v>
      </c>
      <c r="AJ200">
        <v>0.60718116350811502</v>
      </c>
      <c r="AK200">
        <v>-2.5399906891672202</v>
      </c>
      <c r="AL200">
        <v>4.5698292373784897</v>
      </c>
      <c r="AM200">
        <v>1.43981935125177E-4</v>
      </c>
      <c r="AN200">
        <v>3.5990389339638301E-2</v>
      </c>
      <c r="AO200">
        <v>1.07832034562872</v>
      </c>
      <c r="AP200">
        <v>5.1062556233768597E-2</v>
      </c>
      <c r="AQ200" t="b">
        <v>1</v>
      </c>
    </row>
    <row r="201" spans="1:43" x14ac:dyDescent="0.2">
      <c r="A201" t="s">
        <v>233</v>
      </c>
      <c r="B201">
        <v>71295457</v>
      </c>
      <c r="C201" t="s">
        <v>58</v>
      </c>
      <c r="D201" t="s">
        <v>1089</v>
      </c>
      <c r="E201" t="s">
        <v>46</v>
      </c>
      <c r="F201" t="s">
        <v>46</v>
      </c>
      <c r="G201" t="s">
        <v>46</v>
      </c>
      <c r="H201" t="s">
        <v>46</v>
      </c>
      <c r="I201" t="s">
        <v>46</v>
      </c>
      <c r="J201" t="s">
        <v>46</v>
      </c>
      <c r="L201" t="s">
        <v>47</v>
      </c>
      <c r="M201" t="s">
        <v>1090</v>
      </c>
      <c r="Q201" t="s">
        <v>46</v>
      </c>
      <c r="U201" t="s">
        <v>1091</v>
      </c>
      <c r="V201" t="s">
        <v>1092</v>
      </c>
      <c r="W201" t="s">
        <v>1090</v>
      </c>
      <c r="X201" t="s">
        <v>1093</v>
      </c>
      <c r="Y201" t="s">
        <v>1094</v>
      </c>
      <c r="Z201" t="s">
        <v>1095</v>
      </c>
      <c r="AA201" t="s">
        <v>1096</v>
      </c>
      <c r="AB201">
        <v>3</v>
      </c>
      <c r="AD201" t="s">
        <v>46</v>
      </c>
      <c r="AF201" t="s">
        <v>46</v>
      </c>
      <c r="AG201" t="s">
        <v>46</v>
      </c>
      <c r="AH201" t="s">
        <v>46</v>
      </c>
      <c r="AI201" t="s">
        <v>46</v>
      </c>
      <c r="AJ201">
        <v>0.44538716279774099</v>
      </c>
      <c r="AK201">
        <v>-1.83229073784109</v>
      </c>
      <c r="AL201">
        <v>4.3683182843226804</v>
      </c>
      <c r="AM201">
        <v>2.3656209783852101E-4</v>
      </c>
      <c r="AN201">
        <v>4.1860363879168999E-2</v>
      </c>
      <c r="AO201">
        <v>0.62953135459037801</v>
      </c>
      <c r="AP201">
        <v>5.1004691507074297E-2</v>
      </c>
      <c r="AQ201" t="b">
        <v>1</v>
      </c>
    </row>
    <row r="202" spans="1:43" x14ac:dyDescent="0.2">
      <c r="A202" t="s">
        <v>86</v>
      </c>
      <c r="B202">
        <v>116852238</v>
      </c>
      <c r="C202" t="s">
        <v>44</v>
      </c>
      <c r="D202" t="s">
        <v>1097</v>
      </c>
      <c r="E202" t="s">
        <v>46</v>
      </c>
      <c r="F202" t="s">
        <v>46</v>
      </c>
      <c r="G202" t="s">
        <v>46</v>
      </c>
      <c r="H202" t="s">
        <v>46</v>
      </c>
      <c r="I202" t="s">
        <v>46</v>
      </c>
      <c r="J202" t="s">
        <v>46</v>
      </c>
      <c r="L202" t="s">
        <v>47</v>
      </c>
      <c r="Q202" t="s">
        <v>46</v>
      </c>
      <c r="AB202" t="s">
        <v>46</v>
      </c>
      <c r="AD202" t="s">
        <v>46</v>
      </c>
      <c r="AE202" t="s">
        <v>1098</v>
      </c>
      <c r="AF202">
        <v>6</v>
      </c>
      <c r="AG202" t="s">
        <v>46</v>
      </c>
      <c r="AH202" t="s">
        <v>46</v>
      </c>
      <c r="AI202" t="s">
        <v>46</v>
      </c>
      <c r="AJ202">
        <v>0.607495567746277</v>
      </c>
      <c r="AK202">
        <v>-2.5799691094931401</v>
      </c>
      <c r="AL202">
        <v>5.5225225236442501</v>
      </c>
      <c r="AM202" s="1">
        <v>1.4087159899754799E-5</v>
      </c>
      <c r="AN202">
        <v>1.4628262016844199E-2</v>
      </c>
      <c r="AO202">
        <v>3.1698329675507599</v>
      </c>
      <c r="AP202">
        <v>5.0989905554012498E-2</v>
      </c>
      <c r="AQ202" t="b">
        <v>1</v>
      </c>
    </row>
    <row r="203" spans="1:43" x14ac:dyDescent="0.2">
      <c r="A203" t="s">
        <v>133</v>
      </c>
      <c r="B203">
        <v>43203955</v>
      </c>
      <c r="C203" t="s">
        <v>44</v>
      </c>
      <c r="D203" t="s">
        <v>1099</v>
      </c>
      <c r="E203" t="s">
        <v>46</v>
      </c>
      <c r="F203" t="s">
        <v>46</v>
      </c>
      <c r="G203" t="s">
        <v>1100</v>
      </c>
      <c r="H203">
        <v>0.43097200000000002</v>
      </c>
      <c r="I203" t="s">
        <v>1100</v>
      </c>
      <c r="J203">
        <v>0.43097200000000002</v>
      </c>
      <c r="L203" t="s">
        <v>47</v>
      </c>
      <c r="Q203" t="b">
        <v>1</v>
      </c>
      <c r="AA203" t="s">
        <v>1101</v>
      </c>
      <c r="AB203">
        <v>3</v>
      </c>
      <c r="AD203" t="s">
        <v>46</v>
      </c>
      <c r="AF203" t="s">
        <v>46</v>
      </c>
      <c r="AG203" t="s">
        <v>46</v>
      </c>
      <c r="AH203" t="b">
        <v>1</v>
      </c>
      <c r="AI203" t="s">
        <v>46</v>
      </c>
      <c r="AJ203">
        <v>-3.53314963281868</v>
      </c>
      <c r="AK203" t="e">
        <f>-Inf</f>
        <v>#NAME?</v>
      </c>
      <c r="AL203">
        <v>-5.4922205229480596</v>
      </c>
      <c r="AM203" s="1">
        <v>2.0888431126555799E-5</v>
      </c>
      <c r="AN203">
        <v>1.6539401213555099E-2</v>
      </c>
      <c r="AO203">
        <v>2.7896865011398302</v>
      </c>
      <c r="AP203">
        <v>-5.0983441408706399E-2</v>
      </c>
      <c r="AQ203" t="b">
        <v>1</v>
      </c>
    </row>
    <row r="204" spans="1:43" x14ac:dyDescent="0.2">
      <c r="A204" t="s">
        <v>233</v>
      </c>
      <c r="B204">
        <v>44636619</v>
      </c>
      <c r="C204" t="s">
        <v>58</v>
      </c>
      <c r="D204" t="s">
        <v>1102</v>
      </c>
      <c r="E204" t="s">
        <v>46</v>
      </c>
      <c r="F204" t="s">
        <v>46</v>
      </c>
      <c r="G204" t="s">
        <v>46</v>
      </c>
      <c r="H204" t="s">
        <v>46</v>
      </c>
      <c r="I204" t="s">
        <v>46</v>
      </c>
      <c r="J204" t="s">
        <v>46</v>
      </c>
      <c r="L204" t="s">
        <v>47</v>
      </c>
      <c r="M204" t="s">
        <v>122</v>
      </c>
      <c r="Q204" t="s">
        <v>46</v>
      </c>
      <c r="U204" t="s">
        <v>1103</v>
      </c>
      <c r="V204" t="s">
        <v>1104</v>
      </c>
      <c r="W204" t="s">
        <v>69</v>
      </c>
      <c r="X204" t="s">
        <v>1105</v>
      </c>
      <c r="Y204" t="s">
        <v>1106</v>
      </c>
      <c r="Z204" t="s">
        <v>161</v>
      </c>
      <c r="AB204" t="s">
        <v>46</v>
      </c>
      <c r="AD204" t="s">
        <v>46</v>
      </c>
      <c r="AF204" t="s">
        <v>46</v>
      </c>
      <c r="AG204" t="s">
        <v>46</v>
      </c>
      <c r="AH204" t="b">
        <v>1</v>
      </c>
      <c r="AI204" t="s">
        <v>46</v>
      </c>
      <c r="AJ204">
        <v>-1.91994083418934</v>
      </c>
      <c r="AK204" t="e">
        <f>-Inf</f>
        <v>#NAME?</v>
      </c>
      <c r="AL204">
        <v>-4.3942438860138298</v>
      </c>
      <c r="AM204">
        <v>2.6840312459627401E-4</v>
      </c>
      <c r="AN204">
        <v>4.42916387752572E-2</v>
      </c>
      <c r="AO204">
        <v>0.53186409518817901</v>
      </c>
      <c r="AP204">
        <v>-5.0662642966274998E-2</v>
      </c>
      <c r="AQ204" t="b">
        <v>1</v>
      </c>
    </row>
    <row r="205" spans="1:43" x14ac:dyDescent="0.2">
      <c r="A205" t="s">
        <v>86</v>
      </c>
      <c r="B205">
        <v>1865773</v>
      </c>
      <c r="C205" t="s">
        <v>44</v>
      </c>
      <c r="D205" t="s">
        <v>1107</v>
      </c>
      <c r="E205" t="s">
        <v>46</v>
      </c>
      <c r="F205" t="s">
        <v>46</v>
      </c>
      <c r="G205" t="s">
        <v>46</v>
      </c>
      <c r="H205" t="s">
        <v>46</v>
      </c>
      <c r="I205" t="s">
        <v>46</v>
      </c>
      <c r="J205" t="s">
        <v>46</v>
      </c>
      <c r="L205" t="s">
        <v>47</v>
      </c>
      <c r="M205" t="s">
        <v>48</v>
      </c>
      <c r="Q205" t="s">
        <v>46</v>
      </c>
      <c r="AA205" t="s">
        <v>1108</v>
      </c>
      <c r="AB205">
        <v>3</v>
      </c>
      <c r="AD205" t="s">
        <v>46</v>
      </c>
      <c r="AF205" t="s">
        <v>46</v>
      </c>
      <c r="AG205" t="s">
        <v>46</v>
      </c>
      <c r="AH205" t="s">
        <v>46</v>
      </c>
      <c r="AI205" t="s">
        <v>46</v>
      </c>
      <c r="AJ205">
        <v>-1.32027347630263</v>
      </c>
      <c r="AK205">
        <v>-3.8273257353759198</v>
      </c>
      <c r="AL205">
        <v>-4.7224621541602296</v>
      </c>
      <c r="AM205" s="1">
        <v>9.8900741158701704E-5</v>
      </c>
      <c r="AN205">
        <v>3.1054357867941699E-2</v>
      </c>
      <c r="AO205">
        <v>1.41751002939759</v>
      </c>
      <c r="AP205">
        <v>-5.0642024713202401E-2</v>
      </c>
      <c r="AQ205" t="b">
        <v>1</v>
      </c>
    </row>
    <row r="206" spans="1:43" x14ac:dyDescent="0.2">
      <c r="A206" t="s">
        <v>133</v>
      </c>
      <c r="B206">
        <v>25071685</v>
      </c>
      <c r="C206" t="s">
        <v>44</v>
      </c>
      <c r="D206" t="s">
        <v>1109</v>
      </c>
      <c r="E206" t="s">
        <v>1110</v>
      </c>
      <c r="F206">
        <v>0.103949</v>
      </c>
      <c r="G206" t="s">
        <v>46</v>
      </c>
      <c r="H206" t="s">
        <v>46</v>
      </c>
      <c r="I206" t="s">
        <v>46</v>
      </c>
      <c r="J206" t="s">
        <v>46</v>
      </c>
      <c r="L206" t="s">
        <v>47</v>
      </c>
      <c r="M206" t="s">
        <v>243</v>
      </c>
      <c r="Q206" t="s">
        <v>46</v>
      </c>
      <c r="AA206" t="s">
        <v>1111</v>
      </c>
      <c r="AB206">
        <v>3</v>
      </c>
      <c r="AD206" t="s">
        <v>46</v>
      </c>
      <c r="AF206" t="s">
        <v>46</v>
      </c>
      <c r="AG206" t="s">
        <v>46</v>
      </c>
      <c r="AH206" t="b">
        <v>1</v>
      </c>
      <c r="AI206" t="s">
        <v>46</v>
      </c>
      <c r="AJ206">
        <v>-0.91338103957565797</v>
      </c>
      <c r="AK206">
        <v>-3.4518328275744099</v>
      </c>
      <c r="AL206">
        <v>-4.2252148656461399</v>
      </c>
      <c r="AM206">
        <v>3.3658869830016999E-4</v>
      </c>
      <c r="AN206">
        <v>4.8352778911502498E-2</v>
      </c>
      <c r="AO206">
        <v>0.31066361408147702</v>
      </c>
      <c r="AP206">
        <v>-5.0530140526693398E-2</v>
      </c>
      <c r="AQ206" t="b">
        <v>1</v>
      </c>
    </row>
    <row r="207" spans="1:43" x14ac:dyDescent="0.2">
      <c r="A207" t="s">
        <v>156</v>
      </c>
      <c r="B207">
        <v>75133648</v>
      </c>
      <c r="C207" t="s">
        <v>44</v>
      </c>
      <c r="D207" t="s">
        <v>1112</v>
      </c>
      <c r="E207" t="s">
        <v>46</v>
      </c>
      <c r="F207" t="s">
        <v>46</v>
      </c>
      <c r="G207" t="s">
        <v>46</v>
      </c>
      <c r="H207" t="s">
        <v>46</v>
      </c>
      <c r="I207" t="s">
        <v>46</v>
      </c>
      <c r="J207" t="s">
        <v>46</v>
      </c>
      <c r="L207" t="s">
        <v>47</v>
      </c>
      <c r="M207" t="s">
        <v>122</v>
      </c>
      <c r="Q207" t="b">
        <v>1</v>
      </c>
      <c r="S207" t="s">
        <v>1113</v>
      </c>
      <c r="T207" t="s">
        <v>66</v>
      </c>
      <c r="U207" t="s">
        <v>1114</v>
      </c>
      <c r="V207" t="s">
        <v>1115</v>
      </c>
      <c r="W207" t="s">
        <v>179</v>
      </c>
      <c r="X207" t="s">
        <v>1116</v>
      </c>
      <c r="Y207" t="s">
        <v>1117</v>
      </c>
      <c r="Z207" t="s">
        <v>161</v>
      </c>
      <c r="AA207" t="s">
        <v>1118</v>
      </c>
      <c r="AB207">
        <v>3</v>
      </c>
      <c r="AD207" t="s">
        <v>46</v>
      </c>
      <c r="AF207" t="s">
        <v>46</v>
      </c>
      <c r="AG207" t="s">
        <v>46</v>
      </c>
      <c r="AH207" t="s">
        <v>46</v>
      </c>
      <c r="AI207" t="s">
        <v>46</v>
      </c>
      <c r="AJ207">
        <v>0.67330257652513903</v>
      </c>
      <c r="AK207">
        <v>-2.7628414876703902</v>
      </c>
      <c r="AL207">
        <v>5.67594886187395</v>
      </c>
      <c r="AM207" s="1">
        <v>9.7490787318999204E-6</v>
      </c>
      <c r="AN207">
        <v>1.2714105805445301E-2</v>
      </c>
      <c r="AO207">
        <v>3.49872865436534</v>
      </c>
      <c r="AP207">
        <v>5.0463539816510999E-2</v>
      </c>
      <c r="AQ207" t="b">
        <v>1</v>
      </c>
    </row>
    <row r="208" spans="1:43" x14ac:dyDescent="0.2">
      <c r="A208" t="s">
        <v>156</v>
      </c>
      <c r="B208">
        <v>8806690</v>
      </c>
      <c r="C208" t="s">
        <v>58</v>
      </c>
      <c r="D208" t="s">
        <v>1119</v>
      </c>
      <c r="E208" t="s">
        <v>46</v>
      </c>
      <c r="F208" t="s">
        <v>46</v>
      </c>
      <c r="G208" t="s">
        <v>46</v>
      </c>
      <c r="H208" t="s">
        <v>46</v>
      </c>
      <c r="I208" t="s">
        <v>46</v>
      </c>
      <c r="J208" t="s">
        <v>46</v>
      </c>
      <c r="L208" t="s">
        <v>47</v>
      </c>
      <c r="M208" t="s">
        <v>1120</v>
      </c>
      <c r="N208" t="s">
        <v>1121</v>
      </c>
      <c r="Q208" t="s">
        <v>46</v>
      </c>
      <c r="R208" t="s">
        <v>1122</v>
      </c>
      <c r="U208" t="s">
        <v>1123</v>
      </c>
      <c r="V208" t="s">
        <v>1124</v>
      </c>
      <c r="W208" t="s">
        <v>1125</v>
      </c>
      <c r="X208" t="s">
        <v>1126</v>
      </c>
      <c r="Y208" t="s">
        <v>1127</v>
      </c>
      <c r="Z208" t="s">
        <v>1128</v>
      </c>
      <c r="AA208" t="s">
        <v>1129</v>
      </c>
      <c r="AB208">
        <v>3</v>
      </c>
      <c r="AD208" t="s">
        <v>46</v>
      </c>
      <c r="AF208" t="s">
        <v>46</v>
      </c>
      <c r="AG208" t="s">
        <v>46</v>
      </c>
      <c r="AH208" t="b">
        <v>1</v>
      </c>
      <c r="AI208" t="s">
        <v>46</v>
      </c>
      <c r="AJ208">
        <v>1.3001920981491499</v>
      </c>
      <c r="AK208">
        <v>-3.8288191650058301</v>
      </c>
      <c r="AL208">
        <v>6.3364176152500802</v>
      </c>
      <c r="AM208" s="1">
        <v>2.0552958332795798E-6</v>
      </c>
      <c r="AN208">
        <v>6.2310163548154104E-3</v>
      </c>
      <c r="AO208">
        <v>4.8797147755424701</v>
      </c>
      <c r="AP208">
        <v>5.0369279015597603E-2</v>
      </c>
      <c r="AQ208" t="b">
        <v>1</v>
      </c>
    </row>
    <row r="209" spans="1:43" x14ac:dyDescent="0.2">
      <c r="A209" t="s">
        <v>107</v>
      </c>
      <c r="B209">
        <v>116149844</v>
      </c>
      <c r="C209" t="s">
        <v>58</v>
      </c>
      <c r="D209" t="s">
        <v>1130</v>
      </c>
      <c r="E209" t="s">
        <v>46</v>
      </c>
      <c r="F209" t="s">
        <v>46</v>
      </c>
      <c r="G209" t="s">
        <v>1131</v>
      </c>
      <c r="H209">
        <v>0.123027</v>
      </c>
      <c r="I209" t="s">
        <v>1132</v>
      </c>
      <c r="J209">
        <v>5.5351999999999998E-2</v>
      </c>
      <c r="L209" t="s">
        <v>47</v>
      </c>
      <c r="Q209" t="s">
        <v>46</v>
      </c>
      <c r="AB209" t="s">
        <v>46</v>
      </c>
      <c r="AD209" t="s">
        <v>46</v>
      </c>
      <c r="AE209" t="s">
        <v>1133</v>
      </c>
      <c r="AF209">
        <v>6</v>
      </c>
      <c r="AG209" t="s">
        <v>46</v>
      </c>
      <c r="AH209" t="s">
        <v>46</v>
      </c>
      <c r="AI209" t="s">
        <v>46</v>
      </c>
      <c r="AJ209">
        <v>-1.48310314845243</v>
      </c>
      <c r="AK209" t="e">
        <f>-Inf</f>
        <v>#NAME?</v>
      </c>
      <c r="AL209">
        <v>-4.3908097608457899</v>
      </c>
      <c r="AM209">
        <v>3.00400194167618E-4</v>
      </c>
      <c r="AN209">
        <v>4.5903585214143901E-2</v>
      </c>
      <c r="AO209">
        <v>0.44920317113253699</v>
      </c>
      <c r="AP209">
        <v>-5.0354483919868298E-2</v>
      </c>
      <c r="AQ209" t="b">
        <v>1</v>
      </c>
    </row>
    <row r="210" spans="1:43" x14ac:dyDescent="0.2">
      <c r="A210" t="s">
        <v>102</v>
      </c>
      <c r="B210">
        <v>7983493</v>
      </c>
      <c r="C210" t="s">
        <v>44</v>
      </c>
      <c r="D210" t="s">
        <v>1134</v>
      </c>
      <c r="E210" t="s">
        <v>46</v>
      </c>
      <c r="F210" t="s">
        <v>46</v>
      </c>
      <c r="G210" t="s">
        <v>46</v>
      </c>
      <c r="H210" t="s">
        <v>46</v>
      </c>
      <c r="I210" t="s">
        <v>46</v>
      </c>
      <c r="J210" t="s">
        <v>46</v>
      </c>
      <c r="L210" t="s">
        <v>47</v>
      </c>
      <c r="M210" t="s">
        <v>448</v>
      </c>
      <c r="Q210" t="s">
        <v>46</v>
      </c>
      <c r="X210" t="s">
        <v>1135</v>
      </c>
      <c r="Y210" t="s">
        <v>1136</v>
      </c>
      <c r="Z210" t="s">
        <v>173</v>
      </c>
      <c r="AA210" t="s">
        <v>1137</v>
      </c>
      <c r="AB210">
        <v>3</v>
      </c>
      <c r="AD210" t="s">
        <v>46</v>
      </c>
      <c r="AF210" t="s">
        <v>46</v>
      </c>
      <c r="AG210" t="s">
        <v>46</v>
      </c>
      <c r="AH210" t="s">
        <v>46</v>
      </c>
      <c r="AI210" t="s">
        <v>46</v>
      </c>
      <c r="AJ210">
        <v>0.65107404976201</v>
      </c>
      <c r="AK210">
        <v>-2.7537678318899799</v>
      </c>
      <c r="AL210">
        <v>5.1972712060446398</v>
      </c>
      <c r="AM210" s="1">
        <v>3.0948763552396199E-5</v>
      </c>
      <c r="AN210">
        <v>1.9739561102927301E-2</v>
      </c>
      <c r="AO210">
        <v>2.46409287780302</v>
      </c>
      <c r="AP210">
        <v>5.0309844687703199E-2</v>
      </c>
      <c r="AQ210" t="b">
        <v>1</v>
      </c>
    </row>
    <row r="211" spans="1:43" x14ac:dyDescent="0.2">
      <c r="A211" t="s">
        <v>229</v>
      </c>
      <c r="B211">
        <v>3265859</v>
      </c>
      <c r="C211" t="s">
        <v>44</v>
      </c>
      <c r="D211" t="s">
        <v>1138</v>
      </c>
      <c r="E211" t="s">
        <v>46</v>
      </c>
      <c r="F211" t="s">
        <v>46</v>
      </c>
      <c r="G211" t="s">
        <v>46</v>
      </c>
      <c r="H211" t="s">
        <v>46</v>
      </c>
      <c r="I211" t="s">
        <v>46</v>
      </c>
      <c r="J211" t="s">
        <v>46</v>
      </c>
      <c r="L211" t="s">
        <v>47</v>
      </c>
      <c r="Q211" t="s">
        <v>46</v>
      </c>
      <c r="U211" t="s">
        <v>1139</v>
      </c>
      <c r="V211" t="s">
        <v>1140</v>
      </c>
      <c r="W211" t="s">
        <v>106</v>
      </c>
      <c r="X211" t="s">
        <v>1139</v>
      </c>
      <c r="Y211" t="s">
        <v>1140</v>
      </c>
      <c r="Z211" t="s">
        <v>106</v>
      </c>
      <c r="AB211" t="s">
        <v>46</v>
      </c>
      <c r="AD211" t="s">
        <v>46</v>
      </c>
      <c r="AF211" t="s">
        <v>46</v>
      </c>
      <c r="AG211" t="s">
        <v>46</v>
      </c>
      <c r="AH211" t="s">
        <v>46</v>
      </c>
      <c r="AI211" t="s">
        <v>46</v>
      </c>
      <c r="AJ211">
        <v>0.74379701365848305</v>
      </c>
      <c r="AK211">
        <v>-2.9356188421394198</v>
      </c>
      <c r="AL211">
        <v>6.2747917825654396</v>
      </c>
      <c r="AM211" s="1">
        <v>2.37169348584512E-6</v>
      </c>
      <c r="AN211">
        <v>6.5910491349486199E-3</v>
      </c>
      <c r="AO211">
        <v>4.7534482211267699</v>
      </c>
      <c r="AP211">
        <v>5.0302980190632798E-2</v>
      </c>
      <c r="AQ211" t="b">
        <v>1</v>
      </c>
    </row>
    <row r="212" spans="1:43" x14ac:dyDescent="0.2">
      <c r="A212" t="s">
        <v>86</v>
      </c>
      <c r="B212">
        <v>112907534</v>
      </c>
      <c r="C212" t="s">
        <v>58</v>
      </c>
      <c r="D212" t="s">
        <v>1141</v>
      </c>
      <c r="E212" t="s">
        <v>46</v>
      </c>
      <c r="F212" t="s">
        <v>46</v>
      </c>
      <c r="G212" t="s">
        <v>46</v>
      </c>
      <c r="H212" t="s">
        <v>46</v>
      </c>
      <c r="I212" t="s">
        <v>46</v>
      </c>
      <c r="J212" t="s">
        <v>46</v>
      </c>
      <c r="L212" t="s">
        <v>47</v>
      </c>
      <c r="M212" t="s">
        <v>48</v>
      </c>
      <c r="Q212" t="b">
        <v>1</v>
      </c>
      <c r="U212" t="s">
        <v>1142</v>
      </c>
      <c r="V212" t="s">
        <v>1143</v>
      </c>
      <c r="W212" t="s">
        <v>256</v>
      </c>
      <c r="X212" t="s">
        <v>1142</v>
      </c>
      <c r="Y212" t="s">
        <v>1143</v>
      </c>
      <c r="Z212" t="s">
        <v>256</v>
      </c>
      <c r="AA212" t="s">
        <v>1144</v>
      </c>
      <c r="AB212">
        <v>3</v>
      </c>
      <c r="AD212" t="s">
        <v>46</v>
      </c>
      <c r="AF212" t="s">
        <v>46</v>
      </c>
      <c r="AG212" t="s">
        <v>46</v>
      </c>
      <c r="AH212" t="s">
        <v>46</v>
      </c>
      <c r="AI212" t="s">
        <v>46</v>
      </c>
      <c r="AJ212">
        <v>0.45009154187763101</v>
      </c>
      <c r="AK212">
        <v>-1.9622545543371299</v>
      </c>
      <c r="AL212">
        <v>5.0905864505999299</v>
      </c>
      <c r="AM212" s="1">
        <v>4.01346814690975E-5</v>
      </c>
      <c r="AN212">
        <v>2.20967925522314E-2</v>
      </c>
      <c r="AO212">
        <v>2.23039383552273</v>
      </c>
      <c r="AP212">
        <v>5.0275245740079001E-2</v>
      </c>
      <c r="AQ212" t="b">
        <v>1</v>
      </c>
    </row>
    <row r="213" spans="1:43" x14ac:dyDescent="0.2">
      <c r="A213" t="s">
        <v>115</v>
      </c>
      <c r="B213">
        <v>42209899</v>
      </c>
      <c r="C213" t="s">
        <v>58</v>
      </c>
      <c r="D213" t="s">
        <v>1145</v>
      </c>
      <c r="E213" t="s">
        <v>46</v>
      </c>
      <c r="F213" t="s">
        <v>46</v>
      </c>
      <c r="G213" t="s">
        <v>46</v>
      </c>
      <c r="H213" t="s">
        <v>46</v>
      </c>
      <c r="I213" t="s">
        <v>46</v>
      </c>
      <c r="J213" t="s">
        <v>46</v>
      </c>
      <c r="L213" t="s">
        <v>47</v>
      </c>
      <c r="M213" t="s">
        <v>122</v>
      </c>
      <c r="Q213" t="b">
        <v>1</v>
      </c>
      <c r="AA213" t="s">
        <v>1146</v>
      </c>
      <c r="AB213">
        <v>3</v>
      </c>
      <c r="AD213" t="s">
        <v>46</v>
      </c>
      <c r="AF213" t="s">
        <v>46</v>
      </c>
      <c r="AG213" t="s">
        <v>46</v>
      </c>
      <c r="AH213" t="b">
        <v>1</v>
      </c>
      <c r="AI213" t="s">
        <v>46</v>
      </c>
      <c r="AJ213">
        <v>0.71191489602288005</v>
      </c>
      <c r="AK213">
        <v>-2.8720419786484901</v>
      </c>
      <c r="AL213">
        <v>4.4423794970483801</v>
      </c>
      <c r="AM213">
        <v>1.9709350787673101E-4</v>
      </c>
      <c r="AN213">
        <v>3.94445551272775E-2</v>
      </c>
      <c r="AO213">
        <v>0.79455017314079002</v>
      </c>
      <c r="AP213">
        <v>5.0234156791209003E-2</v>
      </c>
      <c r="AQ213" t="b">
        <v>1</v>
      </c>
    </row>
    <row r="214" spans="1:43" x14ac:dyDescent="0.2">
      <c r="A214" t="s">
        <v>252</v>
      </c>
      <c r="B214">
        <v>79931285</v>
      </c>
      <c r="C214" t="s">
        <v>44</v>
      </c>
      <c r="D214" t="s">
        <v>1147</v>
      </c>
      <c r="E214" t="s">
        <v>46</v>
      </c>
      <c r="F214" t="s">
        <v>46</v>
      </c>
      <c r="G214" t="s">
        <v>46</v>
      </c>
      <c r="H214" t="s">
        <v>46</v>
      </c>
      <c r="I214" t="s">
        <v>46</v>
      </c>
      <c r="J214" t="s">
        <v>46</v>
      </c>
      <c r="L214" t="s">
        <v>47</v>
      </c>
      <c r="M214" t="s">
        <v>213</v>
      </c>
      <c r="Q214" t="s">
        <v>46</v>
      </c>
      <c r="U214" t="s">
        <v>1148</v>
      </c>
      <c r="V214" t="s">
        <v>1149</v>
      </c>
      <c r="W214" t="s">
        <v>179</v>
      </c>
      <c r="X214" t="s">
        <v>1150</v>
      </c>
      <c r="Y214" t="s">
        <v>1151</v>
      </c>
      <c r="Z214" t="s">
        <v>161</v>
      </c>
      <c r="AB214" t="s">
        <v>46</v>
      </c>
      <c r="AC214" t="s">
        <v>1152</v>
      </c>
      <c r="AD214">
        <v>4</v>
      </c>
      <c r="AE214" t="s">
        <v>1153</v>
      </c>
      <c r="AF214">
        <v>3</v>
      </c>
      <c r="AG214" t="s">
        <v>46</v>
      </c>
      <c r="AH214" t="s">
        <v>46</v>
      </c>
      <c r="AI214" t="s">
        <v>46</v>
      </c>
      <c r="AJ214">
        <v>-1.18338994187307</v>
      </c>
      <c r="AK214">
        <v>-3.7595237056756599</v>
      </c>
      <c r="AL214">
        <v>-6.2518897680904999</v>
      </c>
      <c r="AM214" s="1">
        <v>2.5015985766920401E-6</v>
      </c>
      <c r="AN214">
        <v>6.8702726087410499E-3</v>
      </c>
      <c r="AO214">
        <v>4.7063813855121603</v>
      </c>
      <c r="AP214">
        <v>-5.0154330323718098E-2</v>
      </c>
      <c r="AQ214" t="b">
        <v>1</v>
      </c>
    </row>
    <row r="215" spans="1:43" x14ac:dyDescent="0.2">
      <c r="A215" t="s">
        <v>57</v>
      </c>
      <c r="B215">
        <v>221441384</v>
      </c>
      <c r="C215" t="s">
        <v>44</v>
      </c>
      <c r="D215" t="s">
        <v>1154</v>
      </c>
      <c r="E215" t="s">
        <v>46</v>
      </c>
      <c r="F215" t="s">
        <v>46</v>
      </c>
      <c r="G215" t="s">
        <v>46</v>
      </c>
      <c r="H215" t="s">
        <v>46</v>
      </c>
      <c r="I215" t="s">
        <v>46</v>
      </c>
      <c r="J215" t="s">
        <v>46</v>
      </c>
      <c r="L215" t="s">
        <v>47</v>
      </c>
      <c r="Q215" t="s">
        <v>46</v>
      </c>
      <c r="AB215" t="s">
        <v>46</v>
      </c>
      <c r="AC215" t="s">
        <v>1155</v>
      </c>
      <c r="AD215">
        <v>4</v>
      </c>
      <c r="AF215" t="s">
        <v>46</v>
      </c>
      <c r="AG215" t="s">
        <v>46</v>
      </c>
      <c r="AH215" t="s">
        <v>46</v>
      </c>
      <c r="AI215" t="s">
        <v>46</v>
      </c>
      <c r="AJ215">
        <v>0.60785028435584298</v>
      </c>
      <c r="AK215">
        <v>-2.5929923003915198</v>
      </c>
      <c r="AL215">
        <v>7.2397721524058003</v>
      </c>
      <c r="AM215" s="1">
        <v>2.6598794259743797E-7</v>
      </c>
      <c r="AN215">
        <v>2.1411112179291702E-3</v>
      </c>
      <c r="AO215">
        <v>6.6630796880959799</v>
      </c>
      <c r="AP215">
        <v>5.0062318179989303E-2</v>
      </c>
      <c r="AQ215" t="b">
        <v>1</v>
      </c>
    </row>
    <row r="216" spans="1:43" x14ac:dyDescent="0.2">
      <c r="A216" t="s">
        <v>86</v>
      </c>
      <c r="B216">
        <v>172562908</v>
      </c>
      <c r="C216" t="s">
        <v>58</v>
      </c>
      <c r="D216" t="s">
        <v>1156</v>
      </c>
      <c r="E216" t="s">
        <v>46</v>
      </c>
      <c r="F216" t="s">
        <v>46</v>
      </c>
      <c r="G216" t="s">
        <v>46</v>
      </c>
      <c r="H216" t="s">
        <v>46</v>
      </c>
      <c r="I216" t="s">
        <v>46</v>
      </c>
      <c r="J216" t="s">
        <v>46</v>
      </c>
      <c r="L216" t="s">
        <v>47</v>
      </c>
      <c r="M216" t="s">
        <v>448</v>
      </c>
      <c r="Q216" t="s">
        <v>46</v>
      </c>
      <c r="S216" t="s">
        <v>1157</v>
      </c>
      <c r="T216" t="s">
        <v>314</v>
      </c>
      <c r="X216" t="s">
        <v>1158</v>
      </c>
      <c r="Y216" t="s">
        <v>1159</v>
      </c>
      <c r="Z216" t="s">
        <v>256</v>
      </c>
      <c r="AA216" t="s">
        <v>1160</v>
      </c>
      <c r="AB216">
        <v>3</v>
      </c>
      <c r="AD216" t="s">
        <v>46</v>
      </c>
      <c r="AF216" t="s">
        <v>46</v>
      </c>
      <c r="AG216" t="s">
        <v>46</v>
      </c>
      <c r="AH216" t="s">
        <v>46</v>
      </c>
      <c r="AI216" t="s">
        <v>46</v>
      </c>
      <c r="AJ216">
        <v>1.24135043048222</v>
      </c>
      <c r="AK216">
        <v>-3.8631930198641999</v>
      </c>
      <c r="AL216">
        <v>5.6151542659815803</v>
      </c>
      <c r="AM216" s="1">
        <v>1.1276979551688699E-5</v>
      </c>
      <c r="AN216">
        <v>1.34932635699353E-2</v>
      </c>
      <c r="AO216">
        <v>3.3687369145082702</v>
      </c>
      <c r="AP216">
        <v>5.0038964932272098E-2</v>
      </c>
      <c r="AQ216" t="b">
        <v>1</v>
      </c>
    </row>
    <row r="217" spans="1:43" x14ac:dyDescent="0.2">
      <c r="A217" t="s">
        <v>133</v>
      </c>
      <c r="B217">
        <v>6769363</v>
      </c>
      <c r="C217" t="s">
        <v>44</v>
      </c>
      <c r="D217" t="s">
        <v>1161</v>
      </c>
      <c r="E217" t="s">
        <v>46</v>
      </c>
      <c r="F217" t="s">
        <v>46</v>
      </c>
      <c r="G217" t="s">
        <v>46</v>
      </c>
      <c r="H217" t="s">
        <v>46</v>
      </c>
      <c r="I217" t="s">
        <v>46</v>
      </c>
      <c r="J217" t="s">
        <v>46</v>
      </c>
      <c r="K217" t="s">
        <v>1162</v>
      </c>
      <c r="L217" t="s">
        <v>232</v>
      </c>
      <c r="M217" t="s">
        <v>164</v>
      </c>
      <c r="Q217" t="s">
        <v>46</v>
      </c>
      <c r="X217" t="s">
        <v>1163</v>
      </c>
      <c r="Y217" t="s">
        <v>1164</v>
      </c>
      <c r="Z217" t="s">
        <v>1165</v>
      </c>
      <c r="AB217" t="s">
        <v>46</v>
      </c>
      <c r="AD217" t="s">
        <v>46</v>
      </c>
      <c r="AF217" t="s">
        <v>46</v>
      </c>
      <c r="AG217" t="s">
        <v>46</v>
      </c>
      <c r="AH217" t="b">
        <v>1</v>
      </c>
      <c r="AI217" t="s">
        <v>46</v>
      </c>
      <c r="AJ217">
        <v>-1.3720519246860099</v>
      </c>
      <c r="AK217">
        <v>-3.8571839388223199</v>
      </c>
      <c r="AL217">
        <v>-4.7076875087738603</v>
      </c>
      <c r="AM217">
        <v>1.0255926796105199E-4</v>
      </c>
      <c r="AN217">
        <v>3.1579045792698601E-2</v>
      </c>
      <c r="AO217">
        <v>1.38471844853939</v>
      </c>
      <c r="AP217">
        <v>-5.0037203423922802E-2</v>
      </c>
      <c r="AQ217" t="b">
        <v>1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71"/>
  <sheetViews>
    <sheetView workbookViewId="0"/>
  </sheetViews>
  <sheetFormatPr baseColWidth="10" defaultRowHeight="16" x14ac:dyDescent="0.2"/>
  <sheetData>
    <row r="1" spans="1:43" x14ac:dyDescent="0.2">
      <c r="A1" s="2" t="s">
        <v>1418</v>
      </c>
    </row>
    <row r="2" spans="1:43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  <c r="R2" t="s">
        <v>17</v>
      </c>
      <c r="S2" t="s">
        <v>18</v>
      </c>
      <c r="T2" t="s">
        <v>19</v>
      </c>
      <c r="U2" t="s">
        <v>20</v>
      </c>
      <c r="V2" t="s">
        <v>21</v>
      </c>
      <c r="W2" t="s">
        <v>22</v>
      </c>
      <c r="X2" t="s">
        <v>23</v>
      </c>
      <c r="Y2" t="s">
        <v>24</v>
      </c>
      <c r="Z2" t="s">
        <v>25</v>
      </c>
      <c r="AA2" t="s">
        <v>26</v>
      </c>
      <c r="AB2" t="s">
        <v>27</v>
      </c>
      <c r="AC2" t="s">
        <v>28</v>
      </c>
      <c r="AD2" t="s">
        <v>29</v>
      </c>
      <c r="AE2" t="s">
        <v>30</v>
      </c>
      <c r="AF2" t="s">
        <v>31</v>
      </c>
      <c r="AG2" t="s">
        <v>32</v>
      </c>
      <c r="AH2" t="s">
        <v>33</v>
      </c>
      <c r="AI2" t="s">
        <v>34</v>
      </c>
      <c r="AJ2" t="s">
        <v>35</v>
      </c>
      <c r="AK2" t="s">
        <v>36</v>
      </c>
      <c r="AL2" t="s">
        <v>37</v>
      </c>
      <c r="AM2" t="s">
        <v>38</v>
      </c>
      <c r="AN2" t="s">
        <v>39</v>
      </c>
      <c r="AO2" t="s">
        <v>40</v>
      </c>
      <c r="AP2" t="s">
        <v>41</v>
      </c>
      <c r="AQ2" t="s">
        <v>42</v>
      </c>
    </row>
    <row r="3" spans="1:43" x14ac:dyDescent="0.2">
      <c r="A3" t="s">
        <v>233</v>
      </c>
      <c r="B3">
        <v>173001443</v>
      </c>
      <c r="C3" t="s">
        <v>58</v>
      </c>
      <c r="D3" t="s">
        <v>1416</v>
      </c>
      <c r="E3" t="s">
        <v>46</v>
      </c>
      <c r="F3" t="s">
        <v>46</v>
      </c>
      <c r="G3" t="s">
        <v>46</v>
      </c>
      <c r="H3" t="s">
        <v>46</v>
      </c>
      <c r="I3" t="s">
        <v>46</v>
      </c>
      <c r="J3" t="s">
        <v>46</v>
      </c>
      <c r="L3" t="s">
        <v>47</v>
      </c>
      <c r="Q3" t="b">
        <v>1</v>
      </c>
      <c r="U3" t="s">
        <v>1415</v>
      </c>
      <c r="V3" t="s">
        <v>1414</v>
      </c>
      <c r="W3" t="s">
        <v>179</v>
      </c>
      <c r="X3" t="s">
        <v>1415</v>
      </c>
      <c r="Y3" t="s">
        <v>1414</v>
      </c>
      <c r="Z3" t="s">
        <v>179</v>
      </c>
      <c r="AB3" t="s">
        <v>46</v>
      </c>
      <c r="AD3" t="s">
        <v>46</v>
      </c>
      <c r="AF3" t="s">
        <v>46</v>
      </c>
      <c r="AG3" t="s">
        <v>46</v>
      </c>
      <c r="AH3" t="b">
        <v>1</v>
      </c>
      <c r="AI3" t="s">
        <v>46</v>
      </c>
      <c r="AJ3">
        <v>1.4932984787883901</v>
      </c>
      <c r="AK3" t="e">
        <f>-Inf</f>
        <v>#NAME?</v>
      </c>
      <c r="AL3">
        <v>4.9106658676913701</v>
      </c>
      <c r="AM3" s="1">
        <v>7.9916453639677497E-5</v>
      </c>
      <c r="AN3">
        <v>4.7515769401367702E-2</v>
      </c>
      <c r="AO3">
        <v>1.5318703789407899</v>
      </c>
      <c r="AP3">
        <v>0.105273857549131</v>
      </c>
      <c r="AQ3" t="b">
        <v>1</v>
      </c>
    </row>
    <row r="4" spans="1:43" x14ac:dyDescent="0.2">
      <c r="A4" t="s">
        <v>439</v>
      </c>
      <c r="B4">
        <v>54720832</v>
      </c>
      <c r="C4" t="s">
        <v>44</v>
      </c>
      <c r="D4" t="s">
        <v>1413</v>
      </c>
      <c r="E4" t="s">
        <v>46</v>
      </c>
      <c r="F4" t="s">
        <v>46</v>
      </c>
      <c r="G4" t="s">
        <v>46</v>
      </c>
      <c r="H4" t="s">
        <v>46</v>
      </c>
      <c r="I4" t="s">
        <v>46</v>
      </c>
      <c r="J4" t="s">
        <v>46</v>
      </c>
      <c r="L4" t="s">
        <v>47</v>
      </c>
      <c r="M4" t="s">
        <v>173</v>
      </c>
      <c r="Q4" t="s">
        <v>46</v>
      </c>
      <c r="U4" t="s">
        <v>1412</v>
      </c>
      <c r="V4" t="s">
        <v>1411</v>
      </c>
      <c r="W4" t="s">
        <v>1410</v>
      </c>
      <c r="X4" t="s">
        <v>1409</v>
      </c>
      <c r="Y4" t="s">
        <v>1408</v>
      </c>
      <c r="Z4" t="s">
        <v>1407</v>
      </c>
      <c r="AA4" t="s">
        <v>1406</v>
      </c>
      <c r="AB4">
        <v>3</v>
      </c>
      <c r="AD4" t="s">
        <v>46</v>
      </c>
      <c r="AF4" t="s">
        <v>46</v>
      </c>
      <c r="AG4" t="s">
        <v>46</v>
      </c>
      <c r="AH4" t="b">
        <v>1</v>
      </c>
      <c r="AI4" t="s">
        <v>46</v>
      </c>
      <c r="AJ4">
        <v>0.78169381806026705</v>
      </c>
      <c r="AK4">
        <v>-1.8326348435122</v>
      </c>
      <c r="AL4">
        <v>5.7100914539029901</v>
      </c>
      <c r="AM4" s="1">
        <v>8.9850746573897805E-6</v>
      </c>
      <c r="AN4">
        <v>2.43892538141985E-2</v>
      </c>
      <c r="AO4">
        <v>3.48636691873496</v>
      </c>
      <c r="AP4">
        <v>9.2858582946621804E-2</v>
      </c>
      <c r="AQ4" t="b">
        <v>1</v>
      </c>
    </row>
    <row r="5" spans="1:43" x14ac:dyDescent="0.2">
      <c r="A5" t="s">
        <v>115</v>
      </c>
      <c r="B5">
        <v>20697104</v>
      </c>
      <c r="C5" t="s">
        <v>58</v>
      </c>
      <c r="D5" t="s">
        <v>1405</v>
      </c>
      <c r="E5" t="s">
        <v>1404</v>
      </c>
      <c r="F5">
        <v>1.3316E-2</v>
      </c>
      <c r="G5" t="s">
        <v>46</v>
      </c>
      <c r="H5" t="s">
        <v>46</v>
      </c>
      <c r="I5" t="s">
        <v>46</v>
      </c>
      <c r="J5" t="s">
        <v>46</v>
      </c>
      <c r="L5" t="s">
        <v>47</v>
      </c>
      <c r="M5" t="s">
        <v>122</v>
      </c>
      <c r="Q5" t="b">
        <v>1</v>
      </c>
      <c r="AA5" t="s">
        <v>1403</v>
      </c>
      <c r="AB5">
        <v>3</v>
      </c>
      <c r="AD5" t="s">
        <v>46</v>
      </c>
      <c r="AF5" t="s">
        <v>46</v>
      </c>
      <c r="AG5" t="s">
        <v>46</v>
      </c>
      <c r="AH5" t="b">
        <v>1</v>
      </c>
      <c r="AI5" t="s">
        <v>46</v>
      </c>
      <c r="AJ5">
        <v>0.82138989074391</v>
      </c>
      <c r="AK5">
        <v>-2.1700919944713801</v>
      </c>
      <c r="AL5">
        <v>6.0839745829760803</v>
      </c>
      <c r="AM5" s="1">
        <v>3.7052864612123599E-6</v>
      </c>
      <c r="AN5">
        <v>1.8507247607555E-2</v>
      </c>
      <c r="AO5">
        <v>4.25132632544116</v>
      </c>
      <c r="AP5">
        <v>8.4182474799257195E-2</v>
      </c>
      <c r="AQ5" t="b">
        <v>1</v>
      </c>
    </row>
    <row r="6" spans="1:43" x14ac:dyDescent="0.2">
      <c r="A6" t="s">
        <v>133</v>
      </c>
      <c r="B6">
        <v>56121485</v>
      </c>
      <c r="C6" t="s">
        <v>58</v>
      </c>
      <c r="D6" t="s">
        <v>134</v>
      </c>
      <c r="E6" t="s">
        <v>46</v>
      </c>
      <c r="F6" t="s">
        <v>46</v>
      </c>
      <c r="G6" t="s">
        <v>46</v>
      </c>
      <c r="H6" t="s">
        <v>46</v>
      </c>
      <c r="I6" t="s">
        <v>46</v>
      </c>
      <c r="J6" t="s">
        <v>46</v>
      </c>
      <c r="K6" t="s">
        <v>135</v>
      </c>
      <c r="L6" t="s">
        <v>136</v>
      </c>
      <c r="M6" t="s">
        <v>48</v>
      </c>
      <c r="P6" t="s">
        <v>75</v>
      </c>
      <c r="Q6" t="s">
        <v>46</v>
      </c>
      <c r="U6" t="s">
        <v>137</v>
      </c>
      <c r="V6" t="s">
        <v>138</v>
      </c>
      <c r="W6" t="s">
        <v>139</v>
      </c>
      <c r="X6" t="s">
        <v>140</v>
      </c>
      <c r="Y6" t="s">
        <v>141</v>
      </c>
      <c r="Z6" t="s">
        <v>142</v>
      </c>
      <c r="AA6" t="s">
        <v>143</v>
      </c>
      <c r="AB6">
        <v>3</v>
      </c>
      <c r="AD6" t="s">
        <v>46</v>
      </c>
      <c r="AF6" t="s">
        <v>46</v>
      </c>
      <c r="AG6" t="s">
        <v>46</v>
      </c>
      <c r="AH6" t="b">
        <v>1</v>
      </c>
      <c r="AI6" t="s">
        <v>46</v>
      </c>
      <c r="AJ6">
        <v>0.56908742046973904</v>
      </c>
      <c r="AK6">
        <v>-1.05958175650596</v>
      </c>
      <c r="AL6">
        <v>5.2874253470163097</v>
      </c>
      <c r="AM6" s="1">
        <v>2.48616580300222E-5</v>
      </c>
      <c r="AN6">
        <v>3.18598671640382E-2</v>
      </c>
      <c r="AO6">
        <v>2.5998455768382902</v>
      </c>
      <c r="AP6">
        <v>8.3408157260356997E-2</v>
      </c>
      <c r="AQ6" t="b">
        <v>1</v>
      </c>
    </row>
    <row r="7" spans="1:43" x14ac:dyDescent="0.2">
      <c r="A7" t="s">
        <v>571</v>
      </c>
      <c r="B7">
        <v>33267395</v>
      </c>
      <c r="C7" t="s">
        <v>44</v>
      </c>
      <c r="D7" t="s">
        <v>1402</v>
      </c>
      <c r="E7" t="s">
        <v>46</v>
      </c>
      <c r="F7" t="s">
        <v>46</v>
      </c>
      <c r="G7" t="s">
        <v>46</v>
      </c>
      <c r="H7" t="s">
        <v>46</v>
      </c>
      <c r="I7" t="s">
        <v>46</v>
      </c>
      <c r="J7" t="s">
        <v>46</v>
      </c>
      <c r="L7" t="s">
        <v>47</v>
      </c>
      <c r="M7" t="s">
        <v>122</v>
      </c>
      <c r="Q7" t="b">
        <v>1</v>
      </c>
      <c r="AB7" t="s">
        <v>46</v>
      </c>
      <c r="AD7" t="s">
        <v>46</v>
      </c>
      <c r="AE7" t="s">
        <v>1401</v>
      </c>
      <c r="AF7">
        <v>5</v>
      </c>
      <c r="AG7" t="s">
        <v>46</v>
      </c>
      <c r="AH7" t="s">
        <v>46</v>
      </c>
      <c r="AI7" t="s">
        <v>46</v>
      </c>
      <c r="AJ7">
        <v>0.686797951639049</v>
      </c>
      <c r="AK7">
        <v>-1.7902329961089001</v>
      </c>
      <c r="AL7">
        <v>4.8478103023365398</v>
      </c>
      <c r="AM7" s="1">
        <v>7.2695518714013604E-5</v>
      </c>
      <c r="AN7">
        <v>4.6366234668304203E-2</v>
      </c>
      <c r="AO7">
        <v>1.65809546196383</v>
      </c>
      <c r="AP7">
        <v>8.0982712241327706E-2</v>
      </c>
      <c r="AQ7" t="b">
        <v>1</v>
      </c>
    </row>
    <row r="8" spans="1:43" x14ac:dyDescent="0.2">
      <c r="A8" t="s">
        <v>86</v>
      </c>
      <c r="B8">
        <v>192759994</v>
      </c>
      <c r="C8" t="s">
        <v>58</v>
      </c>
      <c r="D8" t="s">
        <v>1400</v>
      </c>
      <c r="E8" t="s">
        <v>46</v>
      </c>
      <c r="F8" t="s">
        <v>46</v>
      </c>
      <c r="G8" t="s">
        <v>46</v>
      </c>
      <c r="H8" t="s">
        <v>46</v>
      </c>
      <c r="I8" t="s">
        <v>46</v>
      </c>
      <c r="J8" t="s">
        <v>46</v>
      </c>
      <c r="L8" t="s">
        <v>47</v>
      </c>
      <c r="Q8" t="b">
        <v>1</v>
      </c>
      <c r="U8" t="s">
        <v>1399</v>
      </c>
      <c r="V8" t="s">
        <v>1398</v>
      </c>
      <c r="W8" t="s">
        <v>179</v>
      </c>
      <c r="X8" t="s">
        <v>1399</v>
      </c>
      <c r="Y8" t="s">
        <v>1398</v>
      </c>
      <c r="Z8" t="s">
        <v>179</v>
      </c>
      <c r="AB8" t="s">
        <v>46</v>
      </c>
      <c r="AC8" t="s">
        <v>1397</v>
      </c>
      <c r="AD8">
        <v>6</v>
      </c>
      <c r="AE8" t="s">
        <v>1396</v>
      </c>
      <c r="AF8">
        <v>6</v>
      </c>
      <c r="AG8" t="s">
        <v>46</v>
      </c>
      <c r="AH8" t="b">
        <v>1</v>
      </c>
      <c r="AI8" t="s">
        <v>46</v>
      </c>
      <c r="AJ8">
        <v>0.78451900663423701</v>
      </c>
      <c r="AK8">
        <v>-2.28775004408118</v>
      </c>
      <c r="AL8">
        <v>5.6117512521614898</v>
      </c>
      <c r="AM8" s="1">
        <v>1.1369375211133801E-5</v>
      </c>
      <c r="AN8">
        <v>2.4865866260075201E-2</v>
      </c>
      <c r="AO8">
        <v>3.2820325618426098</v>
      </c>
      <c r="AP8">
        <v>7.8224072050649601E-2</v>
      </c>
      <c r="AQ8" t="b">
        <v>1</v>
      </c>
    </row>
    <row r="9" spans="1:43" x14ac:dyDescent="0.2">
      <c r="A9" t="s">
        <v>191</v>
      </c>
      <c r="B9">
        <v>123820910</v>
      </c>
      <c r="C9" t="s">
        <v>44</v>
      </c>
      <c r="D9" t="s">
        <v>1395</v>
      </c>
      <c r="E9" t="s">
        <v>46</v>
      </c>
      <c r="F9" t="s">
        <v>46</v>
      </c>
      <c r="G9" t="s">
        <v>46</v>
      </c>
      <c r="H9" t="s">
        <v>46</v>
      </c>
      <c r="I9" t="s">
        <v>46</v>
      </c>
      <c r="J9" t="s">
        <v>46</v>
      </c>
      <c r="L9" t="s">
        <v>47</v>
      </c>
      <c r="M9" t="s">
        <v>179</v>
      </c>
      <c r="Q9" t="s">
        <v>46</v>
      </c>
      <c r="U9" t="s">
        <v>1394</v>
      </c>
      <c r="V9" t="s">
        <v>1393</v>
      </c>
      <c r="W9" t="s">
        <v>286</v>
      </c>
      <c r="X9" t="s">
        <v>1392</v>
      </c>
      <c r="Y9" t="s">
        <v>1391</v>
      </c>
      <c r="Z9" t="s">
        <v>1390</v>
      </c>
      <c r="AB9" t="s">
        <v>46</v>
      </c>
      <c r="AD9" t="s">
        <v>46</v>
      </c>
      <c r="AF9" t="s">
        <v>46</v>
      </c>
      <c r="AG9" t="s">
        <v>46</v>
      </c>
      <c r="AH9" t="s">
        <v>46</v>
      </c>
      <c r="AI9" t="s">
        <v>46</v>
      </c>
      <c r="AJ9">
        <v>0.70505493234608396</v>
      </c>
      <c r="AK9">
        <v>-1.9761580090833499</v>
      </c>
      <c r="AL9">
        <v>4.8905683086499696</v>
      </c>
      <c r="AM9" s="1">
        <v>6.5459314359568905E-5</v>
      </c>
      <c r="AN9">
        <v>4.5127862997816397E-2</v>
      </c>
      <c r="AO9">
        <v>1.7503940825898101</v>
      </c>
      <c r="AP9">
        <v>7.7797524982192806E-2</v>
      </c>
      <c r="AQ9" t="b">
        <v>1</v>
      </c>
    </row>
    <row r="10" spans="1:43" x14ac:dyDescent="0.2">
      <c r="A10" t="s">
        <v>86</v>
      </c>
      <c r="B10">
        <v>223348682</v>
      </c>
      <c r="C10" t="s">
        <v>44</v>
      </c>
      <c r="D10" t="s">
        <v>1389</v>
      </c>
      <c r="E10" t="s">
        <v>46</v>
      </c>
      <c r="F10" t="s">
        <v>46</v>
      </c>
      <c r="G10" t="s">
        <v>46</v>
      </c>
      <c r="H10" t="s">
        <v>46</v>
      </c>
      <c r="I10" t="s">
        <v>46</v>
      </c>
      <c r="J10" t="s">
        <v>46</v>
      </c>
      <c r="L10" t="s">
        <v>47</v>
      </c>
      <c r="M10" t="s">
        <v>122</v>
      </c>
      <c r="Q10" t="s">
        <v>46</v>
      </c>
      <c r="AB10" t="s">
        <v>46</v>
      </c>
      <c r="AC10" t="s">
        <v>1388</v>
      </c>
      <c r="AD10">
        <v>6</v>
      </c>
      <c r="AF10" t="s">
        <v>46</v>
      </c>
      <c r="AG10" t="s">
        <v>46</v>
      </c>
      <c r="AH10" t="s">
        <v>46</v>
      </c>
      <c r="AI10" t="s">
        <v>46</v>
      </c>
      <c r="AJ10">
        <v>0.74405493085702801</v>
      </c>
      <c r="AK10">
        <v>-2.2275865029152202</v>
      </c>
      <c r="AL10">
        <v>4.7757049196700603</v>
      </c>
      <c r="AM10" s="1">
        <v>8.6771891382292495E-5</v>
      </c>
      <c r="AN10">
        <v>4.8107952472872903E-2</v>
      </c>
      <c r="AO10">
        <v>1.5021687173113101</v>
      </c>
      <c r="AP10">
        <v>7.3929743709233095E-2</v>
      </c>
      <c r="AQ10" t="b">
        <v>1</v>
      </c>
    </row>
    <row r="11" spans="1:43" x14ac:dyDescent="0.2">
      <c r="A11" t="s">
        <v>148</v>
      </c>
      <c r="B11">
        <v>1340845</v>
      </c>
      <c r="C11" t="s">
        <v>58</v>
      </c>
      <c r="D11" t="s">
        <v>1387</v>
      </c>
      <c r="E11" t="s">
        <v>46</v>
      </c>
      <c r="F11" t="s">
        <v>46</v>
      </c>
      <c r="G11" t="s">
        <v>46</v>
      </c>
      <c r="H11" t="s">
        <v>46</v>
      </c>
      <c r="I11" t="s">
        <v>46</v>
      </c>
      <c r="J11" t="s">
        <v>46</v>
      </c>
      <c r="L11" t="s">
        <v>47</v>
      </c>
      <c r="M11" t="s">
        <v>48</v>
      </c>
      <c r="Q11" t="b">
        <v>1</v>
      </c>
      <c r="U11" t="s">
        <v>1386</v>
      </c>
      <c r="V11" t="s">
        <v>1385</v>
      </c>
      <c r="W11" t="s">
        <v>69</v>
      </c>
      <c r="X11" t="s">
        <v>1386</v>
      </c>
      <c r="Y11" t="s">
        <v>1385</v>
      </c>
      <c r="Z11" t="s">
        <v>69</v>
      </c>
      <c r="AB11" t="s">
        <v>46</v>
      </c>
      <c r="AD11" t="s">
        <v>46</v>
      </c>
      <c r="AF11" t="s">
        <v>46</v>
      </c>
      <c r="AG11" t="s">
        <v>46</v>
      </c>
      <c r="AH11" t="b">
        <v>1</v>
      </c>
      <c r="AI11" t="s">
        <v>46</v>
      </c>
      <c r="AJ11">
        <v>0.96229108834783195</v>
      </c>
      <c r="AK11">
        <v>-2.67523695655122</v>
      </c>
      <c r="AL11">
        <v>4.8266907419626097</v>
      </c>
      <c r="AM11" s="1">
        <v>7.6561960110907296E-5</v>
      </c>
      <c r="AN11">
        <v>4.6903707954168102E-2</v>
      </c>
      <c r="AO11">
        <v>1.6124597679217401</v>
      </c>
      <c r="AP11">
        <v>7.2017781432047095E-2</v>
      </c>
      <c r="AQ11" t="b">
        <v>1</v>
      </c>
    </row>
    <row r="12" spans="1:43" x14ac:dyDescent="0.2">
      <c r="A12" t="s">
        <v>86</v>
      </c>
      <c r="B12">
        <v>144890189</v>
      </c>
      <c r="C12" t="s">
        <v>44</v>
      </c>
      <c r="D12" t="s">
        <v>1384</v>
      </c>
      <c r="E12" t="s">
        <v>46</v>
      </c>
      <c r="F12" t="s">
        <v>46</v>
      </c>
      <c r="G12" t="s">
        <v>1383</v>
      </c>
      <c r="H12">
        <v>1.7375999999999999E-2</v>
      </c>
      <c r="I12" t="s">
        <v>1383</v>
      </c>
      <c r="J12">
        <v>1.7375999999999999E-2</v>
      </c>
      <c r="L12" t="s">
        <v>47</v>
      </c>
      <c r="M12" t="s">
        <v>448</v>
      </c>
      <c r="Q12" t="s">
        <v>46</v>
      </c>
      <c r="X12" t="s">
        <v>1382</v>
      </c>
      <c r="Y12" t="s">
        <v>1381</v>
      </c>
      <c r="Z12" t="s">
        <v>131</v>
      </c>
      <c r="AA12" t="s">
        <v>1380</v>
      </c>
      <c r="AB12">
        <v>3</v>
      </c>
      <c r="AD12" t="s">
        <v>46</v>
      </c>
      <c r="AF12" t="s">
        <v>46</v>
      </c>
      <c r="AG12" t="s">
        <v>46</v>
      </c>
      <c r="AH12" t="s">
        <v>46</v>
      </c>
      <c r="AI12" t="s">
        <v>46</v>
      </c>
      <c r="AJ12">
        <v>0.512139806084142</v>
      </c>
      <c r="AK12">
        <v>-1.34609005694957</v>
      </c>
      <c r="AL12">
        <v>6.50472785734841</v>
      </c>
      <c r="AM12" s="1">
        <v>1.3933046928215101E-6</v>
      </c>
      <c r="AN12">
        <v>1.4141436847489201E-2</v>
      </c>
      <c r="AO12">
        <v>5.0876463714133102</v>
      </c>
      <c r="AP12">
        <v>7.0692772347482502E-2</v>
      </c>
      <c r="AQ12" t="b">
        <v>1</v>
      </c>
    </row>
    <row r="13" spans="1:43" x14ac:dyDescent="0.2">
      <c r="A13" t="s">
        <v>72</v>
      </c>
      <c r="B13">
        <v>73708563</v>
      </c>
      <c r="C13" t="s">
        <v>44</v>
      </c>
      <c r="D13" t="s">
        <v>1379</v>
      </c>
      <c r="E13" t="s">
        <v>46</v>
      </c>
      <c r="F13" t="s">
        <v>46</v>
      </c>
      <c r="G13" t="s">
        <v>46</v>
      </c>
      <c r="H13" t="s">
        <v>46</v>
      </c>
      <c r="I13" t="s">
        <v>46</v>
      </c>
      <c r="J13" t="s">
        <v>46</v>
      </c>
      <c r="L13" t="s">
        <v>47</v>
      </c>
      <c r="Q13" t="b">
        <v>1</v>
      </c>
      <c r="U13" t="s">
        <v>1378</v>
      </c>
      <c r="V13" t="s">
        <v>1377</v>
      </c>
      <c r="W13" t="s">
        <v>69</v>
      </c>
      <c r="X13" t="s">
        <v>1378</v>
      </c>
      <c r="Y13" t="s">
        <v>1377</v>
      </c>
      <c r="Z13" t="s">
        <v>69</v>
      </c>
      <c r="AB13" t="s">
        <v>46</v>
      </c>
      <c r="AD13" t="s">
        <v>46</v>
      </c>
      <c r="AF13" t="s">
        <v>46</v>
      </c>
      <c r="AG13" t="s">
        <v>46</v>
      </c>
      <c r="AH13" t="b">
        <v>1</v>
      </c>
      <c r="AI13" t="s">
        <v>46</v>
      </c>
      <c r="AJ13">
        <v>0.795187902130992</v>
      </c>
      <c r="AK13">
        <v>-2.5576449381581901</v>
      </c>
      <c r="AL13">
        <v>5.3926236723385896</v>
      </c>
      <c r="AM13" s="1">
        <v>1.9270346281608799E-5</v>
      </c>
      <c r="AN13">
        <v>2.9160359749556001E-2</v>
      </c>
      <c r="AO13">
        <v>2.82244067356313</v>
      </c>
      <c r="AP13">
        <v>6.9648299352894197E-2</v>
      </c>
      <c r="AQ13" t="b">
        <v>1</v>
      </c>
    </row>
    <row r="14" spans="1:43" x14ac:dyDescent="0.2">
      <c r="A14" t="s">
        <v>43</v>
      </c>
      <c r="B14">
        <v>94902460</v>
      </c>
      <c r="C14" t="s">
        <v>58</v>
      </c>
      <c r="D14" t="s">
        <v>1376</v>
      </c>
      <c r="E14" t="s">
        <v>46</v>
      </c>
      <c r="F14" t="s">
        <v>46</v>
      </c>
      <c r="G14" t="s">
        <v>46</v>
      </c>
      <c r="H14" t="s">
        <v>46</v>
      </c>
      <c r="I14" t="s">
        <v>46</v>
      </c>
      <c r="J14" t="s">
        <v>46</v>
      </c>
      <c r="L14" t="s">
        <v>47</v>
      </c>
      <c r="Q14" t="b">
        <v>1</v>
      </c>
      <c r="U14" t="s">
        <v>1375</v>
      </c>
      <c r="V14" t="s">
        <v>1374</v>
      </c>
      <c r="W14" t="s">
        <v>69</v>
      </c>
      <c r="X14" t="s">
        <v>1373</v>
      </c>
      <c r="Y14" t="s">
        <v>1372</v>
      </c>
      <c r="Z14" t="s">
        <v>1371</v>
      </c>
      <c r="AB14" t="s">
        <v>46</v>
      </c>
      <c r="AD14" t="s">
        <v>46</v>
      </c>
      <c r="AF14" t="s">
        <v>46</v>
      </c>
      <c r="AG14" t="s">
        <v>46</v>
      </c>
      <c r="AH14" t="b">
        <v>1</v>
      </c>
      <c r="AI14" t="s">
        <v>46</v>
      </c>
      <c r="AJ14">
        <v>0.63648205017269999</v>
      </c>
      <c r="AK14">
        <v>-2.0066638161538402</v>
      </c>
      <c r="AL14">
        <v>5.6024211218459401</v>
      </c>
      <c r="AM14" s="1">
        <v>1.1626665267650999E-5</v>
      </c>
      <c r="AN14">
        <v>2.4865866260075201E-2</v>
      </c>
      <c r="AO14">
        <v>3.2625823104690501</v>
      </c>
      <c r="AP14">
        <v>6.9424295971190694E-2</v>
      </c>
      <c r="AQ14" t="b">
        <v>1</v>
      </c>
    </row>
    <row r="15" spans="1:43" x14ac:dyDescent="0.2">
      <c r="A15" t="s">
        <v>107</v>
      </c>
      <c r="B15">
        <v>74001118</v>
      </c>
      <c r="C15" t="s">
        <v>58</v>
      </c>
      <c r="D15" t="s">
        <v>1370</v>
      </c>
      <c r="E15" t="s">
        <v>46</v>
      </c>
      <c r="F15" t="s">
        <v>46</v>
      </c>
      <c r="G15" t="s">
        <v>46</v>
      </c>
      <c r="H15" t="s">
        <v>46</v>
      </c>
      <c r="I15" t="s">
        <v>46</v>
      </c>
      <c r="J15" t="s">
        <v>46</v>
      </c>
      <c r="L15" t="s">
        <v>47</v>
      </c>
      <c r="M15" t="s">
        <v>117</v>
      </c>
      <c r="Q15" t="b">
        <v>1</v>
      </c>
      <c r="AA15" t="s">
        <v>1369</v>
      </c>
      <c r="AB15">
        <v>3</v>
      </c>
      <c r="AD15" t="s">
        <v>46</v>
      </c>
      <c r="AF15" t="s">
        <v>46</v>
      </c>
      <c r="AG15" t="s">
        <v>46</v>
      </c>
      <c r="AH15" t="s">
        <v>46</v>
      </c>
      <c r="AI15" t="s">
        <v>46</v>
      </c>
      <c r="AJ15">
        <v>0.59818390813209998</v>
      </c>
      <c r="AK15">
        <v>-1.83438196885808</v>
      </c>
      <c r="AL15">
        <v>5.7601027775110198</v>
      </c>
      <c r="AM15" s="1">
        <v>7.9743887360758408E-6</v>
      </c>
      <c r="AN15">
        <v>2.3236292984914701E-2</v>
      </c>
      <c r="AO15">
        <v>3.5898005383474101</v>
      </c>
      <c r="AP15">
        <v>6.9079880391007695E-2</v>
      </c>
      <c r="AQ15" t="b">
        <v>1</v>
      </c>
    </row>
    <row r="16" spans="1:43" x14ac:dyDescent="0.2">
      <c r="A16" t="s">
        <v>191</v>
      </c>
      <c r="B16">
        <v>71228213</v>
      </c>
      <c r="C16" t="s">
        <v>58</v>
      </c>
      <c r="D16" t="s">
        <v>1368</v>
      </c>
      <c r="E16" t="s">
        <v>46</v>
      </c>
      <c r="F16" t="s">
        <v>46</v>
      </c>
      <c r="G16" t="s">
        <v>46</v>
      </c>
      <c r="H16" t="s">
        <v>46</v>
      </c>
      <c r="I16" t="s">
        <v>46</v>
      </c>
      <c r="J16" t="s">
        <v>46</v>
      </c>
      <c r="L16" t="s">
        <v>47</v>
      </c>
      <c r="M16" t="s">
        <v>179</v>
      </c>
      <c r="Q16" t="b">
        <v>1</v>
      </c>
      <c r="S16" t="s">
        <v>1367</v>
      </c>
      <c r="T16" t="s">
        <v>314</v>
      </c>
      <c r="U16" t="s">
        <v>1366</v>
      </c>
      <c r="V16" t="s">
        <v>1365</v>
      </c>
      <c r="W16" t="s">
        <v>179</v>
      </c>
      <c r="X16" t="s">
        <v>1364</v>
      </c>
      <c r="Y16" t="s">
        <v>1363</v>
      </c>
      <c r="Z16" t="s">
        <v>219</v>
      </c>
      <c r="AA16" t="s">
        <v>1362</v>
      </c>
      <c r="AB16">
        <v>3</v>
      </c>
      <c r="AD16" t="s">
        <v>46</v>
      </c>
      <c r="AF16" t="s">
        <v>46</v>
      </c>
      <c r="AG16" t="s">
        <v>46</v>
      </c>
      <c r="AH16" t="b">
        <v>1</v>
      </c>
      <c r="AI16" t="s">
        <v>46</v>
      </c>
      <c r="AJ16">
        <v>1.1412500299981401</v>
      </c>
      <c r="AK16">
        <v>-3.15204401726327</v>
      </c>
      <c r="AL16">
        <v>4.82083251373622</v>
      </c>
      <c r="AM16" s="1">
        <v>7.7670698625268401E-5</v>
      </c>
      <c r="AN16">
        <v>4.7094669836578298E-2</v>
      </c>
      <c r="AO16">
        <v>1.59979589775336</v>
      </c>
      <c r="AP16">
        <v>6.8315642118123895E-2</v>
      </c>
      <c r="AQ16" t="b">
        <v>1</v>
      </c>
    </row>
    <row r="17" spans="1:43" x14ac:dyDescent="0.2">
      <c r="A17" t="s">
        <v>191</v>
      </c>
      <c r="B17">
        <v>108510324</v>
      </c>
      <c r="C17" t="s">
        <v>44</v>
      </c>
      <c r="D17" t="s">
        <v>851</v>
      </c>
      <c r="E17" t="s">
        <v>46</v>
      </c>
      <c r="F17" t="s">
        <v>46</v>
      </c>
      <c r="G17" t="s">
        <v>46</v>
      </c>
      <c r="H17" t="s">
        <v>46</v>
      </c>
      <c r="I17" t="s">
        <v>46</v>
      </c>
      <c r="J17" t="s">
        <v>46</v>
      </c>
      <c r="L17" t="s">
        <v>47</v>
      </c>
      <c r="M17" t="s">
        <v>588</v>
      </c>
      <c r="Q17" t="s">
        <v>46</v>
      </c>
      <c r="U17" t="s">
        <v>852</v>
      </c>
      <c r="V17" t="s">
        <v>853</v>
      </c>
      <c r="W17" t="s">
        <v>588</v>
      </c>
      <c r="X17" t="s">
        <v>852</v>
      </c>
      <c r="Y17" t="s">
        <v>853</v>
      </c>
      <c r="Z17" t="s">
        <v>588</v>
      </c>
      <c r="AA17" t="s">
        <v>854</v>
      </c>
      <c r="AB17">
        <v>3</v>
      </c>
      <c r="AD17" t="s">
        <v>46</v>
      </c>
      <c r="AF17" t="s">
        <v>46</v>
      </c>
      <c r="AG17" t="s">
        <v>46</v>
      </c>
      <c r="AH17" t="s">
        <v>46</v>
      </c>
      <c r="AI17" t="s">
        <v>46</v>
      </c>
      <c r="AJ17">
        <v>1.0777264401015501</v>
      </c>
      <c r="AK17">
        <v>-3.0506311015073599</v>
      </c>
      <c r="AL17">
        <v>5.4221193980510201</v>
      </c>
      <c r="AM17" s="1">
        <v>1.79447836570295E-5</v>
      </c>
      <c r="AN17">
        <v>2.9160359749556001E-2</v>
      </c>
      <c r="AO17">
        <v>2.88463269562626</v>
      </c>
      <c r="AP17">
        <v>6.7996927675483695E-2</v>
      </c>
      <c r="AQ17" t="b">
        <v>1</v>
      </c>
    </row>
    <row r="18" spans="1:43" x14ac:dyDescent="0.2">
      <c r="A18" t="s">
        <v>107</v>
      </c>
      <c r="B18">
        <v>158863255</v>
      </c>
      <c r="C18" t="s">
        <v>44</v>
      </c>
      <c r="D18" t="s">
        <v>749</v>
      </c>
      <c r="E18" t="s">
        <v>46</v>
      </c>
      <c r="F18" t="s">
        <v>46</v>
      </c>
      <c r="G18" t="s">
        <v>46</v>
      </c>
      <c r="H18" t="s">
        <v>46</v>
      </c>
      <c r="I18" t="s">
        <v>46</v>
      </c>
      <c r="J18" t="s">
        <v>46</v>
      </c>
      <c r="L18" t="s">
        <v>47</v>
      </c>
      <c r="M18" t="s">
        <v>213</v>
      </c>
      <c r="Q18" t="s">
        <v>46</v>
      </c>
      <c r="AA18" t="s">
        <v>750</v>
      </c>
      <c r="AB18">
        <v>3</v>
      </c>
      <c r="AD18" t="s">
        <v>46</v>
      </c>
      <c r="AF18" t="s">
        <v>46</v>
      </c>
      <c r="AG18" t="s">
        <v>46</v>
      </c>
      <c r="AH18" t="s">
        <v>46</v>
      </c>
      <c r="AI18" t="s">
        <v>46</v>
      </c>
      <c r="AJ18">
        <v>0.55078121547352199</v>
      </c>
      <c r="AK18">
        <v>-1.7082530747128399</v>
      </c>
      <c r="AL18">
        <v>5.2879417557834998</v>
      </c>
      <c r="AM18" s="1">
        <v>2.48305327248325E-5</v>
      </c>
      <c r="AN18">
        <v>3.18598671640382E-2</v>
      </c>
      <c r="AO18">
        <v>2.6009411820634001</v>
      </c>
      <c r="AP18">
        <v>6.6623523607187193E-2</v>
      </c>
      <c r="AQ18" t="b">
        <v>1</v>
      </c>
    </row>
    <row r="19" spans="1:43" x14ac:dyDescent="0.2">
      <c r="A19" t="s">
        <v>148</v>
      </c>
      <c r="B19">
        <v>60730520</v>
      </c>
      <c r="C19" t="s">
        <v>44</v>
      </c>
      <c r="D19" t="s">
        <v>1361</v>
      </c>
      <c r="E19" t="s">
        <v>46</v>
      </c>
      <c r="F19" t="s">
        <v>46</v>
      </c>
      <c r="G19" t="s">
        <v>46</v>
      </c>
      <c r="H19" t="s">
        <v>46</v>
      </c>
      <c r="I19" t="s">
        <v>46</v>
      </c>
      <c r="J19" t="s">
        <v>46</v>
      </c>
      <c r="K19" t="s">
        <v>1360</v>
      </c>
      <c r="L19" t="s">
        <v>266</v>
      </c>
      <c r="M19" t="s">
        <v>122</v>
      </c>
      <c r="Q19" t="b">
        <v>1</v>
      </c>
      <c r="R19" t="s">
        <v>1359</v>
      </c>
      <c r="AA19" t="s">
        <v>1358</v>
      </c>
      <c r="AB19">
        <v>3</v>
      </c>
      <c r="AD19" t="s">
        <v>46</v>
      </c>
      <c r="AF19" t="s">
        <v>46</v>
      </c>
      <c r="AG19" t="s">
        <v>46</v>
      </c>
      <c r="AH19" t="b">
        <v>1</v>
      </c>
      <c r="AI19" t="s">
        <v>46</v>
      </c>
      <c r="AJ19">
        <v>0.844340902095437</v>
      </c>
      <c r="AK19">
        <v>-2.6819385272195801</v>
      </c>
      <c r="AL19">
        <v>7.9641326508235499</v>
      </c>
      <c r="AM19" s="1">
        <v>5.5756200775843002E-8</v>
      </c>
      <c r="AN19">
        <v>2.6031455018225599E-3</v>
      </c>
      <c r="AO19">
        <v>7.76423471232801</v>
      </c>
      <c r="AP19">
        <v>6.6544298284751294E-2</v>
      </c>
      <c r="AQ19" t="b">
        <v>1</v>
      </c>
    </row>
    <row r="20" spans="1:43" x14ac:dyDescent="0.2">
      <c r="A20" t="s">
        <v>102</v>
      </c>
      <c r="B20">
        <v>74207894</v>
      </c>
      <c r="C20" t="s">
        <v>58</v>
      </c>
      <c r="D20" t="s">
        <v>1357</v>
      </c>
      <c r="E20" t="s">
        <v>46</v>
      </c>
      <c r="F20" t="s">
        <v>46</v>
      </c>
      <c r="G20" t="s">
        <v>46</v>
      </c>
      <c r="H20" t="s">
        <v>46</v>
      </c>
      <c r="I20" t="s">
        <v>46</v>
      </c>
      <c r="J20" t="s">
        <v>46</v>
      </c>
      <c r="L20" t="s">
        <v>47</v>
      </c>
      <c r="Q20" t="s">
        <v>46</v>
      </c>
      <c r="AB20" t="s">
        <v>46</v>
      </c>
      <c r="AD20" t="s">
        <v>46</v>
      </c>
      <c r="AE20" t="s">
        <v>1356</v>
      </c>
      <c r="AF20">
        <v>6</v>
      </c>
      <c r="AG20" t="s">
        <v>46</v>
      </c>
      <c r="AH20" t="s">
        <v>46</v>
      </c>
      <c r="AI20" t="s">
        <v>46</v>
      </c>
      <c r="AJ20">
        <v>2.3247367686779801</v>
      </c>
      <c r="AK20" t="e">
        <f>-Inf</f>
        <v>#NAME?</v>
      </c>
      <c r="AL20">
        <v>5.0909817948118103</v>
      </c>
      <c r="AM20" s="1">
        <v>4.5724833711686098E-5</v>
      </c>
      <c r="AN20">
        <v>3.82580830883728E-2</v>
      </c>
      <c r="AO20">
        <v>2.0454255697691002</v>
      </c>
      <c r="AP20">
        <v>6.6063919097488405E-2</v>
      </c>
      <c r="AQ20" t="b">
        <v>1</v>
      </c>
    </row>
    <row r="21" spans="1:43" x14ac:dyDescent="0.2">
      <c r="A21" t="s">
        <v>229</v>
      </c>
      <c r="B21">
        <v>34470745</v>
      </c>
      <c r="C21" t="s">
        <v>44</v>
      </c>
      <c r="D21" t="s">
        <v>890</v>
      </c>
      <c r="E21" t="s">
        <v>46</v>
      </c>
      <c r="F21" t="s">
        <v>46</v>
      </c>
      <c r="G21" t="s">
        <v>46</v>
      </c>
      <c r="H21" t="s">
        <v>46</v>
      </c>
      <c r="I21" t="s">
        <v>46</v>
      </c>
      <c r="J21" t="s">
        <v>46</v>
      </c>
      <c r="L21" t="s">
        <v>47</v>
      </c>
      <c r="M21" t="s">
        <v>122</v>
      </c>
      <c r="Q21" t="b">
        <v>1</v>
      </c>
      <c r="AA21" t="s">
        <v>891</v>
      </c>
      <c r="AB21">
        <v>3</v>
      </c>
      <c r="AD21" t="s">
        <v>46</v>
      </c>
      <c r="AF21" t="s">
        <v>46</v>
      </c>
      <c r="AG21" t="s">
        <v>46</v>
      </c>
      <c r="AH21" t="b">
        <v>1</v>
      </c>
      <c r="AI21" t="s">
        <v>46</v>
      </c>
      <c r="AJ21">
        <v>1.0268934250546999</v>
      </c>
      <c r="AK21">
        <v>-3.05142042337167</v>
      </c>
      <c r="AL21">
        <v>5.2725535223473701</v>
      </c>
      <c r="AM21" s="1">
        <v>2.5775184631009499E-5</v>
      </c>
      <c r="AN21">
        <v>3.18598671640382E-2</v>
      </c>
      <c r="AO21">
        <v>2.56828174829421</v>
      </c>
      <c r="AP21">
        <v>6.6001843017746795E-2</v>
      </c>
      <c r="AQ21" t="b">
        <v>1</v>
      </c>
    </row>
    <row r="22" spans="1:43" x14ac:dyDescent="0.2">
      <c r="A22" t="s">
        <v>107</v>
      </c>
      <c r="B22">
        <v>1281200</v>
      </c>
      <c r="C22" t="s">
        <v>58</v>
      </c>
      <c r="D22" t="s">
        <v>459</v>
      </c>
      <c r="E22" t="s">
        <v>460</v>
      </c>
      <c r="F22">
        <v>3.6479999999999999E-2</v>
      </c>
      <c r="G22" t="s">
        <v>46</v>
      </c>
      <c r="H22" t="s">
        <v>46</v>
      </c>
      <c r="I22" t="s">
        <v>46</v>
      </c>
      <c r="J22" t="s">
        <v>46</v>
      </c>
      <c r="K22" t="s">
        <v>461</v>
      </c>
      <c r="L22" t="s">
        <v>63</v>
      </c>
      <c r="P22" t="s">
        <v>15</v>
      </c>
      <c r="Q22" t="s">
        <v>46</v>
      </c>
      <c r="R22" t="s">
        <v>462</v>
      </c>
      <c r="AA22" t="s">
        <v>463</v>
      </c>
      <c r="AB22">
        <v>3</v>
      </c>
      <c r="AD22" t="s">
        <v>46</v>
      </c>
      <c r="AF22" t="s">
        <v>46</v>
      </c>
      <c r="AG22" t="s">
        <v>46</v>
      </c>
      <c r="AH22" t="b">
        <v>1</v>
      </c>
      <c r="AI22" t="s">
        <v>46</v>
      </c>
      <c r="AJ22">
        <v>1.6708305597681199</v>
      </c>
      <c r="AK22">
        <v>-3.7277566832252398</v>
      </c>
      <c r="AL22">
        <v>5.7554863977168598</v>
      </c>
      <c r="AM22" s="1">
        <v>8.0626273636827204E-6</v>
      </c>
      <c r="AN22">
        <v>2.3236292984914701E-2</v>
      </c>
      <c r="AO22">
        <v>3.5802667764877598</v>
      </c>
      <c r="AP22">
        <v>6.4654601876980494E-2</v>
      </c>
      <c r="AQ22" t="b">
        <v>1</v>
      </c>
    </row>
    <row r="23" spans="1:43" x14ac:dyDescent="0.2">
      <c r="A23" t="s">
        <v>148</v>
      </c>
      <c r="B23">
        <v>79905319</v>
      </c>
      <c r="C23" t="s">
        <v>44</v>
      </c>
      <c r="D23" t="s">
        <v>1355</v>
      </c>
      <c r="E23" t="s">
        <v>46</v>
      </c>
      <c r="F23" t="s">
        <v>46</v>
      </c>
      <c r="G23" t="s">
        <v>46</v>
      </c>
      <c r="H23" t="s">
        <v>46</v>
      </c>
      <c r="I23" t="s">
        <v>46</v>
      </c>
      <c r="J23" t="s">
        <v>46</v>
      </c>
      <c r="L23" t="s">
        <v>47</v>
      </c>
      <c r="M23" t="s">
        <v>256</v>
      </c>
      <c r="Q23" t="s">
        <v>46</v>
      </c>
      <c r="U23" t="s">
        <v>1354</v>
      </c>
      <c r="V23" t="s">
        <v>1353</v>
      </c>
      <c r="W23" t="s">
        <v>98</v>
      </c>
      <c r="X23" t="s">
        <v>1354</v>
      </c>
      <c r="Y23" t="s">
        <v>1353</v>
      </c>
      <c r="Z23" t="s">
        <v>98</v>
      </c>
      <c r="AA23" t="s">
        <v>1352</v>
      </c>
      <c r="AB23">
        <v>3</v>
      </c>
      <c r="AD23" t="s">
        <v>46</v>
      </c>
      <c r="AF23" t="s">
        <v>46</v>
      </c>
      <c r="AG23" t="s">
        <v>46</v>
      </c>
      <c r="AH23" t="b">
        <v>1</v>
      </c>
      <c r="AI23" t="s">
        <v>46</v>
      </c>
      <c r="AJ23">
        <v>1.1110416589646399</v>
      </c>
      <c r="AK23">
        <v>-3.14971628688137</v>
      </c>
      <c r="AL23">
        <v>5.5900528798468896</v>
      </c>
      <c r="AM23" s="1">
        <v>1.19768825841908E-5</v>
      </c>
      <c r="AN23">
        <v>2.4865866260075201E-2</v>
      </c>
      <c r="AO23">
        <v>3.2367818389877501</v>
      </c>
      <c r="AP23">
        <v>6.4480001136077603E-2</v>
      </c>
      <c r="AQ23" t="b">
        <v>1</v>
      </c>
    </row>
    <row r="24" spans="1:43" x14ac:dyDescent="0.2">
      <c r="A24" t="s">
        <v>571</v>
      </c>
      <c r="B24">
        <v>46131601</v>
      </c>
      <c r="C24" t="s">
        <v>44</v>
      </c>
      <c r="D24" t="s">
        <v>582</v>
      </c>
      <c r="E24" t="s">
        <v>46</v>
      </c>
      <c r="F24" t="s">
        <v>46</v>
      </c>
      <c r="G24" t="s">
        <v>46</v>
      </c>
      <c r="H24" t="s">
        <v>46</v>
      </c>
      <c r="I24" t="s">
        <v>46</v>
      </c>
      <c r="J24" t="s">
        <v>46</v>
      </c>
      <c r="K24" t="s">
        <v>583</v>
      </c>
      <c r="L24" t="s">
        <v>266</v>
      </c>
      <c r="M24" t="s">
        <v>106</v>
      </c>
      <c r="Q24" t="b">
        <v>1</v>
      </c>
      <c r="R24" t="s">
        <v>584</v>
      </c>
      <c r="S24" t="s">
        <v>585</v>
      </c>
      <c r="T24" t="s">
        <v>314</v>
      </c>
      <c r="U24" t="s">
        <v>586</v>
      </c>
      <c r="V24" t="s">
        <v>587</v>
      </c>
      <c r="W24" t="s">
        <v>588</v>
      </c>
      <c r="X24" t="s">
        <v>586</v>
      </c>
      <c r="Y24" t="s">
        <v>587</v>
      </c>
      <c r="Z24" t="s">
        <v>588</v>
      </c>
      <c r="AA24" t="s">
        <v>589</v>
      </c>
      <c r="AB24">
        <v>3</v>
      </c>
      <c r="AD24" t="s">
        <v>46</v>
      </c>
      <c r="AF24" t="s">
        <v>46</v>
      </c>
      <c r="AG24" t="s">
        <v>46</v>
      </c>
      <c r="AH24" t="b">
        <v>1</v>
      </c>
      <c r="AI24" t="s">
        <v>46</v>
      </c>
      <c r="AJ24">
        <v>1.2700752754839799</v>
      </c>
      <c r="AK24">
        <v>-3.3639030733703499</v>
      </c>
      <c r="AL24">
        <v>9.7996572968950897</v>
      </c>
      <c r="AM24" s="1">
        <v>1.4497960821062701E-9</v>
      </c>
      <c r="AN24">
        <v>3.3844039740688802E-4</v>
      </c>
      <c r="AO24">
        <v>10.6243676616138</v>
      </c>
      <c r="AP24">
        <v>6.4152991383276306E-2</v>
      </c>
      <c r="AQ24" t="b">
        <v>1</v>
      </c>
    </row>
    <row r="25" spans="1:43" x14ac:dyDescent="0.2">
      <c r="A25" t="s">
        <v>426</v>
      </c>
      <c r="B25">
        <v>18467315</v>
      </c>
      <c r="C25" t="s">
        <v>58</v>
      </c>
      <c r="D25" t="s">
        <v>1351</v>
      </c>
      <c r="E25" t="s">
        <v>1350</v>
      </c>
      <c r="F25">
        <v>0.385405</v>
      </c>
      <c r="G25" t="s">
        <v>46</v>
      </c>
      <c r="H25" t="s">
        <v>46</v>
      </c>
      <c r="I25" t="s">
        <v>46</v>
      </c>
      <c r="J25" t="s">
        <v>46</v>
      </c>
      <c r="L25" t="s">
        <v>47</v>
      </c>
      <c r="M25" t="s">
        <v>179</v>
      </c>
      <c r="Q25" t="s">
        <v>46</v>
      </c>
      <c r="U25" t="s">
        <v>1349</v>
      </c>
      <c r="V25" t="s">
        <v>1348</v>
      </c>
      <c r="W25" t="s">
        <v>98</v>
      </c>
      <c r="X25" t="s">
        <v>1347</v>
      </c>
      <c r="Y25" t="s">
        <v>1346</v>
      </c>
      <c r="Z25" t="s">
        <v>1345</v>
      </c>
      <c r="AB25" t="s">
        <v>46</v>
      </c>
      <c r="AD25" t="s">
        <v>46</v>
      </c>
      <c r="AF25" t="s">
        <v>46</v>
      </c>
      <c r="AG25" t="s">
        <v>46</v>
      </c>
      <c r="AH25" t="s">
        <v>46</v>
      </c>
      <c r="AI25" t="s">
        <v>46</v>
      </c>
      <c r="AJ25">
        <v>0.70829184285774804</v>
      </c>
      <c r="AK25">
        <v>-2.3804224230791</v>
      </c>
      <c r="AL25">
        <v>5.1230857939785803</v>
      </c>
      <c r="AM25" s="1">
        <v>3.70765250000232E-5</v>
      </c>
      <c r="AN25">
        <v>3.5041068809738597E-2</v>
      </c>
      <c r="AO25">
        <v>2.2498161200353399</v>
      </c>
      <c r="AP25">
        <v>6.3013109763509004E-2</v>
      </c>
      <c r="AQ25" t="b">
        <v>1</v>
      </c>
    </row>
    <row r="26" spans="1:43" x14ac:dyDescent="0.2">
      <c r="A26" t="s">
        <v>86</v>
      </c>
      <c r="B26">
        <v>240240189</v>
      </c>
      <c r="C26" t="s">
        <v>58</v>
      </c>
      <c r="D26" t="s">
        <v>1344</v>
      </c>
      <c r="E26" t="s">
        <v>1343</v>
      </c>
      <c r="F26">
        <v>0.34959000000000001</v>
      </c>
      <c r="G26" t="s">
        <v>46</v>
      </c>
      <c r="H26" t="s">
        <v>46</v>
      </c>
      <c r="I26" t="s">
        <v>46</v>
      </c>
      <c r="J26" t="s">
        <v>46</v>
      </c>
      <c r="L26" t="s">
        <v>47</v>
      </c>
      <c r="M26" t="s">
        <v>122</v>
      </c>
      <c r="Q26" t="s">
        <v>46</v>
      </c>
      <c r="R26" t="s">
        <v>1342</v>
      </c>
      <c r="U26" t="s">
        <v>1341</v>
      </c>
      <c r="V26" t="s">
        <v>1340</v>
      </c>
      <c r="W26" t="s">
        <v>179</v>
      </c>
      <c r="X26" t="s">
        <v>1339</v>
      </c>
      <c r="Y26" t="s">
        <v>1338</v>
      </c>
      <c r="Z26" t="s">
        <v>51</v>
      </c>
      <c r="AA26" t="s">
        <v>1337</v>
      </c>
      <c r="AB26">
        <v>3</v>
      </c>
      <c r="AD26" t="s">
        <v>46</v>
      </c>
      <c r="AF26" t="s">
        <v>46</v>
      </c>
      <c r="AG26" t="s">
        <v>46</v>
      </c>
      <c r="AH26" t="b">
        <v>1</v>
      </c>
      <c r="AI26" t="s">
        <v>46</v>
      </c>
      <c r="AJ26">
        <v>0.90413624774963297</v>
      </c>
      <c r="AK26">
        <v>-2.8654844846176402</v>
      </c>
      <c r="AL26">
        <v>5.9607439741795796</v>
      </c>
      <c r="AM26" s="1">
        <v>4.9533931165604502E-6</v>
      </c>
      <c r="AN26">
        <v>1.9688116053296199E-2</v>
      </c>
      <c r="AO26">
        <v>4.0013622954893702</v>
      </c>
      <c r="AP26">
        <v>6.23857002643829E-2</v>
      </c>
      <c r="AQ26" t="b">
        <v>1</v>
      </c>
    </row>
    <row r="27" spans="1:43" x14ac:dyDescent="0.2">
      <c r="A27" t="s">
        <v>233</v>
      </c>
      <c r="B27">
        <v>9989666</v>
      </c>
      <c r="C27" t="s">
        <v>44</v>
      </c>
      <c r="D27" t="s">
        <v>1336</v>
      </c>
      <c r="E27" t="s">
        <v>46</v>
      </c>
      <c r="F27" t="s">
        <v>46</v>
      </c>
      <c r="G27" t="s">
        <v>46</v>
      </c>
      <c r="H27" t="s">
        <v>46</v>
      </c>
      <c r="I27" t="s">
        <v>46</v>
      </c>
      <c r="J27" t="s">
        <v>46</v>
      </c>
      <c r="K27" t="s">
        <v>1335</v>
      </c>
      <c r="L27" t="s">
        <v>266</v>
      </c>
      <c r="M27" t="s">
        <v>122</v>
      </c>
      <c r="Q27" t="s">
        <v>46</v>
      </c>
      <c r="U27" t="s">
        <v>1334</v>
      </c>
      <c r="V27" t="s">
        <v>1333</v>
      </c>
      <c r="W27" t="s">
        <v>179</v>
      </c>
      <c r="X27" t="s">
        <v>1332</v>
      </c>
      <c r="Y27" t="s">
        <v>1331</v>
      </c>
      <c r="Z27" t="s">
        <v>1330</v>
      </c>
      <c r="AB27" t="s">
        <v>46</v>
      </c>
      <c r="AC27" t="s">
        <v>1329</v>
      </c>
      <c r="AD27">
        <v>6</v>
      </c>
      <c r="AE27" t="s">
        <v>1328</v>
      </c>
      <c r="AF27">
        <v>6</v>
      </c>
      <c r="AG27" t="s">
        <v>46</v>
      </c>
      <c r="AH27" t="b">
        <v>1</v>
      </c>
      <c r="AI27" t="s">
        <v>46</v>
      </c>
      <c r="AJ27">
        <v>-1.9361269558937899</v>
      </c>
      <c r="AK27">
        <v>-4.3511706583917702</v>
      </c>
      <c r="AL27">
        <v>-5.7152838843799199</v>
      </c>
      <c r="AM27" s="1">
        <v>8.8743389358470094E-6</v>
      </c>
      <c r="AN27">
        <v>2.4373921967796999E-2</v>
      </c>
      <c r="AO27">
        <v>3.49712123141411</v>
      </c>
      <c r="AP27">
        <v>-6.2337752089240403E-2</v>
      </c>
      <c r="AQ27" t="b">
        <v>1</v>
      </c>
    </row>
    <row r="28" spans="1:43" x14ac:dyDescent="0.2">
      <c r="A28" t="s">
        <v>86</v>
      </c>
      <c r="B28">
        <v>109088540</v>
      </c>
      <c r="C28" t="s">
        <v>58</v>
      </c>
      <c r="D28" t="s">
        <v>1327</v>
      </c>
      <c r="E28" t="s">
        <v>46</v>
      </c>
      <c r="F28" t="s">
        <v>46</v>
      </c>
      <c r="G28" t="s">
        <v>46</v>
      </c>
      <c r="H28" t="s">
        <v>46</v>
      </c>
      <c r="I28" t="s">
        <v>46</v>
      </c>
      <c r="J28" t="s">
        <v>46</v>
      </c>
      <c r="L28" t="s">
        <v>47</v>
      </c>
      <c r="M28" t="s">
        <v>48</v>
      </c>
      <c r="Q28" t="s">
        <v>46</v>
      </c>
      <c r="U28" t="s">
        <v>1326</v>
      </c>
      <c r="V28" t="s">
        <v>1325</v>
      </c>
      <c r="W28" t="s">
        <v>1324</v>
      </c>
      <c r="X28" t="s">
        <v>1323</v>
      </c>
      <c r="Y28" t="s">
        <v>1322</v>
      </c>
      <c r="Z28" t="s">
        <v>1321</v>
      </c>
      <c r="AB28" t="s">
        <v>46</v>
      </c>
      <c r="AD28" t="s">
        <v>46</v>
      </c>
      <c r="AF28" t="s">
        <v>46</v>
      </c>
      <c r="AG28" t="s">
        <v>46</v>
      </c>
      <c r="AH28" t="s">
        <v>46</v>
      </c>
      <c r="AI28" t="s">
        <v>46</v>
      </c>
      <c r="AJ28">
        <v>1.8976016124930399</v>
      </c>
      <c r="AK28">
        <v>-4.1203359378808599</v>
      </c>
      <c r="AL28">
        <v>5.8276719344342496</v>
      </c>
      <c r="AM28" s="1">
        <v>6.7897335644215003E-6</v>
      </c>
      <c r="AN28">
        <v>2.1586914533284401E-2</v>
      </c>
      <c r="AO28">
        <v>3.7290175259406602</v>
      </c>
      <c r="AP28">
        <v>6.2114528079041498E-2</v>
      </c>
      <c r="AQ28" t="b">
        <v>1</v>
      </c>
    </row>
    <row r="29" spans="1:43" x14ac:dyDescent="0.2">
      <c r="A29" t="s">
        <v>57</v>
      </c>
      <c r="B29">
        <v>117612218</v>
      </c>
      <c r="C29" t="s">
        <v>44</v>
      </c>
      <c r="D29" t="s">
        <v>1320</v>
      </c>
      <c r="E29" t="s">
        <v>1319</v>
      </c>
      <c r="F29">
        <v>1.7382999999999999E-2</v>
      </c>
      <c r="G29" t="s">
        <v>46</v>
      </c>
      <c r="H29" t="s">
        <v>46</v>
      </c>
      <c r="I29" t="s">
        <v>46</v>
      </c>
      <c r="J29" t="s">
        <v>46</v>
      </c>
      <c r="L29" t="s">
        <v>47</v>
      </c>
      <c r="M29" t="s">
        <v>122</v>
      </c>
      <c r="Q29" t="s">
        <v>46</v>
      </c>
      <c r="U29" t="s">
        <v>1318</v>
      </c>
      <c r="V29" t="s">
        <v>1317</v>
      </c>
      <c r="W29" t="s">
        <v>179</v>
      </c>
      <c r="X29" t="s">
        <v>1316</v>
      </c>
      <c r="Y29" t="s">
        <v>1315</v>
      </c>
      <c r="Z29" t="s">
        <v>83</v>
      </c>
      <c r="AA29" t="s">
        <v>1314</v>
      </c>
      <c r="AB29">
        <v>3</v>
      </c>
      <c r="AD29" t="s">
        <v>46</v>
      </c>
      <c r="AF29" t="s">
        <v>46</v>
      </c>
      <c r="AG29" t="s">
        <v>46</v>
      </c>
      <c r="AH29" t="s">
        <v>46</v>
      </c>
      <c r="AI29" t="s">
        <v>46</v>
      </c>
      <c r="AJ29">
        <v>0.99244196324172596</v>
      </c>
      <c r="AK29">
        <v>-3.0868373470091499</v>
      </c>
      <c r="AL29">
        <v>4.8005899780473902</v>
      </c>
      <c r="AM29" s="1">
        <v>8.1627836382118196E-5</v>
      </c>
      <c r="AN29">
        <v>4.7877392273974098E-2</v>
      </c>
      <c r="AO29">
        <v>1.5560199644900701</v>
      </c>
      <c r="AP29">
        <v>6.2106816153533598E-2</v>
      </c>
      <c r="AQ29" t="b">
        <v>1</v>
      </c>
    </row>
    <row r="30" spans="1:43" x14ac:dyDescent="0.2">
      <c r="A30" t="s">
        <v>115</v>
      </c>
      <c r="B30">
        <v>24489770</v>
      </c>
      <c r="C30" t="s">
        <v>58</v>
      </c>
      <c r="D30" t="s">
        <v>1313</v>
      </c>
      <c r="E30" t="s">
        <v>46</v>
      </c>
      <c r="F30" t="s">
        <v>46</v>
      </c>
      <c r="G30" t="s">
        <v>46</v>
      </c>
      <c r="H30" t="s">
        <v>46</v>
      </c>
      <c r="I30" t="s">
        <v>46</v>
      </c>
      <c r="J30" t="s">
        <v>46</v>
      </c>
      <c r="L30" t="s">
        <v>47</v>
      </c>
      <c r="M30" t="s">
        <v>1312</v>
      </c>
      <c r="Q30" t="s">
        <v>46</v>
      </c>
      <c r="U30" t="s">
        <v>1311</v>
      </c>
      <c r="V30" t="s">
        <v>1310</v>
      </c>
      <c r="W30" t="s">
        <v>1309</v>
      </c>
      <c r="X30" t="s">
        <v>1308</v>
      </c>
      <c r="Y30" t="s">
        <v>1307</v>
      </c>
      <c r="Z30" t="s">
        <v>1306</v>
      </c>
      <c r="AB30" t="s">
        <v>46</v>
      </c>
      <c r="AD30" t="s">
        <v>46</v>
      </c>
      <c r="AF30" t="s">
        <v>46</v>
      </c>
      <c r="AG30" t="b">
        <v>1</v>
      </c>
      <c r="AH30" t="b">
        <v>1</v>
      </c>
      <c r="AI30" t="s">
        <v>46</v>
      </c>
      <c r="AJ30">
        <v>1.17157820814823</v>
      </c>
      <c r="AK30">
        <v>-3.3572631919467</v>
      </c>
      <c r="AL30">
        <v>5.4333909623764702</v>
      </c>
      <c r="AM30" s="1">
        <v>1.74629992505199E-5</v>
      </c>
      <c r="AN30">
        <v>2.9160359749556001E-2</v>
      </c>
      <c r="AO30">
        <v>2.9083727536384099</v>
      </c>
      <c r="AP30">
        <v>6.2061665726880398E-2</v>
      </c>
      <c r="AQ30" t="b">
        <v>1</v>
      </c>
    </row>
    <row r="31" spans="1:43" x14ac:dyDescent="0.2">
      <c r="A31" t="s">
        <v>43</v>
      </c>
      <c r="B31">
        <v>93479482</v>
      </c>
      <c r="C31" t="s">
        <v>58</v>
      </c>
      <c r="D31" t="s">
        <v>1305</v>
      </c>
      <c r="E31" t="s">
        <v>46</v>
      </c>
      <c r="F31" t="s">
        <v>46</v>
      </c>
      <c r="G31" t="s">
        <v>46</v>
      </c>
      <c r="H31" t="s">
        <v>46</v>
      </c>
      <c r="I31" t="s">
        <v>46</v>
      </c>
      <c r="J31" t="s">
        <v>46</v>
      </c>
      <c r="L31" t="s">
        <v>47</v>
      </c>
      <c r="M31" t="s">
        <v>1212</v>
      </c>
      <c r="Q31" t="s">
        <v>46</v>
      </c>
      <c r="U31" t="s">
        <v>1304</v>
      </c>
      <c r="V31" t="s">
        <v>1303</v>
      </c>
      <c r="W31" t="s">
        <v>1212</v>
      </c>
      <c r="X31" t="s">
        <v>1302</v>
      </c>
      <c r="Y31" t="s">
        <v>1301</v>
      </c>
      <c r="Z31" t="s">
        <v>1300</v>
      </c>
      <c r="AA31" t="s">
        <v>1299</v>
      </c>
      <c r="AB31">
        <v>3</v>
      </c>
      <c r="AD31" t="s">
        <v>46</v>
      </c>
      <c r="AF31" t="s">
        <v>46</v>
      </c>
      <c r="AG31" t="s">
        <v>46</v>
      </c>
      <c r="AH31" t="s">
        <v>46</v>
      </c>
      <c r="AI31" t="s">
        <v>46</v>
      </c>
      <c r="AJ31">
        <v>1.2872537799303501</v>
      </c>
      <c r="AK31">
        <v>-3.7500721400218602</v>
      </c>
      <c r="AL31">
        <v>5.1517095304321998</v>
      </c>
      <c r="AM31" s="1">
        <v>3.4578660911650799E-5</v>
      </c>
      <c r="AN31">
        <v>3.4280173308758398E-2</v>
      </c>
      <c r="AO31">
        <v>2.3109719396055102</v>
      </c>
      <c r="AP31">
        <v>6.1987431159502997E-2</v>
      </c>
      <c r="AQ31" t="b">
        <v>1</v>
      </c>
    </row>
    <row r="32" spans="1:43" x14ac:dyDescent="0.2">
      <c r="A32" t="s">
        <v>233</v>
      </c>
      <c r="B32">
        <v>126259583</v>
      </c>
      <c r="C32" t="s">
        <v>58</v>
      </c>
      <c r="D32" t="s">
        <v>1298</v>
      </c>
      <c r="E32" t="s">
        <v>46</v>
      </c>
      <c r="F32" t="s">
        <v>46</v>
      </c>
      <c r="G32" t="s">
        <v>46</v>
      </c>
      <c r="H32" t="s">
        <v>46</v>
      </c>
      <c r="I32" t="s">
        <v>46</v>
      </c>
      <c r="J32" t="s">
        <v>46</v>
      </c>
      <c r="K32" t="s">
        <v>1297</v>
      </c>
      <c r="L32" t="s">
        <v>136</v>
      </c>
      <c r="M32" t="s">
        <v>48</v>
      </c>
      <c r="O32" t="s">
        <v>1296</v>
      </c>
      <c r="Q32" t="b">
        <v>1</v>
      </c>
      <c r="AA32" t="s">
        <v>1295</v>
      </c>
      <c r="AB32">
        <v>3</v>
      </c>
      <c r="AD32" t="s">
        <v>46</v>
      </c>
      <c r="AF32" t="s">
        <v>46</v>
      </c>
      <c r="AG32" t="s">
        <v>46</v>
      </c>
      <c r="AH32" t="s">
        <v>46</v>
      </c>
      <c r="AI32" t="s">
        <v>46</v>
      </c>
      <c r="AJ32">
        <v>0.61770210469632003</v>
      </c>
      <c r="AK32">
        <v>-2.2802944714001199</v>
      </c>
      <c r="AL32">
        <v>5.0293929729170896</v>
      </c>
      <c r="AM32" s="1">
        <v>4.6602618730670403E-5</v>
      </c>
      <c r="AN32">
        <v>3.8605307001293797E-2</v>
      </c>
      <c r="AO32">
        <v>2.0491169063210699</v>
      </c>
      <c r="AP32">
        <v>6.1398193096558702E-2</v>
      </c>
      <c r="AQ32" t="b">
        <v>1</v>
      </c>
    </row>
    <row r="33" spans="1:43" x14ac:dyDescent="0.2">
      <c r="A33" t="s">
        <v>72</v>
      </c>
      <c r="B33">
        <v>58187171</v>
      </c>
      <c r="C33" t="s">
        <v>44</v>
      </c>
      <c r="D33" t="s">
        <v>1294</v>
      </c>
      <c r="E33" t="s">
        <v>46</v>
      </c>
      <c r="F33" t="s">
        <v>46</v>
      </c>
      <c r="G33" t="s">
        <v>46</v>
      </c>
      <c r="H33" t="s">
        <v>46</v>
      </c>
      <c r="I33" t="s">
        <v>46</v>
      </c>
      <c r="J33" t="s">
        <v>46</v>
      </c>
      <c r="L33" t="s">
        <v>47</v>
      </c>
      <c r="O33" t="s">
        <v>1293</v>
      </c>
      <c r="Q33" t="b">
        <v>1</v>
      </c>
      <c r="S33" t="s">
        <v>1292</v>
      </c>
      <c r="T33" t="s">
        <v>66</v>
      </c>
      <c r="AA33" t="s">
        <v>1291</v>
      </c>
      <c r="AB33">
        <v>3</v>
      </c>
      <c r="AD33" t="s">
        <v>46</v>
      </c>
      <c r="AF33" t="s">
        <v>46</v>
      </c>
      <c r="AG33" t="s">
        <v>46</v>
      </c>
      <c r="AH33" t="b">
        <v>1</v>
      </c>
      <c r="AI33" t="s">
        <v>46</v>
      </c>
      <c r="AJ33">
        <v>2.33595593315549</v>
      </c>
      <c r="AK33" t="e">
        <f>-Inf</f>
        <v>#NAME?</v>
      </c>
      <c r="AL33">
        <v>5.15072022653679</v>
      </c>
      <c r="AM33" s="1">
        <v>3.9670368669063598E-5</v>
      </c>
      <c r="AN33">
        <v>3.6035776650541203E-2</v>
      </c>
      <c r="AO33">
        <v>2.1683653541775501</v>
      </c>
      <c r="AP33">
        <v>6.0679335910549297E-2</v>
      </c>
      <c r="AQ33" t="b">
        <v>1</v>
      </c>
    </row>
    <row r="34" spans="1:43" x14ac:dyDescent="0.2">
      <c r="A34" t="s">
        <v>191</v>
      </c>
      <c r="B34">
        <v>113049519</v>
      </c>
      <c r="C34" t="s">
        <v>44</v>
      </c>
      <c r="D34" t="s">
        <v>1290</v>
      </c>
      <c r="E34" t="s">
        <v>46</v>
      </c>
      <c r="F34" t="s">
        <v>46</v>
      </c>
      <c r="G34" t="s">
        <v>46</v>
      </c>
      <c r="H34" t="s">
        <v>46</v>
      </c>
      <c r="I34" t="s">
        <v>46</v>
      </c>
      <c r="J34" t="s">
        <v>46</v>
      </c>
      <c r="L34" t="s">
        <v>47</v>
      </c>
      <c r="Q34" t="b">
        <v>1</v>
      </c>
      <c r="AB34" t="s">
        <v>46</v>
      </c>
      <c r="AD34" t="s">
        <v>46</v>
      </c>
      <c r="AF34" t="s">
        <v>46</v>
      </c>
      <c r="AG34" t="s">
        <v>46</v>
      </c>
      <c r="AH34" t="b">
        <v>1</v>
      </c>
      <c r="AI34" t="s">
        <v>46</v>
      </c>
      <c r="AJ34">
        <v>1.1615166097307901</v>
      </c>
      <c r="AK34">
        <v>-3.65079624516554</v>
      </c>
      <c r="AL34">
        <v>4.7946306826088403</v>
      </c>
      <c r="AM34" s="1">
        <v>8.28310325055696E-5</v>
      </c>
      <c r="AN34">
        <v>4.7980338034988003E-2</v>
      </c>
      <c r="AO34">
        <v>1.5431275717962201</v>
      </c>
      <c r="AP34">
        <v>6.0613939041210603E-2</v>
      </c>
      <c r="AQ34" t="b">
        <v>1</v>
      </c>
    </row>
    <row r="35" spans="1:43" x14ac:dyDescent="0.2">
      <c r="A35" t="s">
        <v>156</v>
      </c>
      <c r="B35">
        <v>69344779</v>
      </c>
      <c r="C35" t="s">
        <v>58</v>
      </c>
      <c r="D35" t="s">
        <v>1076</v>
      </c>
      <c r="E35" t="s">
        <v>46</v>
      </c>
      <c r="F35" t="s">
        <v>46</v>
      </c>
      <c r="G35" t="s">
        <v>46</v>
      </c>
      <c r="H35" t="s">
        <v>46</v>
      </c>
      <c r="I35" t="s">
        <v>46</v>
      </c>
      <c r="J35" t="s">
        <v>46</v>
      </c>
      <c r="K35" t="s">
        <v>1077</v>
      </c>
      <c r="L35" t="s">
        <v>136</v>
      </c>
      <c r="M35" t="s">
        <v>256</v>
      </c>
      <c r="Q35" t="s">
        <v>46</v>
      </c>
      <c r="S35" t="s">
        <v>1078</v>
      </c>
      <c r="T35" t="s">
        <v>418</v>
      </c>
      <c r="U35" t="s">
        <v>1079</v>
      </c>
      <c r="V35" t="s">
        <v>1080</v>
      </c>
      <c r="W35" t="s">
        <v>256</v>
      </c>
      <c r="X35" t="s">
        <v>1079</v>
      </c>
      <c r="Y35" t="s">
        <v>1080</v>
      </c>
      <c r="Z35" t="s">
        <v>256</v>
      </c>
      <c r="AA35" t="s">
        <v>1081</v>
      </c>
      <c r="AB35">
        <v>3</v>
      </c>
      <c r="AD35" t="s">
        <v>46</v>
      </c>
      <c r="AF35" t="s">
        <v>46</v>
      </c>
      <c r="AG35" t="s">
        <v>46</v>
      </c>
      <c r="AH35" t="b">
        <v>1</v>
      </c>
      <c r="AI35" t="s">
        <v>46</v>
      </c>
      <c r="AJ35">
        <v>0.54224958596667505</v>
      </c>
      <c r="AK35">
        <v>-1.8850305232973401</v>
      </c>
      <c r="AL35">
        <v>5.5924138127322296</v>
      </c>
      <c r="AM35" s="1">
        <v>1.1909212554100499E-5</v>
      </c>
      <c r="AN35">
        <v>2.4865866260075201E-2</v>
      </c>
      <c r="AO35">
        <v>3.2417082768313601</v>
      </c>
      <c r="AP35">
        <v>6.04575514345356E-2</v>
      </c>
      <c r="AQ35" t="b">
        <v>1</v>
      </c>
    </row>
    <row r="36" spans="1:43" x14ac:dyDescent="0.2">
      <c r="A36" t="s">
        <v>86</v>
      </c>
      <c r="B36">
        <v>236415814</v>
      </c>
      <c r="C36" t="s">
        <v>44</v>
      </c>
      <c r="D36" t="s">
        <v>1289</v>
      </c>
      <c r="E36" t="s">
        <v>46</v>
      </c>
      <c r="F36" t="s">
        <v>46</v>
      </c>
      <c r="G36" t="s">
        <v>46</v>
      </c>
      <c r="H36" t="s">
        <v>46</v>
      </c>
      <c r="I36" t="s">
        <v>46</v>
      </c>
      <c r="J36" t="s">
        <v>46</v>
      </c>
      <c r="L36" t="s">
        <v>47</v>
      </c>
      <c r="M36" t="s">
        <v>48</v>
      </c>
      <c r="Q36" t="s">
        <v>46</v>
      </c>
      <c r="R36" t="s">
        <v>1288</v>
      </c>
      <c r="U36" t="s">
        <v>1287</v>
      </c>
      <c r="V36" t="s">
        <v>1286</v>
      </c>
      <c r="W36" t="s">
        <v>179</v>
      </c>
      <c r="X36" t="s">
        <v>1287</v>
      </c>
      <c r="Y36" t="s">
        <v>1286</v>
      </c>
      <c r="Z36" t="s">
        <v>179</v>
      </c>
      <c r="AA36" t="s">
        <v>1285</v>
      </c>
      <c r="AB36">
        <v>3</v>
      </c>
      <c r="AD36" t="s">
        <v>46</v>
      </c>
      <c r="AF36" t="s">
        <v>46</v>
      </c>
      <c r="AG36" t="s">
        <v>46</v>
      </c>
      <c r="AH36" t="b">
        <v>1</v>
      </c>
      <c r="AI36" t="s">
        <v>46</v>
      </c>
      <c r="AJ36">
        <v>0.71409487974221597</v>
      </c>
      <c r="AK36">
        <v>-2.53716785849354</v>
      </c>
      <c r="AL36">
        <v>4.8235476444201897</v>
      </c>
      <c r="AM36" s="1">
        <v>7.7154831453052499E-5</v>
      </c>
      <c r="AN36">
        <v>4.6903707954168102E-2</v>
      </c>
      <c r="AO36">
        <v>1.6056655403442801</v>
      </c>
      <c r="AP36">
        <v>6.0176663052669999E-2</v>
      </c>
      <c r="AQ36" t="b">
        <v>1</v>
      </c>
    </row>
    <row r="37" spans="1:43" x14ac:dyDescent="0.2">
      <c r="A37" t="s">
        <v>107</v>
      </c>
      <c r="B37">
        <v>121012581</v>
      </c>
      <c r="C37" t="s">
        <v>58</v>
      </c>
      <c r="D37" t="s">
        <v>1284</v>
      </c>
      <c r="E37" t="s">
        <v>46</v>
      </c>
      <c r="F37" t="s">
        <v>46</v>
      </c>
      <c r="G37" t="s">
        <v>1283</v>
      </c>
      <c r="H37">
        <v>2.1505E-2</v>
      </c>
      <c r="I37" t="s">
        <v>1283</v>
      </c>
      <c r="J37">
        <v>2.1505E-2</v>
      </c>
      <c r="L37" t="s">
        <v>47</v>
      </c>
      <c r="M37" t="s">
        <v>48</v>
      </c>
      <c r="Q37" t="s">
        <v>46</v>
      </c>
      <c r="AB37" t="s">
        <v>46</v>
      </c>
      <c r="AC37" t="s">
        <v>1282</v>
      </c>
      <c r="AD37">
        <v>6</v>
      </c>
      <c r="AE37" t="s">
        <v>1281</v>
      </c>
      <c r="AF37">
        <v>6</v>
      </c>
      <c r="AG37" t="s">
        <v>46</v>
      </c>
      <c r="AH37" t="s">
        <v>46</v>
      </c>
      <c r="AI37" t="s">
        <v>46</v>
      </c>
      <c r="AJ37">
        <v>0.63204669331081698</v>
      </c>
      <c r="AK37">
        <v>-2.2569849650094298</v>
      </c>
      <c r="AL37">
        <v>4.8333710478057901</v>
      </c>
      <c r="AM37" s="1">
        <v>7.5317074503408106E-5</v>
      </c>
      <c r="AN37">
        <v>4.6903707954168102E-2</v>
      </c>
      <c r="AO37">
        <v>1.6268979755781801</v>
      </c>
      <c r="AP37">
        <v>6.0049258689835502E-2</v>
      </c>
      <c r="AQ37" t="b">
        <v>1</v>
      </c>
    </row>
    <row r="38" spans="1:43" x14ac:dyDescent="0.2">
      <c r="A38" t="s">
        <v>156</v>
      </c>
      <c r="B38">
        <v>24834981</v>
      </c>
      <c r="C38" t="s">
        <v>58</v>
      </c>
      <c r="D38" t="s">
        <v>157</v>
      </c>
      <c r="E38" t="s">
        <v>46</v>
      </c>
      <c r="F38" t="s">
        <v>46</v>
      </c>
      <c r="G38" t="s">
        <v>46</v>
      </c>
      <c r="H38" t="s">
        <v>46</v>
      </c>
      <c r="I38" t="s">
        <v>46</v>
      </c>
      <c r="J38" t="s">
        <v>46</v>
      </c>
      <c r="L38" t="s">
        <v>47</v>
      </c>
      <c r="M38" t="s">
        <v>122</v>
      </c>
      <c r="Q38" t="s">
        <v>46</v>
      </c>
      <c r="R38" t="s">
        <v>158</v>
      </c>
      <c r="X38" t="s">
        <v>159</v>
      </c>
      <c r="Y38" t="s">
        <v>160</v>
      </c>
      <c r="Z38" t="s">
        <v>161</v>
      </c>
      <c r="AA38" t="s">
        <v>162</v>
      </c>
      <c r="AB38">
        <v>3</v>
      </c>
      <c r="AD38" t="s">
        <v>46</v>
      </c>
      <c r="AF38" t="s">
        <v>46</v>
      </c>
      <c r="AG38" t="s">
        <v>46</v>
      </c>
      <c r="AH38" t="s">
        <v>46</v>
      </c>
      <c r="AI38" t="s">
        <v>46</v>
      </c>
      <c r="AJ38">
        <v>1.26932134655663</v>
      </c>
      <c r="AK38">
        <v>-3.2215939730560699</v>
      </c>
      <c r="AL38">
        <v>5.0254258210731502</v>
      </c>
      <c r="AM38" s="1">
        <v>4.70566046286767E-5</v>
      </c>
      <c r="AN38">
        <v>3.8760724306127703E-2</v>
      </c>
      <c r="AO38">
        <v>2.0406019560541901</v>
      </c>
      <c r="AP38">
        <v>5.9676009346297597E-2</v>
      </c>
      <c r="AQ38" t="b">
        <v>1</v>
      </c>
    </row>
    <row r="39" spans="1:43" x14ac:dyDescent="0.2">
      <c r="A39" t="s">
        <v>191</v>
      </c>
      <c r="B39">
        <v>135607141</v>
      </c>
      <c r="C39" t="s">
        <v>58</v>
      </c>
      <c r="D39" t="s">
        <v>447</v>
      </c>
      <c r="E39" t="s">
        <v>46</v>
      </c>
      <c r="F39" t="s">
        <v>46</v>
      </c>
      <c r="G39" t="s">
        <v>46</v>
      </c>
      <c r="H39" t="s">
        <v>46</v>
      </c>
      <c r="I39" t="s">
        <v>46</v>
      </c>
      <c r="J39" t="s">
        <v>46</v>
      </c>
      <c r="L39" t="s">
        <v>47</v>
      </c>
      <c r="M39" t="s">
        <v>448</v>
      </c>
      <c r="Q39" t="s">
        <v>46</v>
      </c>
      <c r="U39" t="s">
        <v>449</v>
      </c>
      <c r="V39" t="s">
        <v>450</v>
      </c>
      <c r="W39" t="s">
        <v>106</v>
      </c>
      <c r="X39" t="s">
        <v>451</v>
      </c>
      <c r="Y39" t="s">
        <v>452</v>
      </c>
      <c r="Z39" t="s">
        <v>453</v>
      </c>
      <c r="AB39" t="s">
        <v>46</v>
      </c>
      <c r="AD39" t="s">
        <v>46</v>
      </c>
      <c r="AF39" t="s">
        <v>46</v>
      </c>
      <c r="AG39" t="s">
        <v>46</v>
      </c>
      <c r="AH39" t="s">
        <v>46</v>
      </c>
      <c r="AI39" t="s">
        <v>46</v>
      </c>
      <c r="AJ39">
        <v>2.2126601278209899</v>
      </c>
      <c r="AK39" t="e">
        <f>-Inf</f>
        <v>#NAME?</v>
      </c>
      <c r="AL39">
        <v>5.4963083494445497</v>
      </c>
      <c r="AM39" s="1">
        <v>2.0694648298806201E-5</v>
      </c>
      <c r="AN39">
        <v>2.9327418488541E-2</v>
      </c>
      <c r="AO39">
        <v>2.6773774509600199</v>
      </c>
      <c r="AP39">
        <v>5.9598426804149299E-2</v>
      </c>
      <c r="AQ39" t="b">
        <v>1</v>
      </c>
    </row>
    <row r="40" spans="1:43" x14ac:dyDescent="0.2">
      <c r="A40" t="s">
        <v>191</v>
      </c>
      <c r="B40">
        <v>61660360</v>
      </c>
      <c r="C40" t="s">
        <v>44</v>
      </c>
      <c r="D40" t="s">
        <v>1280</v>
      </c>
      <c r="E40" t="s">
        <v>1279</v>
      </c>
      <c r="F40">
        <v>1.0978999999999999E-2</v>
      </c>
      <c r="G40" t="s">
        <v>46</v>
      </c>
      <c r="H40" t="s">
        <v>46</v>
      </c>
      <c r="I40" t="s">
        <v>46</v>
      </c>
      <c r="J40" t="s">
        <v>46</v>
      </c>
      <c r="L40" t="s">
        <v>47</v>
      </c>
      <c r="M40" t="s">
        <v>122</v>
      </c>
      <c r="O40" t="s">
        <v>1278</v>
      </c>
      <c r="Q40" t="s">
        <v>46</v>
      </c>
      <c r="X40" t="s">
        <v>752</v>
      </c>
      <c r="Y40" t="s">
        <v>1277</v>
      </c>
      <c r="Z40" t="s">
        <v>69</v>
      </c>
      <c r="AB40" t="s">
        <v>46</v>
      </c>
      <c r="AC40" t="s">
        <v>1276</v>
      </c>
      <c r="AD40">
        <v>6</v>
      </c>
      <c r="AF40" t="s">
        <v>46</v>
      </c>
      <c r="AG40" t="s">
        <v>46</v>
      </c>
      <c r="AH40" t="s">
        <v>46</v>
      </c>
      <c r="AI40" t="s">
        <v>46</v>
      </c>
      <c r="AJ40">
        <v>0.57927862828257004</v>
      </c>
      <c r="AK40">
        <v>-2.1689350356588299</v>
      </c>
      <c r="AL40">
        <v>6.3187922530281497</v>
      </c>
      <c r="AM40" s="1">
        <v>2.14111241169836E-6</v>
      </c>
      <c r="AN40">
        <v>1.6123267141511799E-2</v>
      </c>
      <c r="AO40">
        <v>4.7214196652717799</v>
      </c>
      <c r="AP40">
        <v>5.8346436705677997E-2</v>
      </c>
      <c r="AQ40" t="b">
        <v>1</v>
      </c>
    </row>
    <row r="41" spans="1:43" x14ac:dyDescent="0.2">
      <c r="A41" t="s">
        <v>86</v>
      </c>
      <c r="B41">
        <v>9239737</v>
      </c>
      <c r="C41" t="s">
        <v>44</v>
      </c>
      <c r="D41" t="s">
        <v>615</v>
      </c>
      <c r="E41" t="s">
        <v>46</v>
      </c>
      <c r="F41" t="s">
        <v>46</v>
      </c>
      <c r="G41" t="s">
        <v>46</v>
      </c>
      <c r="H41" t="s">
        <v>46</v>
      </c>
      <c r="I41" t="s">
        <v>46</v>
      </c>
      <c r="J41" t="s">
        <v>46</v>
      </c>
      <c r="L41" t="s">
        <v>47</v>
      </c>
      <c r="Q41" t="s">
        <v>46</v>
      </c>
      <c r="S41" t="s">
        <v>616</v>
      </c>
      <c r="T41" t="s">
        <v>314</v>
      </c>
      <c r="AA41" t="s">
        <v>617</v>
      </c>
      <c r="AB41">
        <v>3</v>
      </c>
      <c r="AD41" t="s">
        <v>46</v>
      </c>
      <c r="AF41" t="s">
        <v>46</v>
      </c>
      <c r="AG41" t="s">
        <v>46</v>
      </c>
      <c r="AH41" t="s">
        <v>46</v>
      </c>
      <c r="AI41" t="s">
        <v>46</v>
      </c>
      <c r="AJ41">
        <v>0.67571106128406799</v>
      </c>
      <c r="AK41">
        <v>-2.3934367925879299</v>
      </c>
      <c r="AL41">
        <v>5.4321788269034901</v>
      </c>
      <c r="AM41" s="1">
        <v>1.7514173950364301E-5</v>
      </c>
      <c r="AN41">
        <v>2.9160359749556001E-2</v>
      </c>
      <c r="AO41">
        <v>2.9058204647244401</v>
      </c>
      <c r="AP41">
        <v>5.8242223982065203E-2</v>
      </c>
      <c r="AQ41" t="b">
        <v>1</v>
      </c>
    </row>
    <row r="42" spans="1:43" x14ac:dyDescent="0.2">
      <c r="A42" t="s">
        <v>191</v>
      </c>
      <c r="B42">
        <v>27307764</v>
      </c>
      <c r="C42" t="s">
        <v>58</v>
      </c>
      <c r="D42" t="s">
        <v>1275</v>
      </c>
      <c r="E42" t="s">
        <v>46</v>
      </c>
      <c r="F42" t="s">
        <v>46</v>
      </c>
      <c r="G42" t="s">
        <v>46</v>
      </c>
      <c r="H42" t="s">
        <v>46</v>
      </c>
      <c r="I42" t="s">
        <v>46</v>
      </c>
      <c r="J42" t="s">
        <v>46</v>
      </c>
      <c r="L42" t="s">
        <v>47</v>
      </c>
      <c r="M42" t="s">
        <v>213</v>
      </c>
      <c r="Q42" t="s">
        <v>46</v>
      </c>
      <c r="AB42" t="s">
        <v>46</v>
      </c>
      <c r="AD42" t="s">
        <v>46</v>
      </c>
      <c r="AE42" t="s">
        <v>1274</v>
      </c>
      <c r="AF42">
        <v>6</v>
      </c>
      <c r="AG42" t="s">
        <v>46</v>
      </c>
      <c r="AH42" t="b">
        <v>1</v>
      </c>
      <c r="AI42" t="s">
        <v>46</v>
      </c>
      <c r="AJ42">
        <v>0.76474233375381895</v>
      </c>
      <c r="AK42">
        <v>-2.6895175693540501</v>
      </c>
      <c r="AL42">
        <v>5.6251078941722703</v>
      </c>
      <c r="AM42" s="1">
        <v>1.1011084071226601E-5</v>
      </c>
      <c r="AN42">
        <v>2.4865866260075201E-2</v>
      </c>
      <c r="AO42">
        <v>3.3098577470394401</v>
      </c>
      <c r="AP42">
        <v>5.8183229358712299E-2</v>
      </c>
      <c r="AQ42" t="b">
        <v>1</v>
      </c>
    </row>
    <row r="43" spans="1:43" x14ac:dyDescent="0.2">
      <c r="A43" t="s">
        <v>86</v>
      </c>
      <c r="B43">
        <v>178029001</v>
      </c>
      <c r="C43" t="s">
        <v>58</v>
      </c>
      <c r="D43" t="s">
        <v>1273</v>
      </c>
      <c r="E43" t="s">
        <v>46</v>
      </c>
      <c r="F43" t="s">
        <v>46</v>
      </c>
      <c r="G43" t="s">
        <v>46</v>
      </c>
      <c r="H43" t="s">
        <v>46</v>
      </c>
      <c r="I43" t="s">
        <v>46</v>
      </c>
      <c r="J43" t="s">
        <v>46</v>
      </c>
      <c r="L43" t="s">
        <v>47</v>
      </c>
      <c r="Q43" t="s">
        <v>46</v>
      </c>
      <c r="S43" t="s">
        <v>1272</v>
      </c>
      <c r="T43" t="s">
        <v>418</v>
      </c>
      <c r="U43" t="s">
        <v>1271</v>
      </c>
      <c r="V43" t="s">
        <v>1270</v>
      </c>
      <c r="W43" t="s">
        <v>173</v>
      </c>
      <c r="X43" t="s">
        <v>1271</v>
      </c>
      <c r="Y43" t="s">
        <v>1270</v>
      </c>
      <c r="Z43" t="s">
        <v>173</v>
      </c>
      <c r="AB43" t="s">
        <v>46</v>
      </c>
      <c r="AC43" t="s">
        <v>1269</v>
      </c>
      <c r="AD43">
        <v>6</v>
      </c>
      <c r="AE43" t="s">
        <v>1268</v>
      </c>
      <c r="AF43">
        <v>6</v>
      </c>
      <c r="AG43" t="s">
        <v>46</v>
      </c>
      <c r="AH43" t="s">
        <v>46</v>
      </c>
      <c r="AI43" t="s">
        <v>46</v>
      </c>
      <c r="AJ43">
        <v>0.56289618455863899</v>
      </c>
      <c r="AK43">
        <v>-2.1252219322486399</v>
      </c>
      <c r="AL43">
        <v>4.9891447918295402</v>
      </c>
      <c r="AM43" s="1">
        <v>5.1421367851003802E-5</v>
      </c>
      <c r="AN43">
        <v>3.9930748168308203E-2</v>
      </c>
      <c r="AO43">
        <v>1.9626686810823299</v>
      </c>
      <c r="AP43">
        <v>5.7940008915839898E-2</v>
      </c>
      <c r="AQ43" t="b">
        <v>1</v>
      </c>
    </row>
    <row r="44" spans="1:43" x14ac:dyDescent="0.2">
      <c r="A44" t="s">
        <v>133</v>
      </c>
      <c r="B44">
        <v>106976711</v>
      </c>
      <c r="C44" t="s">
        <v>58</v>
      </c>
      <c r="D44" t="s">
        <v>735</v>
      </c>
      <c r="E44" t="s">
        <v>46</v>
      </c>
      <c r="F44" t="s">
        <v>46</v>
      </c>
      <c r="G44" t="s">
        <v>46</v>
      </c>
      <c r="H44" t="s">
        <v>46</v>
      </c>
      <c r="I44" t="s">
        <v>46</v>
      </c>
      <c r="J44" t="s">
        <v>46</v>
      </c>
      <c r="K44" t="s">
        <v>736</v>
      </c>
      <c r="L44" t="s">
        <v>136</v>
      </c>
      <c r="M44" t="s">
        <v>256</v>
      </c>
      <c r="P44" t="s">
        <v>15</v>
      </c>
      <c r="Q44" t="s">
        <v>46</v>
      </c>
      <c r="R44" t="s">
        <v>737</v>
      </c>
      <c r="U44" t="s">
        <v>738</v>
      </c>
      <c r="V44" t="s">
        <v>739</v>
      </c>
      <c r="W44" t="s">
        <v>740</v>
      </c>
      <c r="X44" t="s">
        <v>741</v>
      </c>
      <c r="Y44" t="s">
        <v>742</v>
      </c>
      <c r="Z44" t="s">
        <v>743</v>
      </c>
      <c r="AA44" t="s">
        <v>744</v>
      </c>
      <c r="AB44">
        <v>3</v>
      </c>
      <c r="AD44" t="s">
        <v>46</v>
      </c>
      <c r="AF44" t="s">
        <v>46</v>
      </c>
      <c r="AG44" t="s">
        <v>46</v>
      </c>
      <c r="AH44" t="b">
        <v>1</v>
      </c>
      <c r="AI44" t="s">
        <v>46</v>
      </c>
      <c r="AJ44">
        <v>1.0949721014070499</v>
      </c>
      <c r="AK44">
        <v>-3.20719169159252</v>
      </c>
      <c r="AL44">
        <v>4.9412799593980399</v>
      </c>
      <c r="AM44" s="1">
        <v>5.7811709903397398E-5</v>
      </c>
      <c r="AN44">
        <v>4.2707485948889498E-2</v>
      </c>
      <c r="AO44">
        <v>1.8596898617623201</v>
      </c>
      <c r="AP44">
        <v>5.7503015982789202E-2</v>
      </c>
      <c r="AQ44" t="b">
        <v>1</v>
      </c>
    </row>
    <row r="45" spans="1:43" x14ac:dyDescent="0.2">
      <c r="A45" t="s">
        <v>78</v>
      </c>
      <c r="B45">
        <v>82340327</v>
      </c>
      <c r="C45" t="s">
        <v>44</v>
      </c>
      <c r="D45" t="s">
        <v>941</v>
      </c>
      <c r="E45" t="s">
        <v>46</v>
      </c>
      <c r="F45" t="s">
        <v>46</v>
      </c>
      <c r="G45" t="s">
        <v>46</v>
      </c>
      <c r="H45" t="s">
        <v>46</v>
      </c>
      <c r="I45" t="s">
        <v>46</v>
      </c>
      <c r="J45" t="s">
        <v>46</v>
      </c>
      <c r="K45" t="s">
        <v>942</v>
      </c>
      <c r="L45" t="s">
        <v>266</v>
      </c>
      <c r="P45" t="s">
        <v>15</v>
      </c>
      <c r="Q45" t="s">
        <v>46</v>
      </c>
      <c r="R45" t="s">
        <v>943</v>
      </c>
      <c r="AA45" t="s">
        <v>944</v>
      </c>
      <c r="AB45">
        <v>3</v>
      </c>
      <c r="AD45" t="s">
        <v>46</v>
      </c>
      <c r="AF45" t="s">
        <v>46</v>
      </c>
      <c r="AG45" t="s">
        <v>46</v>
      </c>
      <c r="AH45" t="b">
        <v>1</v>
      </c>
      <c r="AI45" t="s">
        <v>46</v>
      </c>
      <c r="AJ45">
        <v>0.893843344244453</v>
      </c>
      <c r="AK45">
        <v>-2.9358947464901899</v>
      </c>
      <c r="AL45">
        <v>4.9064705980080801</v>
      </c>
      <c r="AM45" s="1">
        <v>6.2957252268340495E-5</v>
      </c>
      <c r="AN45">
        <v>4.47534677107169E-2</v>
      </c>
      <c r="AO45">
        <v>1.78468790831643</v>
      </c>
      <c r="AP45">
        <v>5.7482784450444198E-2</v>
      </c>
      <c r="AQ45" t="b">
        <v>1</v>
      </c>
    </row>
    <row r="46" spans="1:43" x14ac:dyDescent="0.2">
      <c r="A46" t="s">
        <v>72</v>
      </c>
      <c r="B46">
        <v>85830499</v>
      </c>
      <c r="C46" t="s">
        <v>44</v>
      </c>
      <c r="D46" t="s">
        <v>1267</v>
      </c>
      <c r="E46" t="s">
        <v>46</v>
      </c>
      <c r="F46" t="s">
        <v>46</v>
      </c>
      <c r="G46" t="s">
        <v>46</v>
      </c>
      <c r="H46" t="s">
        <v>46</v>
      </c>
      <c r="I46" t="s">
        <v>46</v>
      </c>
      <c r="J46" t="s">
        <v>46</v>
      </c>
      <c r="L46" t="s">
        <v>47</v>
      </c>
      <c r="Q46" t="s">
        <v>46</v>
      </c>
      <c r="AB46" t="s">
        <v>46</v>
      </c>
      <c r="AD46" t="s">
        <v>46</v>
      </c>
      <c r="AF46" t="s">
        <v>46</v>
      </c>
      <c r="AG46" t="s">
        <v>46</v>
      </c>
      <c r="AH46" t="s">
        <v>46</v>
      </c>
      <c r="AI46" t="s">
        <v>46</v>
      </c>
      <c r="AJ46">
        <v>1.37657800716363</v>
      </c>
      <c r="AK46">
        <v>-3.7391354659665601</v>
      </c>
      <c r="AL46">
        <v>5.6233811762359398</v>
      </c>
      <c r="AM46" s="1">
        <v>1.1056749530366E-5</v>
      </c>
      <c r="AN46">
        <v>2.4865866260075201E-2</v>
      </c>
      <c r="AO46">
        <v>3.30626183117234</v>
      </c>
      <c r="AP46">
        <v>5.72355625190119E-2</v>
      </c>
      <c r="AQ46" t="b">
        <v>1</v>
      </c>
    </row>
    <row r="47" spans="1:43" x14ac:dyDescent="0.2">
      <c r="A47" t="s">
        <v>148</v>
      </c>
      <c r="B47">
        <v>80348302</v>
      </c>
      <c r="C47" t="s">
        <v>58</v>
      </c>
      <c r="D47" t="s">
        <v>1266</v>
      </c>
      <c r="E47" t="s">
        <v>46</v>
      </c>
      <c r="F47" t="s">
        <v>46</v>
      </c>
      <c r="G47" t="s">
        <v>46</v>
      </c>
      <c r="H47" t="s">
        <v>46</v>
      </c>
      <c r="I47" t="s">
        <v>46</v>
      </c>
      <c r="J47" t="s">
        <v>46</v>
      </c>
      <c r="K47" t="s">
        <v>1265</v>
      </c>
      <c r="L47" t="s">
        <v>136</v>
      </c>
      <c r="Q47" t="s">
        <v>46</v>
      </c>
      <c r="R47" t="s">
        <v>1264</v>
      </c>
      <c r="U47" t="s">
        <v>1263</v>
      </c>
      <c r="V47" t="s">
        <v>1262</v>
      </c>
      <c r="W47" t="s">
        <v>173</v>
      </c>
      <c r="X47" t="s">
        <v>1263</v>
      </c>
      <c r="Y47" t="s">
        <v>1262</v>
      </c>
      <c r="Z47" t="s">
        <v>173</v>
      </c>
      <c r="AB47" t="s">
        <v>46</v>
      </c>
      <c r="AC47" t="s">
        <v>1261</v>
      </c>
      <c r="AD47">
        <v>6</v>
      </c>
      <c r="AE47" t="s">
        <v>1260</v>
      </c>
      <c r="AF47">
        <v>3</v>
      </c>
      <c r="AG47" t="s">
        <v>46</v>
      </c>
      <c r="AH47" t="b">
        <v>1</v>
      </c>
      <c r="AI47" t="s">
        <v>46</v>
      </c>
      <c r="AJ47">
        <v>0.74250258137243597</v>
      </c>
      <c r="AK47">
        <v>-2.6768611247445899</v>
      </c>
      <c r="AL47">
        <v>4.9111671995891104</v>
      </c>
      <c r="AM47" s="1">
        <v>6.2236902333234504E-5</v>
      </c>
      <c r="AN47">
        <v>4.46162708340678E-2</v>
      </c>
      <c r="AO47">
        <v>1.79481273819397</v>
      </c>
      <c r="AP47">
        <v>5.6953777381998902E-2</v>
      </c>
      <c r="AQ47" t="b">
        <v>1</v>
      </c>
    </row>
    <row r="48" spans="1:43" x14ac:dyDescent="0.2">
      <c r="A48" t="s">
        <v>86</v>
      </c>
      <c r="B48">
        <v>220300109</v>
      </c>
      <c r="C48" t="s">
        <v>44</v>
      </c>
      <c r="D48" t="s">
        <v>1259</v>
      </c>
      <c r="E48" t="s">
        <v>46</v>
      </c>
      <c r="F48" t="s">
        <v>46</v>
      </c>
      <c r="G48" t="s">
        <v>46</v>
      </c>
      <c r="H48" t="s">
        <v>46</v>
      </c>
      <c r="I48" t="s">
        <v>46</v>
      </c>
      <c r="J48" t="s">
        <v>46</v>
      </c>
      <c r="K48" t="s">
        <v>311</v>
      </c>
      <c r="L48" t="s">
        <v>63</v>
      </c>
      <c r="M48" t="s">
        <v>122</v>
      </c>
      <c r="Q48" t="s">
        <v>46</v>
      </c>
      <c r="R48" t="s">
        <v>312</v>
      </c>
      <c r="AA48" t="s">
        <v>1258</v>
      </c>
      <c r="AB48">
        <v>3</v>
      </c>
      <c r="AD48" t="s">
        <v>46</v>
      </c>
      <c r="AF48" t="s">
        <v>46</v>
      </c>
      <c r="AG48" t="s">
        <v>46</v>
      </c>
      <c r="AH48" t="b">
        <v>1</v>
      </c>
      <c r="AI48" t="s">
        <v>46</v>
      </c>
      <c r="AJ48">
        <v>2.2241312389974799</v>
      </c>
      <c r="AK48">
        <v>-4.63137796879316</v>
      </c>
      <c r="AL48">
        <v>6.0919572660420096</v>
      </c>
      <c r="AM48" s="1">
        <v>3.6364673915141899E-6</v>
      </c>
      <c r="AN48">
        <v>1.8507247607555E-2</v>
      </c>
      <c r="AO48">
        <v>4.2674425277449197</v>
      </c>
      <c r="AP48">
        <v>5.5701371900573601E-2</v>
      </c>
      <c r="AQ48" t="b">
        <v>1</v>
      </c>
    </row>
    <row r="49" spans="1:43" x14ac:dyDescent="0.2">
      <c r="A49" t="s">
        <v>191</v>
      </c>
      <c r="B49">
        <v>70947044</v>
      </c>
      <c r="C49" t="s">
        <v>44</v>
      </c>
      <c r="D49" t="s">
        <v>332</v>
      </c>
      <c r="E49" t="s">
        <v>333</v>
      </c>
      <c r="F49">
        <v>0.18804100000000001</v>
      </c>
      <c r="G49" t="s">
        <v>46</v>
      </c>
      <c r="H49" t="s">
        <v>46</v>
      </c>
      <c r="I49" t="s">
        <v>46</v>
      </c>
      <c r="J49" t="s">
        <v>46</v>
      </c>
      <c r="K49" t="s">
        <v>334</v>
      </c>
      <c r="L49" t="s">
        <v>63</v>
      </c>
      <c r="Q49" t="s">
        <v>46</v>
      </c>
      <c r="R49" t="s">
        <v>335</v>
      </c>
      <c r="AA49" t="s">
        <v>336</v>
      </c>
      <c r="AB49">
        <v>3</v>
      </c>
      <c r="AD49" t="s">
        <v>46</v>
      </c>
      <c r="AF49" t="s">
        <v>46</v>
      </c>
      <c r="AG49" t="s">
        <v>46</v>
      </c>
      <c r="AH49" t="b">
        <v>1</v>
      </c>
      <c r="AI49" t="s">
        <v>46</v>
      </c>
      <c r="AJ49">
        <v>1.1901300677006099</v>
      </c>
      <c r="AK49">
        <v>-3.3596800419292099</v>
      </c>
      <c r="AL49">
        <v>5.9968056870317703</v>
      </c>
      <c r="AM49" s="1">
        <v>4.5491673933043603E-6</v>
      </c>
      <c r="AN49">
        <v>1.8871486029532699E-2</v>
      </c>
      <c r="AO49">
        <v>4.0747371901466298</v>
      </c>
      <c r="AP49">
        <v>5.5664808255489799E-2</v>
      </c>
      <c r="AQ49" t="b">
        <v>1</v>
      </c>
    </row>
    <row r="50" spans="1:43" x14ac:dyDescent="0.2">
      <c r="A50" t="s">
        <v>86</v>
      </c>
      <c r="B50">
        <v>105321560</v>
      </c>
      <c r="C50" t="s">
        <v>58</v>
      </c>
      <c r="D50" t="s">
        <v>1257</v>
      </c>
      <c r="E50" t="s">
        <v>46</v>
      </c>
      <c r="F50" t="s">
        <v>46</v>
      </c>
      <c r="G50" t="s">
        <v>1256</v>
      </c>
      <c r="H50">
        <v>2.563E-2</v>
      </c>
      <c r="I50" t="s">
        <v>46</v>
      </c>
      <c r="J50" t="s">
        <v>46</v>
      </c>
      <c r="L50" t="s">
        <v>47</v>
      </c>
      <c r="Q50" t="b">
        <v>1</v>
      </c>
      <c r="R50" t="s">
        <v>1255</v>
      </c>
      <c r="U50" t="s">
        <v>1254</v>
      </c>
      <c r="V50" t="s">
        <v>1253</v>
      </c>
      <c r="W50" t="s">
        <v>179</v>
      </c>
      <c r="X50" t="s">
        <v>1254</v>
      </c>
      <c r="Y50" t="s">
        <v>1253</v>
      </c>
      <c r="Z50" t="s">
        <v>179</v>
      </c>
      <c r="AB50" t="s">
        <v>46</v>
      </c>
      <c r="AD50" t="s">
        <v>46</v>
      </c>
      <c r="AF50" t="s">
        <v>46</v>
      </c>
      <c r="AG50" t="s">
        <v>46</v>
      </c>
      <c r="AH50" t="b">
        <v>1</v>
      </c>
      <c r="AI50" t="s">
        <v>46</v>
      </c>
      <c r="AJ50">
        <v>1.16398141837818</v>
      </c>
      <c r="AK50">
        <v>-3.6936325091074198</v>
      </c>
      <c r="AL50">
        <v>4.9054880607675004</v>
      </c>
      <c r="AM50" s="1">
        <v>6.3109011018700704E-5</v>
      </c>
      <c r="AN50">
        <v>4.47534677107169E-2</v>
      </c>
      <c r="AO50">
        <v>1.7825695701587301</v>
      </c>
      <c r="AP50">
        <v>5.54082905658543E-2</v>
      </c>
      <c r="AQ50" t="b">
        <v>1</v>
      </c>
    </row>
    <row r="51" spans="1:43" x14ac:dyDescent="0.2">
      <c r="A51" t="s">
        <v>107</v>
      </c>
      <c r="B51">
        <v>54956252</v>
      </c>
      <c r="C51" t="s">
        <v>44</v>
      </c>
      <c r="D51" t="s">
        <v>1252</v>
      </c>
      <c r="E51" t="s">
        <v>46</v>
      </c>
      <c r="F51" t="s">
        <v>46</v>
      </c>
      <c r="G51" t="s">
        <v>46</v>
      </c>
      <c r="H51" t="s">
        <v>46</v>
      </c>
      <c r="I51" t="s">
        <v>46</v>
      </c>
      <c r="J51" t="s">
        <v>46</v>
      </c>
      <c r="K51" t="s">
        <v>1251</v>
      </c>
      <c r="L51" t="s">
        <v>136</v>
      </c>
      <c r="Q51" t="s">
        <v>46</v>
      </c>
      <c r="R51" t="s">
        <v>1250</v>
      </c>
      <c r="AA51" t="s">
        <v>1249</v>
      </c>
      <c r="AB51">
        <v>3</v>
      </c>
      <c r="AD51" t="s">
        <v>46</v>
      </c>
      <c r="AF51" t="s">
        <v>46</v>
      </c>
      <c r="AG51" t="s">
        <v>46</v>
      </c>
      <c r="AH51" t="b">
        <v>1</v>
      </c>
      <c r="AI51" t="s">
        <v>46</v>
      </c>
      <c r="AJ51">
        <v>0.98503261491906102</v>
      </c>
      <c r="AK51">
        <v>-3.3239083021848899</v>
      </c>
      <c r="AL51">
        <v>6.0672003367238299</v>
      </c>
      <c r="AM51" s="1">
        <v>3.8542609324589096E-6</v>
      </c>
      <c r="AN51">
        <v>1.8507247607555E-2</v>
      </c>
      <c r="AO51">
        <v>4.2174304441103097</v>
      </c>
      <c r="AP51">
        <v>5.5356166129679099E-2</v>
      </c>
      <c r="AQ51" t="b">
        <v>1</v>
      </c>
    </row>
    <row r="52" spans="1:43" x14ac:dyDescent="0.2">
      <c r="A52" t="s">
        <v>571</v>
      </c>
      <c r="B52">
        <v>46955202</v>
      </c>
      <c r="C52" t="s">
        <v>58</v>
      </c>
      <c r="D52" t="s">
        <v>572</v>
      </c>
      <c r="E52" t="s">
        <v>46</v>
      </c>
      <c r="F52" t="s">
        <v>46</v>
      </c>
      <c r="G52" t="s">
        <v>46</v>
      </c>
      <c r="H52" t="s">
        <v>46</v>
      </c>
      <c r="I52" t="s">
        <v>46</v>
      </c>
      <c r="J52" t="s">
        <v>46</v>
      </c>
      <c r="K52" t="s">
        <v>573</v>
      </c>
      <c r="L52" t="s">
        <v>232</v>
      </c>
      <c r="M52" t="s">
        <v>574</v>
      </c>
      <c r="Q52" t="s">
        <v>46</v>
      </c>
      <c r="R52" t="s">
        <v>575</v>
      </c>
      <c r="U52" t="s">
        <v>576</v>
      </c>
      <c r="V52" t="s">
        <v>577</v>
      </c>
      <c r="W52" t="s">
        <v>98</v>
      </c>
      <c r="X52" t="s">
        <v>578</v>
      </c>
      <c r="Y52" t="s">
        <v>579</v>
      </c>
      <c r="Z52" t="s">
        <v>580</v>
      </c>
      <c r="AA52" t="s">
        <v>581</v>
      </c>
      <c r="AB52">
        <v>3</v>
      </c>
      <c r="AD52" t="s">
        <v>46</v>
      </c>
      <c r="AF52" t="s">
        <v>46</v>
      </c>
      <c r="AG52" t="s">
        <v>46</v>
      </c>
      <c r="AH52" t="s">
        <v>46</v>
      </c>
      <c r="AI52" t="s">
        <v>46</v>
      </c>
      <c r="AJ52">
        <v>0.92801209628867598</v>
      </c>
      <c r="AK52">
        <v>-3.0244245699431098</v>
      </c>
      <c r="AL52">
        <v>5.5955589973104498</v>
      </c>
      <c r="AM52" s="1">
        <v>1.1819667087752099E-5</v>
      </c>
      <c r="AN52">
        <v>2.4865866260075201E-2</v>
      </c>
      <c r="AO52">
        <v>3.2482700954345902</v>
      </c>
      <c r="AP52">
        <v>5.5108360043795497E-2</v>
      </c>
      <c r="AQ52" t="b">
        <v>1</v>
      </c>
    </row>
    <row r="53" spans="1:43" x14ac:dyDescent="0.2">
      <c r="A53" t="s">
        <v>156</v>
      </c>
      <c r="B53">
        <v>72967269</v>
      </c>
      <c r="C53" t="s">
        <v>58</v>
      </c>
      <c r="D53" t="s">
        <v>425</v>
      </c>
      <c r="E53" t="s">
        <v>46</v>
      </c>
      <c r="F53" t="s">
        <v>46</v>
      </c>
      <c r="G53" t="s">
        <v>46</v>
      </c>
      <c r="H53" t="s">
        <v>46</v>
      </c>
      <c r="I53" t="s">
        <v>46</v>
      </c>
      <c r="J53" t="s">
        <v>46</v>
      </c>
      <c r="L53" t="s">
        <v>47</v>
      </c>
      <c r="M53" t="s">
        <v>48</v>
      </c>
      <c r="Q53" t="s">
        <v>46</v>
      </c>
      <c r="AB53" t="s">
        <v>46</v>
      </c>
      <c r="AD53" t="s">
        <v>46</v>
      </c>
      <c r="AF53" t="s">
        <v>46</v>
      </c>
      <c r="AG53" t="s">
        <v>46</v>
      </c>
      <c r="AH53" t="b">
        <v>1</v>
      </c>
      <c r="AI53" t="s">
        <v>46</v>
      </c>
      <c r="AJ53">
        <v>1.7296623437833201</v>
      </c>
      <c r="AK53">
        <v>-3.94450567990227</v>
      </c>
      <c r="AL53">
        <v>6.2657721490731202</v>
      </c>
      <c r="AM53" s="1">
        <v>2.4220117205401699E-6</v>
      </c>
      <c r="AN53">
        <v>1.7308538624372299E-2</v>
      </c>
      <c r="AO53">
        <v>4.6160050794009102</v>
      </c>
      <c r="AP53">
        <v>5.4450472983374201E-2</v>
      </c>
      <c r="AQ53" t="b">
        <v>1</v>
      </c>
    </row>
    <row r="54" spans="1:43" x14ac:dyDescent="0.2">
      <c r="A54" t="s">
        <v>229</v>
      </c>
      <c r="B54">
        <v>61408493</v>
      </c>
      <c r="C54" t="s">
        <v>58</v>
      </c>
      <c r="D54" t="s">
        <v>1248</v>
      </c>
      <c r="E54" t="s">
        <v>1247</v>
      </c>
      <c r="F54">
        <v>2.0077000000000001E-2</v>
      </c>
      <c r="G54" t="s">
        <v>46</v>
      </c>
      <c r="H54" t="s">
        <v>46</v>
      </c>
      <c r="I54" t="s">
        <v>46</v>
      </c>
      <c r="J54" t="s">
        <v>46</v>
      </c>
      <c r="L54" t="s">
        <v>47</v>
      </c>
      <c r="Q54" t="b">
        <v>1</v>
      </c>
      <c r="AA54" t="s">
        <v>1246</v>
      </c>
      <c r="AB54">
        <v>3</v>
      </c>
      <c r="AD54" t="s">
        <v>46</v>
      </c>
      <c r="AF54" t="s">
        <v>46</v>
      </c>
      <c r="AG54" t="s">
        <v>46</v>
      </c>
      <c r="AH54" t="s">
        <v>46</v>
      </c>
      <c r="AI54" t="s">
        <v>46</v>
      </c>
      <c r="AJ54">
        <v>0.50493909293267702</v>
      </c>
      <c r="AK54">
        <v>-2.0225343947935901</v>
      </c>
      <c r="AL54">
        <v>4.7522089782360402</v>
      </c>
      <c r="AM54" s="1">
        <v>9.1928069391113506E-5</v>
      </c>
      <c r="AN54">
        <v>4.9790460600142701E-2</v>
      </c>
      <c r="AO54">
        <v>1.45128888282122</v>
      </c>
      <c r="AP54">
        <v>5.4376716885728302E-2</v>
      </c>
      <c r="AQ54" t="b">
        <v>1</v>
      </c>
    </row>
    <row r="55" spans="1:43" x14ac:dyDescent="0.2">
      <c r="A55" t="s">
        <v>86</v>
      </c>
      <c r="B55">
        <v>163625295</v>
      </c>
      <c r="C55" t="s">
        <v>44</v>
      </c>
      <c r="D55" t="s">
        <v>1245</v>
      </c>
      <c r="E55" t="s">
        <v>46</v>
      </c>
      <c r="F55" t="s">
        <v>46</v>
      </c>
      <c r="G55" t="s">
        <v>46</v>
      </c>
      <c r="H55" t="s">
        <v>46</v>
      </c>
      <c r="I55" t="s">
        <v>46</v>
      </c>
      <c r="J55" t="s">
        <v>46</v>
      </c>
      <c r="L55" t="s">
        <v>47</v>
      </c>
      <c r="M55" t="s">
        <v>1244</v>
      </c>
      <c r="Q55" t="s">
        <v>46</v>
      </c>
      <c r="U55" t="s">
        <v>1243</v>
      </c>
      <c r="V55" t="s">
        <v>1242</v>
      </c>
      <c r="W55" t="s">
        <v>106</v>
      </c>
      <c r="X55" t="s">
        <v>1243</v>
      </c>
      <c r="Y55" t="s">
        <v>1242</v>
      </c>
      <c r="Z55" t="s">
        <v>106</v>
      </c>
      <c r="AA55" t="s">
        <v>1241</v>
      </c>
      <c r="AB55">
        <v>3</v>
      </c>
      <c r="AD55" t="s">
        <v>46</v>
      </c>
      <c r="AF55" t="s">
        <v>46</v>
      </c>
      <c r="AG55" t="s">
        <v>46</v>
      </c>
      <c r="AH55" t="s">
        <v>46</v>
      </c>
      <c r="AI55" t="s">
        <v>46</v>
      </c>
      <c r="AJ55">
        <v>0.78591692216888098</v>
      </c>
      <c r="AK55">
        <v>-2.9355143503071801</v>
      </c>
      <c r="AL55">
        <v>5.42907437006164</v>
      </c>
      <c r="AM55" s="1">
        <v>1.7645934860335599E-5</v>
      </c>
      <c r="AN55">
        <v>2.9160359749556001E-2</v>
      </c>
      <c r="AO55">
        <v>2.8992829091397501</v>
      </c>
      <c r="AP55">
        <v>5.3306992352924E-2</v>
      </c>
      <c r="AQ55" t="b">
        <v>1</v>
      </c>
    </row>
    <row r="56" spans="1:43" x14ac:dyDescent="0.2">
      <c r="A56" t="s">
        <v>57</v>
      </c>
      <c r="B56">
        <v>8703002</v>
      </c>
      <c r="C56" t="s">
        <v>58</v>
      </c>
      <c r="D56" t="s">
        <v>1240</v>
      </c>
      <c r="E56" t="s">
        <v>46</v>
      </c>
      <c r="F56" t="s">
        <v>46</v>
      </c>
      <c r="G56" t="s">
        <v>46</v>
      </c>
      <c r="H56" t="s">
        <v>46</v>
      </c>
      <c r="I56" t="s">
        <v>46</v>
      </c>
      <c r="J56" t="s">
        <v>46</v>
      </c>
      <c r="L56" t="s">
        <v>47</v>
      </c>
      <c r="M56" t="s">
        <v>48</v>
      </c>
      <c r="Q56" t="b">
        <v>1</v>
      </c>
      <c r="U56" t="s">
        <v>1239</v>
      </c>
      <c r="V56" t="s">
        <v>1238</v>
      </c>
      <c r="W56" t="s">
        <v>69</v>
      </c>
      <c r="X56" t="s">
        <v>1239</v>
      </c>
      <c r="Y56" t="s">
        <v>1238</v>
      </c>
      <c r="Z56" t="s">
        <v>69</v>
      </c>
      <c r="AB56" t="s">
        <v>46</v>
      </c>
      <c r="AC56" t="s">
        <v>1237</v>
      </c>
      <c r="AD56">
        <v>6</v>
      </c>
      <c r="AF56" t="s">
        <v>46</v>
      </c>
      <c r="AG56" t="s">
        <v>46</v>
      </c>
      <c r="AH56" t="b">
        <v>1</v>
      </c>
      <c r="AI56" t="s">
        <v>46</v>
      </c>
      <c r="AJ56">
        <v>0.59824389437616698</v>
      </c>
      <c r="AK56">
        <v>-2.4475008778509002</v>
      </c>
      <c r="AL56">
        <v>4.8676280716560099</v>
      </c>
      <c r="AM56" s="1">
        <v>6.9246451664823795E-5</v>
      </c>
      <c r="AN56">
        <v>4.5792894268092001E-2</v>
      </c>
      <c r="AO56">
        <v>1.70089059550549</v>
      </c>
      <c r="AP56">
        <v>5.2837498048228203E-2</v>
      </c>
      <c r="AQ56" t="b">
        <v>1</v>
      </c>
    </row>
    <row r="57" spans="1:43" x14ac:dyDescent="0.2">
      <c r="A57" t="s">
        <v>229</v>
      </c>
      <c r="B57">
        <v>112389401</v>
      </c>
      <c r="C57" t="s">
        <v>44</v>
      </c>
      <c r="D57" t="s">
        <v>1236</v>
      </c>
      <c r="E57" t="s">
        <v>46</v>
      </c>
      <c r="F57" t="s">
        <v>46</v>
      </c>
      <c r="G57" t="s">
        <v>46</v>
      </c>
      <c r="H57" t="s">
        <v>46</v>
      </c>
      <c r="I57" t="s">
        <v>46</v>
      </c>
      <c r="J57" t="s">
        <v>46</v>
      </c>
      <c r="L57" t="s">
        <v>47</v>
      </c>
      <c r="Q57" t="s">
        <v>46</v>
      </c>
      <c r="AB57" t="s">
        <v>46</v>
      </c>
      <c r="AC57" t="s">
        <v>1235</v>
      </c>
      <c r="AD57">
        <v>4</v>
      </c>
      <c r="AE57" t="s">
        <v>1234</v>
      </c>
      <c r="AF57">
        <v>6</v>
      </c>
      <c r="AG57" t="s">
        <v>46</v>
      </c>
      <c r="AH57" t="s">
        <v>46</v>
      </c>
      <c r="AI57" t="s">
        <v>46</v>
      </c>
      <c r="AJ57">
        <v>0.89476253025400299</v>
      </c>
      <c r="AK57">
        <v>-3.1155014550679199</v>
      </c>
      <c r="AL57">
        <v>4.8633731289721398</v>
      </c>
      <c r="AM57" s="1">
        <v>6.9972801888911406E-5</v>
      </c>
      <c r="AN57">
        <v>4.6041029647038698E-2</v>
      </c>
      <c r="AO57">
        <v>1.69170462798372</v>
      </c>
      <c r="AP57">
        <v>5.2744071599413599E-2</v>
      </c>
      <c r="AQ57" t="b">
        <v>1</v>
      </c>
    </row>
    <row r="58" spans="1:43" x14ac:dyDescent="0.2">
      <c r="A58" t="s">
        <v>229</v>
      </c>
      <c r="B58">
        <v>80960691</v>
      </c>
      <c r="C58" t="s">
        <v>58</v>
      </c>
      <c r="D58" t="s">
        <v>1233</v>
      </c>
      <c r="E58" t="s">
        <v>46</v>
      </c>
      <c r="F58" t="s">
        <v>46</v>
      </c>
      <c r="G58" t="s">
        <v>46</v>
      </c>
      <c r="H58" t="s">
        <v>46</v>
      </c>
      <c r="I58" t="s">
        <v>46</v>
      </c>
      <c r="J58" t="s">
        <v>46</v>
      </c>
      <c r="L58" t="s">
        <v>47</v>
      </c>
      <c r="M58" t="s">
        <v>179</v>
      </c>
      <c r="Q58" t="s">
        <v>46</v>
      </c>
      <c r="U58" t="s">
        <v>1232</v>
      </c>
      <c r="V58" t="s">
        <v>1231</v>
      </c>
      <c r="W58" t="s">
        <v>98</v>
      </c>
      <c r="X58" t="s">
        <v>1232</v>
      </c>
      <c r="Y58" t="s">
        <v>1231</v>
      </c>
      <c r="Z58" t="s">
        <v>98</v>
      </c>
      <c r="AB58" t="s">
        <v>46</v>
      </c>
      <c r="AD58" t="s">
        <v>46</v>
      </c>
      <c r="AF58" t="s">
        <v>46</v>
      </c>
      <c r="AG58" t="s">
        <v>46</v>
      </c>
      <c r="AH58" t="s">
        <v>46</v>
      </c>
      <c r="AI58" t="s">
        <v>46</v>
      </c>
      <c r="AJ58">
        <v>0.89577234866489197</v>
      </c>
      <c r="AK58">
        <v>-3.15323142706292</v>
      </c>
      <c r="AL58">
        <v>5.2679047849758298</v>
      </c>
      <c r="AM58" s="1">
        <v>2.60676603338386E-5</v>
      </c>
      <c r="AN58">
        <v>3.18598671640382E-2</v>
      </c>
      <c r="AO58">
        <v>2.5584105788604101</v>
      </c>
      <c r="AP58">
        <v>5.2543852648463597E-2</v>
      </c>
      <c r="AQ58" t="b">
        <v>1</v>
      </c>
    </row>
    <row r="59" spans="1:43" x14ac:dyDescent="0.2">
      <c r="A59" t="s">
        <v>229</v>
      </c>
      <c r="B59">
        <v>83910411</v>
      </c>
      <c r="C59" t="s">
        <v>58</v>
      </c>
      <c r="D59" t="s">
        <v>1230</v>
      </c>
      <c r="E59" t="s">
        <v>46</v>
      </c>
      <c r="F59" t="s">
        <v>46</v>
      </c>
      <c r="G59" t="s">
        <v>46</v>
      </c>
      <c r="H59" t="s">
        <v>46</v>
      </c>
      <c r="I59" t="s">
        <v>46</v>
      </c>
      <c r="J59" t="s">
        <v>46</v>
      </c>
      <c r="L59" t="s">
        <v>47</v>
      </c>
      <c r="M59" t="s">
        <v>117</v>
      </c>
      <c r="Q59" t="b">
        <v>1</v>
      </c>
      <c r="AA59" t="s">
        <v>1229</v>
      </c>
      <c r="AB59">
        <v>3</v>
      </c>
      <c r="AD59" t="s">
        <v>46</v>
      </c>
      <c r="AF59" t="s">
        <v>46</v>
      </c>
      <c r="AG59" t="s">
        <v>46</v>
      </c>
      <c r="AH59" t="s">
        <v>46</v>
      </c>
      <c r="AI59" t="s">
        <v>46</v>
      </c>
      <c r="AJ59">
        <v>1.76803043900959</v>
      </c>
      <c r="AK59">
        <v>-4.2790910953368302</v>
      </c>
      <c r="AL59">
        <v>5.1546698576449597</v>
      </c>
      <c r="AM59" s="1">
        <v>3.4330237108239698E-5</v>
      </c>
      <c r="AN59">
        <v>3.4280173308758398E-2</v>
      </c>
      <c r="AO59">
        <v>2.3172923983642502</v>
      </c>
      <c r="AP59">
        <v>5.2478875800310798E-2</v>
      </c>
      <c r="AQ59" t="b">
        <v>1</v>
      </c>
    </row>
    <row r="60" spans="1:43" x14ac:dyDescent="0.2">
      <c r="A60" t="s">
        <v>133</v>
      </c>
      <c r="B60">
        <v>26489019</v>
      </c>
      <c r="C60" t="s">
        <v>44</v>
      </c>
      <c r="D60" t="s">
        <v>1228</v>
      </c>
      <c r="E60" t="s">
        <v>46</v>
      </c>
      <c r="F60" t="s">
        <v>46</v>
      </c>
      <c r="G60" t="s">
        <v>46</v>
      </c>
      <c r="H60" t="s">
        <v>46</v>
      </c>
      <c r="I60" t="s">
        <v>46</v>
      </c>
      <c r="J60" t="s">
        <v>46</v>
      </c>
      <c r="L60" t="s">
        <v>47</v>
      </c>
      <c r="M60" t="s">
        <v>69</v>
      </c>
      <c r="Q60" t="s">
        <v>46</v>
      </c>
      <c r="U60" t="s">
        <v>1227</v>
      </c>
      <c r="V60" t="s">
        <v>1226</v>
      </c>
      <c r="W60" t="s">
        <v>1225</v>
      </c>
      <c r="X60" t="s">
        <v>1227</v>
      </c>
      <c r="Y60" t="s">
        <v>1226</v>
      </c>
      <c r="Z60" t="s">
        <v>1225</v>
      </c>
      <c r="AB60" t="s">
        <v>46</v>
      </c>
      <c r="AD60" t="s">
        <v>46</v>
      </c>
      <c r="AF60" t="s">
        <v>46</v>
      </c>
      <c r="AG60" t="s">
        <v>46</v>
      </c>
      <c r="AH60" t="s">
        <v>46</v>
      </c>
      <c r="AI60" t="s">
        <v>46</v>
      </c>
      <c r="AJ60">
        <v>0.66335345420892899</v>
      </c>
      <c r="AK60">
        <v>-2.6584738200034801</v>
      </c>
      <c r="AL60">
        <v>5.83560990813071</v>
      </c>
      <c r="AM60" s="1">
        <v>6.6628613336145398E-6</v>
      </c>
      <c r="AN60">
        <v>2.1586914533284401E-2</v>
      </c>
      <c r="AO60">
        <v>3.7453320685478899</v>
      </c>
      <c r="AP60">
        <v>5.2104891205904301E-2</v>
      </c>
      <c r="AQ60" t="b">
        <v>1</v>
      </c>
    </row>
    <row r="61" spans="1:43" x14ac:dyDescent="0.2">
      <c r="A61" t="s">
        <v>57</v>
      </c>
      <c r="B61">
        <v>7741065</v>
      </c>
      <c r="C61" t="s">
        <v>58</v>
      </c>
      <c r="D61" t="s">
        <v>1224</v>
      </c>
      <c r="E61" t="s">
        <v>46</v>
      </c>
      <c r="F61" t="s">
        <v>46</v>
      </c>
      <c r="G61" t="s">
        <v>46</v>
      </c>
      <c r="H61" t="s">
        <v>46</v>
      </c>
      <c r="I61" t="s">
        <v>46</v>
      </c>
      <c r="J61" t="s">
        <v>46</v>
      </c>
      <c r="K61" t="s">
        <v>1223</v>
      </c>
      <c r="L61" t="s">
        <v>63</v>
      </c>
      <c r="M61" t="s">
        <v>122</v>
      </c>
      <c r="Q61" t="s">
        <v>46</v>
      </c>
      <c r="R61" t="s">
        <v>1222</v>
      </c>
      <c r="S61" t="s">
        <v>1221</v>
      </c>
      <c r="T61" t="s">
        <v>66</v>
      </c>
      <c r="U61" t="s">
        <v>1220</v>
      </c>
      <c r="V61" t="s">
        <v>1219</v>
      </c>
      <c r="W61" t="s">
        <v>179</v>
      </c>
      <c r="X61" t="s">
        <v>1220</v>
      </c>
      <c r="Y61" t="s">
        <v>1219</v>
      </c>
      <c r="Z61" t="s">
        <v>179</v>
      </c>
      <c r="AA61" t="s">
        <v>1218</v>
      </c>
      <c r="AB61">
        <v>3</v>
      </c>
      <c r="AD61" t="s">
        <v>46</v>
      </c>
      <c r="AF61" t="s">
        <v>46</v>
      </c>
      <c r="AG61" t="s">
        <v>46</v>
      </c>
      <c r="AH61" t="b">
        <v>1</v>
      </c>
      <c r="AI61" t="s">
        <v>46</v>
      </c>
      <c r="AJ61">
        <v>3.05284919047158</v>
      </c>
      <c r="AK61" t="e">
        <f>-Inf</f>
        <v>#NAME?</v>
      </c>
      <c r="AL61">
        <v>5.1192624344064299</v>
      </c>
      <c r="AM61" s="1">
        <v>4.2749895194714797E-5</v>
      </c>
      <c r="AN61">
        <v>3.73765375814765E-2</v>
      </c>
      <c r="AO61">
        <v>2.1036729618257501</v>
      </c>
      <c r="AP61">
        <v>5.2042123149179699E-2</v>
      </c>
      <c r="AQ61" t="b">
        <v>1</v>
      </c>
    </row>
    <row r="62" spans="1:43" x14ac:dyDescent="0.2">
      <c r="A62" t="s">
        <v>43</v>
      </c>
      <c r="B62">
        <v>44810532</v>
      </c>
      <c r="C62" t="s">
        <v>44</v>
      </c>
      <c r="D62" t="s">
        <v>1217</v>
      </c>
      <c r="E62" t="s">
        <v>46</v>
      </c>
      <c r="F62" t="s">
        <v>46</v>
      </c>
      <c r="G62" t="s">
        <v>46</v>
      </c>
      <c r="H62" t="s">
        <v>46</v>
      </c>
      <c r="I62" t="s">
        <v>46</v>
      </c>
      <c r="J62" t="s">
        <v>46</v>
      </c>
      <c r="L62" t="s">
        <v>47</v>
      </c>
      <c r="M62" t="s">
        <v>179</v>
      </c>
      <c r="P62" t="s">
        <v>15</v>
      </c>
      <c r="Q62" t="s">
        <v>46</v>
      </c>
      <c r="U62" t="s">
        <v>1216</v>
      </c>
      <c r="V62" t="s">
        <v>1215</v>
      </c>
      <c r="W62" t="s">
        <v>83</v>
      </c>
      <c r="X62" t="s">
        <v>1214</v>
      </c>
      <c r="Y62" t="s">
        <v>1213</v>
      </c>
      <c r="Z62" t="s">
        <v>1212</v>
      </c>
      <c r="AA62" t="s">
        <v>1211</v>
      </c>
      <c r="AB62">
        <v>3</v>
      </c>
      <c r="AD62" t="s">
        <v>46</v>
      </c>
      <c r="AF62" t="s">
        <v>46</v>
      </c>
      <c r="AG62" t="s">
        <v>46</v>
      </c>
      <c r="AH62" t="b">
        <v>1</v>
      </c>
      <c r="AI62" t="s">
        <v>46</v>
      </c>
      <c r="AJ62">
        <v>0.70870128382619602</v>
      </c>
      <c r="AK62">
        <v>-2.7616846424263302</v>
      </c>
      <c r="AL62">
        <v>4.8592217534576703</v>
      </c>
      <c r="AM62" s="1">
        <v>7.0688872983722595E-5</v>
      </c>
      <c r="AN62">
        <v>4.6041029647038698E-2</v>
      </c>
      <c r="AO62">
        <v>1.6827410357249</v>
      </c>
      <c r="AP62">
        <v>5.1728654493334199E-2</v>
      </c>
      <c r="AQ62" t="b">
        <v>1</v>
      </c>
    </row>
    <row r="63" spans="1:43" x14ac:dyDescent="0.2">
      <c r="A63" t="s">
        <v>229</v>
      </c>
      <c r="B63">
        <v>60082823</v>
      </c>
      <c r="C63" t="s">
        <v>44</v>
      </c>
      <c r="D63" t="s">
        <v>1210</v>
      </c>
      <c r="E63" t="s">
        <v>46</v>
      </c>
      <c r="F63" t="s">
        <v>46</v>
      </c>
      <c r="G63" t="s">
        <v>46</v>
      </c>
      <c r="H63" t="s">
        <v>46</v>
      </c>
      <c r="I63" t="s">
        <v>46</v>
      </c>
      <c r="J63" t="s">
        <v>46</v>
      </c>
      <c r="L63" t="s">
        <v>47</v>
      </c>
      <c r="P63" t="s">
        <v>15</v>
      </c>
      <c r="Q63" t="s">
        <v>46</v>
      </c>
      <c r="AB63" t="s">
        <v>46</v>
      </c>
      <c r="AD63" t="s">
        <v>46</v>
      </c>
      <c r="AE63" t="s">
        <v>1209</v>
      </c>
      <c r="AF63">
        <v>6</v>
      </c>
      <c r="AG63" t="s">
        <v>46</v>
      </c>
      <c r="AH63" t="b">
        <v>1</v>
      </c>
      <c r="AI63" t="s">
        <v>46</v>
      </c>
      <c r="AJ63">
        <v>-1.1289515807953701</v>
      </c>
      <c r="AK63" t="e">
        <f>-Inf</f>
        <v>#NAME?</v>
      </c>
      <c r="AL63">
        <v>-5.1818333019772096</v>
      </c>
      <c r="AM63" s="1">
        <v>5.8492143114465003E-5</v>
      </c>
      <c r="AN63">
        <v>4.2938383297612299E-2</v>
      </c>
      <c r="AO63">
        <v>1.7835291331923699</v>
      </c>
      <c r="AP63">
        <v>-5.1715712097160998E-2</v>
      </c>
      <c r="AQ63" t="b">
        <v>1</v>
      </c>
    </row>
    <row r="64" spans="1:43" x14ac:dyDescent="0.2">
      <c r="A64" t="s">
        <v>72</v>
      </c>
      <c r="B64">
        <v>138210650</v>
      </c>
      <c r="C64" t="s">
        <v>58</v>
      </c>
      <c r="D64" t="s">
        <v>1208</v>
      </c>
      <c r="E64" t="s">
        <v>46</v>
      </c>
      <c r="F64" t="s">
        <v>46</v>
      </c>
      <c r="G64" t="s">
        <v>46</v>
      </c>
      <c r="H64" t="s">
        <v>46</v>
      </c>
      <c r="I64" t="s">
        <v>46</v>
      </c>
      <c r="J64" t="s">
        <v>46</v>
      </c>
      <c r="L64" t="s">
        <v>47</v>
      </c>
      <c r="M64" t="s">
        <v>1207</v>
      </c>
      <c r="Q64" t="b">
        <v>1</v>
      </c>
      <c r="U64" t="s">
        <v>1206</v>
      </c>
      <c r="V64" t="s">
        <v>1205</v>
      </c>
      <c r="W64" t="s">
        <v>1204</v>
      </c>
      <c r="X64" t="s">
        <v>1203</v>
      </c>
      <c r="Y64" t="s">
        <v>1202</v>
      </c>
      <c r="Z64" t="s">
        <v>1201</v>
      </c>
      <c r="AA64" t="s">
        <v>1200</v>
      </c>
      <c r="AB64">
        <v>3</v>
      </c>
      <c r="AD64" t="s">
        <v>46</v>
      </c>
      <c r="AF64" t="s">
        <v>46</v>
      </c>
      <c r="AG64" t="s">
        <v>46</v>
      </c>
      <c r="AH64" t="s">
        <v>46</v>
      </c>
      <c r="AI64" t="s">
        <v>46</v>
      </c>
      <c r="AJ64">
        <v>0.62153541916126998</v>
      </c>
      <c r="AK64">
        <v>-2.5140479691303899</v>
      </c>
      <c r="AL64">
        <v>4.8093970680567502</v>
      </c>
      <c r="AM64" s="1">
        <v>7.9881808974419899E-5</v>
      </c>
      <c r="AN64">
        <v>4.7515769401367702E-2</v>
      </c>
      <c r="AO64">
        <v>1.57506917059244</v>
      </c>
      <c r="AP64">
        <v>5.1540347182457202E-2</v>
      </c>
      <c r="AQ64" t="b">
        <v>1</v>
      </c>
    </row>
    <row r="65" spans="1:43" x14ac:dyDescent="0.2">
      <c r="A65" t="s">
        <v>229</v>
      </c>
      <c r="B65">
        <v>17010450</v>
      </c>
      <c r="C65" t="s">
        <v>44</v>
      </c>
      <c r="D65" t="s">
        <v>1199</v>
      </c>
      <c r="E65" t="s">
        <v>1198</v>
      </c>
      <c r="F65">
        <v>0.15773400000000001</v>
      </c>
      <c r="G65" t="s">
        <v>46</v>
      </c>
      <c r="H65" t="s">
        <v>46</v>
      </c>
      <c r="I65" t="s">
        <v>46</v>
      </c>
      <c r="J65" t="s">
        <v>46</v>
      </c>
      <c r="L65" t="s">
        <v>47</v>
      </c>
      <c r="M65" t="s">
        <v>122</v>
      </c>
      <c r="Q65" t="s">
        <v>46</v>
      </c>
      <c r="AA65" t="s">
        <v>1197</v>
      </c>
      <c r="AB65">
        <v>3</v>
      </c>
      <c r="AD65" t="s">
        <v>46</v>
      </c>
      <c r="AF65" t="s">
        <v>46</v>
      </c>
      <c r="AG65" t="s">
        <v>46</v>
      </c>
      <c r="AH65" t="s">
        <v>46</v>
      </c>
      <c r="AI65" t="s">
        <v>46</v>
      </c>
      <c r="AJ65">
        <v>1.18219195293116</v>
      </c>
      <c r="AK65">
        <v>-3.5947295124668699</v>
      </c>
      <c r="AL65">
        <v>5.1782468623439399</v>
      </c>
      <c r="AM65" s="1">
        <v>3.2415068847478202E-5</v>
      </c>
      <c r="AN65">
        <v>3.3815500578590701E-2</v>
      </c>
      <c r="AO65">
        <v>2.3676006477280298</v>
      </c>
      <c r="AP65">
        <v>5.0953834587271499E-2</v>
      </c>
      <c r="AQ65" t="b">
        <v>1</v>
      </c>
    </row>
    <row r="66" spans="1:43" x14ac:dyDescent="0.2">
      <c r="A66" t="s">
        <v>148</v>
      </c>
      <c r="B66">
        <v>78865087</v>
      </c>
      <c r="C66" t="s">
        <v>44</v>
      </c>
      <c r="D66" t="s">
        <v>1196</v>
      </c>
      <c r="E66" t="s">
        <v>46</v>
      </c>
      <c r="F66" t="s">
        <v>46</v>
      </c>
      <c r="G66" t="s">
        <v>46</v>
      </c>
      <c r="H66" t="s">
        <v>46</v>
      </c>
      <c r="I66" t="s">
        <v>46</v>
      </c>
      <c r="J66" t="s">
        <v>46</v>
      </c>
      <c r="K66" t="s">
        <v>1195</v>
      </c>
      <c r="L66" t="s">
        <v>266</v>
      </c>
      <c r="M66" t="s">
        <v>48</v>
      </c>
      <c r="Q66" t="s">
        <v>46</v>
      </c>
      <c r="R66" t="s">
        <v>1194</v>
      </c>
      <c r="S66" t="s">
        <v>1193</v>
      </c>
      <c r="T66" t="s">
        <v>66</v>
      </c>
      <c r="U66" t="s">
        <v>177</v>
      </c>
      <c r="V66" t="s">
        <v>178</v>
      </c>
      <c r="W66" t="s">
        <v>179</v>
      </c>
      <c r="X66" t="s">
        <v>180</v>
      </c>
      <c r="Y66" t="s">
        <v>1192</v>
      </c>
      <c r="Z66" t="s">
        <v>83</v>
      </c>
      <c r="AA66" t="s">
        <v>1191</v>
      </c>
      <c r="AB66">
        <v>3</v>
      </c>
      <c r="AD66" t="s">
        <v>46</v>
      </c>
      <c r="AF66" t="s">
        <v>46</v>
      </c>
      <c r="AG66" t="s">
        <v>46</v>
      </c>
      <c r="AH66" t="b">
        <v>1</v>
      </c>
      <c r="AI66" t="s">
        <v>46</v>
      </c>
      <c r="AJ66">
        <v>0.63278623117175403</v>
      </c>
      <c r="AK66">
        <v>-2.61455035838644</v>
      </c>
      <c r="AL66">
        <v>5.2093855269148399</v>
      </c>
      <c r="AM66" s="1">
        <v>3.0050211545501801E-5</v>
      </c>
      <c r="AN66">
        <v>3.3260693537302301E-2</v>
      </c>
      <c r="AO66">
        <v>2.43396107394602</v>
      </c>
      <c r="AP66">
        <v>5.08696293376808E-2</v>
      </c>
      <c r="AQ66" t="b">
        <v>1</v>
      </c>
    </row>
    <row r="67" spans="1:43" x14ac:dyDescent="0.2">
      <c r="A67" t="s">
        <v>86</v>
      </c>
      <c r="B67">
        <v>220299653</v>
      </c>
      <c r="C67" t="s">
        <v>58</v>
      </c>
      <c r="D67" t="s">
        <v>319</v>
      </c>
      <c r="E67" t="s">
        <v>46</v>
      </c>
      <c r="F67" t="s">
        <v>46</v>
      </c>
      <c r="G67" t="s">
        <v>46</v>
      </c>
      <c r="H67" t="s">
        <v>46</v>
      </c>
      <c r="I67" t="s">
        <v>46</v>
      </c>
      <c r="J67" t="s">
        <v>46</v>
      </c>
      <c r="K67" t="s">
        <v>311</v>
      </c>
      <c r="L67" t="s">
        <v>63</v>
      </c>
      <c r="M67" t="s">
        <v>106</v>
      </c>
      <c r="Q67" t="b">
        <v>1</v>
      </c>
      <c r="R67" t="s">
        <v>312</v>
      </c>
      <c r="S67" t="s">
        <v>313</v>
      </c>
      <c r="T67" t="s">
        <v>314</v>
      </c>
      <c r="U67" t="s">
        <v>315</v>
      </c>
      <c r="V67" t="s">
        <v>316</v>
      </c>
      <c r="W67" t="s">
        <v>317</v>
      </c>
      <c r="X67" t="s">
        <v>315</v>
      </c>
      <c r="Y67" t="s">
        <v>316</v>
      </c>
      <c r="Z67" t="s">
        <v>317</v>
      </c>
      <c r="AA67" t="s">
        <v>318</v>
      </c>
      <c r="AB67">
        <v>3</v>
      </c>
      <c r="AD67" t="s">
        <v>46</v>
      </c>
      <c r="AF67" t="s">
        <v>46</v>
      </c>
      <c r="AG67" t="s">
        <v>46</v>
      </c>
      <c r="AH67" t="b">
        <v>1</v>
      </c>
      <c r="AI67" t="s">
        <v>46</v>
      </c>
      <c r="AJ67">
        <v>1.0174904639313</v>
      </c>
      <c r="AK67">
        <v>-3.3082082076697699</v>
      </c>
      <c r="AL67">
        <v>6.0638493810852196</v>
      </c>
      <c r="AM67" s="1">
        <v>3.8847461136488901E-6</v>
      </c>
      <c r="AN67">
        <v>1.8507247607555E-2</v>
      </c>
      <c r="AO67">
        <v>4.21065420507382</v>
      </c>
      <c r="AP67">
        <v>5.08297507295618E-2</v>
      </c>
      <c r="AQ67" t="b">
        <v>1</v>
      </c>
    </row>
    <row r="68" spans="1:43" x14ac:dyDescent="0.2">
      <c r="A68" t="s">
        <v>1190</v>
      </c>
      <c r="B68">
        <v>691098</v>
      </c>
      <c r="C68" t="s">
        <v>58</v>
      </c>
      <c r="D68" t="s">
        <v>1189</v>
      </c>
      <c r="E68" t="s">
        <v>46</v>
      </c>
      <c r="F68" t="s">
        <v>46</v>
      </c>
      <c r="G68" t="s">
        <v>46</v>
      </c>
      <c r="H68" t="s">
        <v>46</v>
      </c>
      <c r="I68" t="s">
        <v>46</v>
      </c>
      <c r="J68" t="s">
        <v>46</v>
      </c>
      <c r="K68" t="s">
        <v>1188</v>
      </c>
      <c r="L68" t="s">
        <v>63</v>
      </c>
      <c r="Q68" t="b">
        <v>1</v>
      </c>
      <c r="AA68" t="s">
        <v>1187</v>
      </c>
      <c r="AB68">
        <v>3</v>
      </c>
      <c r="AD68" t="s">
        <v>46</v>
      </c>
      <c r="AF68" t="s">
        <v>46</v>
      </c>
      <c r="AG68" t="s">
        <v>46</v>
      </c>
      <c r="AH68" t="b">
        <v>1</v>
      </c>
      <c r="AI68" t="s">
        <v>46</v>
      </c>
      <c r="AJ68">
        <v>0.79586006698153</v>
      </c>
      <c r="AK68">
        <v>-3.18677287372984</v>
      </c>
      <c r="AL68">
        <v>5.3374615944533099</v>
      </c>
      <c r="AM68" s="1">
        <v>2.2022032436322E-5</v>
      </c>
      <c r="AN68">
        <v>3.0240136776088299E-2</v>
      </c>
      <c r="AO68">
        <v>2.7058700881254398</v>
      </c>
      <c r="AP68">
        <v>5.0761067771257301E-2</v>
      </c>
      <c r="AQ68" t="b">
        <v>1</v>
      </c>
    </row>
    <row r="69" spans="1:43" x14ac:dyDescent="0.2">
      <c r="A69" t="s">
        <v>571</v>
      </c>
      <c r="B69">
        <v>37607500</v>
      </c>
      <c r="C69" t="s">
        <v>44</v>
      </c>
      <c r="D69" t="s">
        <v>1186</v>
      </c>
      <c r="E69" t="s">
        <v>46</v>
      </c>
      <c r="F69" t="s">
        <v>46</v>
      </c>
      <c r="G69" t="s">
        <v>46</v>
      </c>
      <c r="H69" t="s">
        <v>46</v>
      </c>
      <c r="I69" t="s">
        <v>46</v>
      </c>
      <c r="J69" t="s">
        <v>46</v>
      </c>
      <c r="L69" t="s">
        <v>47</v>
      </c>
      <c r="M69" t="s">
        <v>122</v>
      </c>
      <c r="Q69" t="b">
        <v>1</v>
      </c>
      <c r="AA69" t="s">
        <v>1185</v>
      </c>
      <c r="AB69">
        <v>3</v>
      </c>
      <c r="AD69" t="s">
        <v>46</v>
      </c>
      <c r="AF69" t="s">
        <v>46</v>
      </c>
      <c r="AG69" t="s">
        <v>46</v>
      </c>
      <c r="AH69" t="s">
        <v>46</v>
      </c>
      <c r="AI69" t="s">
        <v>46</v>
      </c>
      <c r="AJ69">
        <v>0.892230059379857</v>
      </c>
      <c r="AK69">
        <v>-3.16905224316536</v>
      </c>
      <c r="AL69">
        <v>5.8745872104110699</v>
      </c>
      <c r="AM69" s="1">
        <v>6.0740399719683002E-6</v>
      </c>
      <c r="AN69">
        <v>2.1163043150093701E-2</v>
      </c>
      <c r="AO69">
        <v>3.8253149264316901</v>
      </c>
      <c r="AP69">
        <v>5.0385390641076E-2</v>
      </c>
      <c r="AQ69" t="b">
        <v>1</v>
      </c>
    </row>
    <row r="70" spans="1:43" x14ac:dyDescent="0.2">
      <c r="A70" t="s">
        <v>57</v>
      </c>
      <c r="B70">
        <v>116382984</v>
      </c>
      <c r="C70" t="s">
        <v>58</v>
      </c>
      <c r="D70" t="s">
        <v>1184</v>
      </c>
      <c r="E70" t="s">
        <v>46</v>
      </c>
      <c r="F70" t="s">
        <v>46</v>
      </c>
      <c r="G70" t="s">
        <v>46</v>
      </c>
      <c r="H70" t="s">
        <v>46</v>
      </c>
      <c r="I70" t="s">
        <v>46</v>
      </c>
      <c r="J70" t="s">
        <v>46</v>
      </c>
      <c r="K70" t="s">
        <v>1183</v>
      </c>
      <c r="L70" t="s">
        <v>266</v>
      </c>
      <c r="M70" t="s">
        <v>1032</v>
      </c>
      <c r="Q70" t="s">
        <v>46</v>
      </c>
      <c r="U70" t="s">
        <v>1182</v>
      </c>
      <c r="V70" t="s">
        <v>1181</v>
      </c>
      <c r="W70" t="s">
        <v>1180</v>
      </c>
      <c r="X70" t="s">
        <v>1179</v>
      </c>
      <c r="Y70" t="s">
        <v>1178</v>
      </c>
      <c r="Z70" t="s">
        <v>1177</v>
      </c>
      <c r="AB70" t="s">
        <v>46</v>
      </c>
      <c r="AD70" t="s">
        <v>46</v>
      </c>
      <c r="AF70" t="s">
        <v>46</v>
      </c>
      <c r="AG70" t="s">
        <v>46</v>
      </c>
      <c r="AH70" t="b">
        <v>1</v>
      </c>
      <c r="AI70" t="s">
        <v>46</v>
      </c>
      <c r="AJ70">
        <v>0.861352526531031</v>
      </c>
      <c r="AK70">
        <v>-3.1887260390726802</v>
      </c>
      <c r="AL70">
        <v>6.6836278052151501</v>
      </c>
      <c r="AM70" s="1">
        <v>9.2523229521742096E-7</v>
      </c>
      <c r="AN70">
        <v>1.14290401025846E-2</v>
      </c>
      <c r="AO70">
        <v>5.4348353772087803</v>
      </c>
      <c r="AP70">
        <v>5.0327777583940997E-2</v>
      </c>
      <c r="AQ70" t="b">
        <v>1</v>
      </c>
    </row>
    <row r="71" spans="1:43" x14ac:dyDescent="0.2">
      <c r="A71" t="s">
        <v>86</v>
      </c>
      <c r="B71">
        <v>13024987</v>
      </c>
      <c r="C71" t="s">
        <v>44</v>
      </c>
      <c r="D71" t="s">
        <v>1176</v>
      </c>
      <c r="E71" t="s">
        <v>46</v>
      </c>
      <c r="F71" t="s">
        <v>46</v>
      </c>
      <c r="G71" t="s">
        <v>46</v>
      </c>
      <c r="H71" t="s">
        <v>46</v>
      </c>
      <c r="I71" t="s">
        <v>46</v>
      </c>
      <c r="J71" t="s">
        <v>46</v>
      </c>
      <c r="L71" t="s">
        <v>47</v>
      </c>
      <c r="Q71" t="b">
        <v>1</v>
      </c>
      <c r="AA71" t="s">
        <v>1175</v>
      </c>
      <c r="AB71">
        <v>3</v>
      </c>
      <c r="AD71" t="s">
        <v>46</v>
      </c>
      <c r="AF71" t="s">
        <v>46</v>
      </c>
      <c r="AG71" t="s">
        <v>46</v>
      </c>
      <c r="AH71" t="b">
        <v>1</v>
      </c>
      <c r="AI71" t="s">
        <v>46</v>
      </c>
      <c r="AJ71">
        <v>0.59008156047132099</v>
      </c>
      <c r="AK71">
        <v>-2.5003451481527201</v>
      </c>
      <c r="AL71">
        <v>4.7810378191243297</v>
      </c>
      <c r="AM71" s="1">
        <v>8.5642713780889406E-5</v>
      </c>
      <c r="AN71">
        <v>4.8107952472872903E-2</v>
      </c>
      <c r="AO71">
        <v>1.5137123360057401</v>
      </c>
      <c r="AP71">
        <v>5.0117807725575302E-2</v>
      </c>
      <c r="AQ71" t="b">
        <v>1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3"/>
  <sheetViews>
    <sheetView workbookViewId="0">
      <selection activeCell="A2" sqref="A2"/>
    </sheetView>
  </sheetViews>
  <sheetFormatPr baseColWidth="10" defaultRowHeight="16" x14ac:dyDescent="0.2"/>
  <sheetData>
    <row r="1" spans="1:44" x14ac:dyDescent="0.2">
      <c r="A1" s="2" t="s">
        <v>1419</v>
      </c>
    </row>
    <row r="2" spans="1:44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  <c r="R2" t="s">
        <v>17</v>
      </c>
      <c r="S2" t="s">
        <v>18</v>
      </c>
      <c r="T2" t="s">
        <v>19</v>
      </c>
      <c r="U2" t="s">
        <v>20</v>
      </c>
      <c r="V2" t="s">
        <v>21</v>
      </c>
      <c r="W2" t="s">
        <v>22</v>
      </c>
      <c r="X2" t="s">
        <v>23</v>
      </c>
      <c r="Y2" t="s">
        <v>24</v>
      </c>
      <c r="Z2" t="s">
        <v>25</v>
      </c>
      <c r="AA2" t="s">
        <v>26</v>
      </c>
      <c r="AB2" t="s">
        <v>27</v>
      </c>
      <c r="AC2" t="s">
        <v>28</v>
      </c>
      <c r="AD2" t="s">
        <v>29</v>
      </c>
      <c r="AE2" t="s">
        <v>30</v>
      </c>
      <c r="AF2" t="s">
        <v>31</v>
      </c>
      <c r="AG2" t="s">
        <v>32</v>
      </c>
      <c r="AH2" t="s">
        <v>33</v>
      </c>
      <c r="AI2" t="s">
        <v>34</v>
      </c>
      <c r="AJ2" t="s">
        <v>35</v>
      </c>
      <c r="AK2" t="s">
        <v>36</v>
      </c>
      <c r="AL2" t="s">
        <v>37</v>
      </c>
      <c r="AM2" t="s">
        <v>38</v>
      </c>
      <c r="AN2" t="s">
        <v>39</v>
      </c>
      <c r="AO2" t="s">
        <v>40</v>
      </c>
      <c r="AP2" t="s">
        <v>41</v>
      </c>
      <c r="AQ2" t="s">
        <v>42</v>
      </c>
      <c r="AR2" t="s">
        <v>1174</v>
      </c>
    </row>
    <row r="3" spans="1:44" x14ac:dyDescent="0.2">
      <c r="A3" t="s">
        <v>43</v>
      </c>
      <c r="B3">
        <v>70557519</v>
      </c>
      <c r="C3" t="s">
        <v>58</v>
      </c>
      <c r="D3" t="s">
        <v>1173</v>
      </c>
      <c r="E3" t="s">
        <v>46</v>
      </c>
      <c r="F3" t="s">
        <v>46</v>
      </c>
      <c r="G3" t="s">
        <v>46</v>
      </c>
      <c r="H3" t="s">
        <v>46</v>
      </c>
      <c r="I3" t="s">
        <v>46</v>
      </c>
      <c r="J3" t="s">
        <v>46</v>
      </c>
      <c r="L3" t="s">
        <v>47</v>
      </c>
      <c r="M3" t="s">
        <v>122</v>
      </c>
      <c r="Q3" t="s">
        <v>46</v>
      </c>
      <c r="R3" t="s">
        <v>1172</v>
      </c>
      <c r="U3" t="s">
        <v>1171</v>
      </c>
      <c r="V3" t="s">
        <v>1170</v>
      </c>
      <c r="W3" t="s">
        <v>69</v>
      </c>
      <c r="X3" t="s">
        <v>1169</v>
      </c>
      <c r="Y3" t="s">
        <v>1168</v>
      </c>
      <c r="Z3" t="s">
        <v>455</v>
      </c>
      <c r="AA3" t="s">
        <v>1167</v>
      </c>
      <c r="AB3">
        <v>3</v>
      </c>
      <c r="AD3" t="s">
        <v>46</v>
      </c>
      <c r="AF3" t="s">
        <v>46</v>
      </c>
      <c r="AG3" t="s">
        <v>46</v>
      </c>
      <c r="AH3" t="b">
        <v>1</v>
      </c>
      <c r="AI3" t="s">
        <v>46</v>
      </c>
      <c r="AJ3">
        <v>4.3289017801172696</v>
      </c>
      <c r="AK3" t="e">
        <f>-Inf</f>
        <v>#NAME?</v>
      </c>
      <c r="AL3">
        <v>9.2157669294852091</v>
      </c>
      <c r="AM3" s="1">
        <v>3.8505950310549502E-7</v>
      </c>
      <c r="AN3">
        <v>4.4944145202473397E-2</v>
      </c>
      <c r="AO3">
        <v>5.1296209672723201</v>
      </c>
      <c r="AP3">
        <v>8.8575992576461399E-2</v>
      </c>
      <c r="AQ3" t="b">
        <v>1</v>
      </c>
      <c r="AR3" t="s">
        <v>1166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6"/>
  <sheetViews>
    <sheetView workbookViewId="0">
      <selection activeCell="A2" sqref="A2"/>
    </sheetView>
  </sheetViews>
  <sheetFormatPr baseColWidth="10" defaultRowHeight="16" x14ac:dyDescent="0.2"/>
  <cols>
    <col min="4" max="4" width="17.33203125" customWidth="1"/>
    <col min="6" max="6" width="14.5" customWidth="1"/>
    <col min="7" max="7" width="18.33203125" customWidth="1"/>
    <col min="8" max="8" width="22" customWidth="1"/>
    <col min="9" max="9" width="46.5" customWidth="1"/>
    <col min="10" max="10" width="29.1640625" customWidth="1"/>
    <col min="11" max="11" width="34.33203125" customWidth="1"/>
    <col min="12" max="12" width="41.1640625" customWidth="1"/>
    <col min="16" max="16" width="15.33203125" customWidth="1"/>
    <col min="19" max="19" width="27.83203125" customWidth="1"/>
    <col min="20" max="20" width="23.6640625" customWidth="1"/>
    <col min="21" max="21" width="18.83203125" customWidth="1"/>
    <col min="22" max="22" width="109.6640625" customWidth="1"/>
    <col min="23" max="23" width="135.6640625" customWidth="1"/>
    <col min="24" max="24" width="125.1640625" customWidth="1"/>
    <col min="25" max="25" width="93.5" customWidth="1"/>
    <col min="26" max="26" width="123.33203125" customWidth="1"/>
  </cols>
  <sheetData>
    <row r="1" spans="1:12" x14ac:dyDescent="0.2">
      <c r="A1" s="2" t="s">
        <v>1604</v>
      </c>
    </row>
    <row r="2" spans="1:12" ht="20" x14ac:dyDescent="0.2">
      <c r="A2" s="5" t="s">
        <v>1482</v>
      </c>
      <c r="B2" s="5" t="s">
        <v>1481</v>
      </c>
      <c r="C2" s="5" t="s">
        <v>1480</v>
      </c>
      <c r="D2" s="5" t="s">
        <v>1479</v>
      </c>
      <c r="E2" s="5" t="s">
        <v>1478</v>
      </c>
      <c r="F2" s="5" t="s">
        <v>1477</v>
      </c>
      <c r="G2" s="5" t="s">
        <v>1476</v>
      </c>
      <c r="H2" s="5" t="s">
        <v>1475</v>
      </c>
      <c r="I2" s="6" t="s">
        <v>1474</v>
      </c>
      <c r="J2" s="5" t="s">
        <v>1473</v>
      </c>
      <c r="K2" s="5" t="s">
        <v>1472</v>
      </c>
      <c r="L2" s="5" t="s">
        <v>1471</v>
      </c>
    </row>
    <row r="3" spans="1:12" ht="372" x14ac:dyDescent="0.2">
      <c r="A3" t="s">
        <v>43</v>
      </c>
      <c r="B3">
        <v>11959869</v>
      </c>
      <c r="C3" t="s">
        <v>45</v>
      </c>
      <c r="D3">
        <v>3.7106399865819498E-2</v>
      </c>
      <c r="E3">
        <v>-0.10014484474687101</v>
      </c>
      <c r="F3" t="s">
        <v>1470</v>
      </c>
      <c r="G3" t="s">
        <v>122</v>
      </c>
      <c r="H3" t="s">
        <v>47</v>
      </c>
      <c r="I3" s="4" t="s">
        <v>1469</v>
      </c>
      <c r="J3" s="4" t="s">
        <v>1468</v>
      </c>
      <c r="L3" s="4" t="s">
        <v>1467</v>
      </c>
    </row>
    <row r="4" spans="1:12" ht="272" x14ac:dyDescent="0.2">
      <c r="A4" t="s">
        <v>57</v>
      </c>
      <c r="B4">
        <v>157010623</v>
      </c>
      <c r="C4" t="s">
        <v>59</v>
      </c>
      <c r="D4">
        <v>1.79871775038675E-2</v>
      </c>
      <c r="E4">
        <v>-9.8018504231984993E-2</v>
      </c>
      <c r="F4" t="s">
        <v>1466</v>
      </c>
      <c r="G4" t="s">
        <v>122</v>
      </c>
      <c r="H4" t="s">
        <v>47</v>
      </c>
      <c r="I4" s="4" t="s">
        <v>1465</v>
      </c>
      <c r="J4" s="4" t="s">
        <v>1464</v>
      </c>
      <c r="L4" s="4" t="s">
        <v>1463</v>
      </c>
    </row>
    <row r="5" spans="1:12" ht="289" x14ac:dyDescent="0.2">
      <c r="A5" t="s">
        <v>43</v>
      </c>
      <c r="B5">
        <v>119191624</v>
      </c>
      <c r="C5" t="s">
        <v>61</v>
      </c>
      <c r="D5">
        <v>9.7212483669286299E-3</v>
      </c>
      <c r="E5">
        <v>9.4490200062675597E-2</v>
      </c>
      <c r="F5" t="s">
        <v>67</v>
      </c>
      <c r="G5" t="s">
        <v>1433</v>
      </c>
      <c r="H5" t="s">
        <v>63</v>
      </c>
      <c r="I5" s="4" t="s">
        <v>1462</v>
      </c>
      <c r="J5" s="4" t="s">
        <v>1461</v>
      </c>
      <c r="L5" s="4" t="s">
        <v>1460</v>
      </c>
    </row>
    <row r="6" spans="1:12" ht="68" x14ac:dyDescent="0.2">
      <c r="A6" t="s">
        <v>72</v>
      </c>
      <c r="B6">
        <v>134825791</v>
      </c>
      <c r="C6" t="s">
        <v>73</v>
      </c>
      <c r="D6">
        <v>4.9417144245972697E-2</v>
      </c>
      <c r="E6">
        <v>9.4449406806934005E-2</v>
      </c>
      <c r="H6" t="s">
        <v>63</v>
      </c>
      <c r="K6" s="4" t="s">
        <v>1459</v>
      </c>
    </row>
    <row r="7" spans="1:12" ht="409.6" x14ac:dyDescent="0.2">
      <c r="A7" t="s">
        <v>78</v>
      </c>
      <c r="B7">
        <v>99329769</v>
      </c>
      <c r="C7" t="s">
        <v>79</v>
      </c>
      <c r="D7">
        <v>3.4644698660172397E-2</v>
      </c>
      <c r="E7">
        <v>9.4268210351290196E-2</v>
      </c>
      <c r="F7" t="s">
        <v>1458</v>
      </c>
      <c r="G7" t="s">
        <v>1457</v>
      </c>
      <c r="H7" t="s">
        <v>47</v>
      </c>
      <c r="I7" s="4" t="s">
        <v>1456</v>
      </c>
      <c r="J7" s="4" t="s">
        <v>1455</v>
      </c>
      <c r="L7" s="4" t="s">
        <v>1454</v>
      </c>
    </row>
    <row r="8" spans="1:12" ht="170" x14ac:dyDescent="0.2">
      <c r="A8" t="s">
        <v>86</v>
      </c>
      <c r="B8">
        <v>99812274</v>
      </c>
      <c r="C8" t="s">
        <v>87</v>
      </c>
      <c r="D8">
        <v>2.25544564873911E-2</v>
      </c>
      <c r="E8">
        <v>-8.7082219910893904E-2</v>
      </c>
      <c r="F8" t="s">
        <v>1453</v>
      </c>
      <c r="G8" t="s">
        <v>1433</v>
      </c>
      <c r="H8" t="s">
        <v>47</v>
      </c>
      <c r="I8" s="4" t="s">
        <v>1452</v>
      </c>
      <c r="J8" s="4" t="s">
        <v>1451</v>
      </c>
      <c r="K8" t="s">
        <v>1450</v>
      </c>
      <c r="L8" s="4" t="s">
        <v>1449</v>
      </c>
    </row>
    <row r="9" spans="1:12" x14ac:dyDescent="0.2">
      <c r="A9" t="s">
        <v>72</v>
      </c>
      <c r="B9">
        <v>96537929</v>
      </c>
      <c r="C9" t="s">
        <v>94</v>
      </c>
      <c r="D9">
        <v>1.43880959155736E-2</v>
      </c>
      <c r="E9">
        <v>-8.6779249014096796E-2</v>
      </c>
      <c r="F9" t="s">
        <v>1448</v>
      </c>
      <c r="G9" t="s">
        <v>256</v>
      </c>
      <c r="H9" t="s">
        <v>47</v>
      </c>
    </row>
    <row r="10" spans="1:12" x14ac:dyDescent="0.2">
      <c r="A10" t="s">
        <v>57</v>
      </c>
      <c r="B10">
        <v>198741166</v>
      </c>
      <c r="C10" t="s">
        <v>99</v>
      </c>
      <c r="D10">
        <v>4.9320417875237201E-2</v>
      </c>
      <c r="E10">
        <v>-8.6259331720033694E-2</v>
      </c>
      <c r="H10" t="s">
        <v>47</v>
      </c>
    </row>
    <row r="11" spans="1:12" ht="409.6" x14ac:dyDescent="0.2">
      <c r="A11" t="s">
        <v>102</v>
      </c>
      <c r="B11">
        <v>159985743</v>
      </c>
      <c r="C11" t="s">
        <v>103</v>
      </c>
      <c r="D11">
        <v>4.8095492674665903E-2</v>
      </c>
      <c r="E11">
        <v>-8.5446322751110804E-2</v>
      </c>
      <c r="F11" t="s">
        <v>104</v>
      </c>
      <c r="G11" t="s">
        <v>106</v>
      </c>
      <c r="H11" t="s">
        <v>47</v>
      </c>
      <c r="I11" s="4"/>
      <c r="J11" s="4" t="s">
        <v>1447</v>
      </c>
    </row>
    <row r="12" spans="1:12" x14ac:dyDescent="0.2">
      <c r="A12" t="s">
        <v>107</v>
      </c>
      <c r="B12">
        <v>84330779</v>
      </c>
      <c r="C12" t="s">
        <v>108</v>
      </c>
      <c r="D12">
        <v>2.23956112817499E-2</v>
      </c>
      <c r="E12">
        <v>-8.5397934596026195E-2</v>
      </c>
      <c r="H12" t="s">
        <v>47</v>
      </c>
    </row>
    <row r="13" spans="1:12" ht="34" x14ac:dyDescent="0.2">
      <c r="A13" t="s">
        <v>72</v>
      </c>
      <c r="B13">
        <v>134825895</v>
      </c>
      <c r="C13" t="s">
        <v>111</v>
      </c>
      <c r="D13">
        <v>1.23551722112366E-2</v>
      </c>
      <c r="E13">
        <v>8.3499429502961506E-2</v>
      </c>
      <c r="H13" t="s">
        <v>63</v>
      </c>
      <c r="K13" s="4" t="s">
        <v>1446</v>
      </c>
    </row>
    <row r="14" spans="1:12" ht="409.6" x14ac:dyDescent="0.2">
      <c r="A14" t="s">
        <v>115</v>
      </c>
      <c r="B14">
        <v>102375569</v>
      </c>
      <c r="C14" t="s">
        <v>116</v>
      </c>
      <c r="D14">
        <v>4.2029002735469299E-2</v>
      </c>
      <c r="E14">
        <v>-8.33314067428894E-2</v>
      </c>
      <c r="F14" t="s">
        <v>1445</v>
      </c>
      <c r="G14" t="s">
        <v>122</v>
      </c>
      <c r="H14" t="s">
        <v>47</v>
      </c>
      <c r="I14" s="4" t="s">
        <v>1444</v>
      </c>
      <c r="J14" s="4" t="s">
        <v>1443</v>
      </c>
      <c r="L14" s="4" t="s">
        <v>1442</v>
      </c>
    </row>
    <row r="15" spans="1:12" ht="221" x14ac:dyDescent="0.2">
      <c r="A15" t="s">
        <v>57</v>
      </c>
      <c r="B15">
        <v>179030145</v>
      </c>
      <c r="C15" t="s">
        <v>121</v>
      </c>
      <c r="D15">
        <v>4.23969612823153E-2</v>
      </c>
      <c r="E15">
        <v>8.0627319536914002E-2</v>
      </c>
      <c r="F15" t="s">
        <v>123</v>
      </c>
      <c r="G15" t="s">
        <v>1433</v>
      </c>
      <c r="H15" t="s">
        <v>47</v>
      </c>
      <c r="I15" s="4" t="s">
        <v>1441</v>
      </c>
      <c r="J15" s="4" t="s">
        <v>1440</v>
      </c>
      <c r="L15" s="4" t="s">
        <v>1439</v>
      </c>
    </row>
    <row r="16" spans="1:12" x14ac:dyDescent="0.2">
      <c r="A16" t="s">
        <v>72</v>
      </c>
      <c r="B16">
        <v>9654151</v>
      </c>
      <c r="C16" t="s">
        <v>126</v>
      </c>
      <c r="D16">
        <v>4.9320417875237201E-2</v>
      </c>
      <c r="E16">
        <v>-8.0308872200385795E-2</v>
      </c>
      <c r="F16" t="s">
        <v>127</v>
      </c>
      <c r="G16" t="s">
        <v>69</v>
      </c>
      <c r="H16" t="s">
        <v>47</v>
      </c>
    </row>
    <row r="17" spans="1:12" x14ac:dyDescent="0.2">
      <c r="A17" t="s">
        <v>115</v>
      </c>
      <c r="B17">
        <v>170575662</v>
      </c>
      <c r="C17" t="s">
        <v>144</v>
      </c>
      <c r="D17">
        <v>4.9927252742126997E-2</v>
      </c>
      <c r="E17">
        <v>-8.0070495026141303E-2</v>
      </c>
      <c r="H17" t="s">
        <v>136</v>
      </c>
    </row>
    <row r="18" spans="1:12" ht="51" x14ac:dyDescent="0.2">
      <c r="A18" t="s">
        <v>148</v>
      </c>
      <c r="B18">
        <v>4634067</v>
      </c>
      <c r="C18" t="s">
        <v>149</v>
      </c>
      <c r="D18">
        <v>1.32537376020876E-2</v>
      </c>
      <c r="E18">
        <v>7.8275277044190295E-2</v>
      </c>
      <c r="F18" t="s">
        <v>1438</v>
      </c>
      <c r="G18" t="s">
        <v>256</v>
      </c>
      <c r="H18" t="s">
        <v>136</v>
      </c>
      <c r="I18" t="s">
        <v>1437</v>
      </c>
      <c r="J18" s="4" t="s">
        <v>1436</v>
      </c>
      <c r="L18" s="4" t="s">
        <v>1435</v>
      </c>
    </row>
    <row r="19" spans="1:12" x14ac:dyDescent="0.2">
      <c r="A19" t="s">
        <v>107</v>
      </c>
      <c r="B19">
        <v>680884</v>
      </c>
      <c r="C19" t="s">
        <v>163</v>
      </c>
      <c r="D19">
        <v>4.0827119744659697E-2</v>
      </c>
      <c r="E19">
        <v>-7.8117625725698706E-2</v>
      </c>
      <c r="H19" t="s">
        <v>47</v>
      </c>
      <c r="K19" t="s">
        <v>1434</v>
      </c>
    </row>
    <row r="20" spans="1:12" ht="409.6" x14ac:dyDescent="0.2">
      <c r="A20" t="s">
        <v>115</v>
      </c>
      <c r="B20">
        <v>28401527</v>
      </c>
      <c r="C20" t="s">
        <v>168</v>
      </c>
      <c r="D20">
        <v>4.1140840782855799E-2</v>
      </c>
      <c r="E20">
        <v>-7.7933173024522906E-2</v>
      </c>
      <c r="F20" t="s">
        <v>169</v>
      </c>
      <c r="G20" t="s">
        <v>1433</v>
      </c>
      <c r="H20" t="s">
        <v>47</v>
      </c>
      <c r="I20" s="4" t="s">
        <v>1432</v>
      </c>
      <c r="J20" s="4" t="s">
        <v>1431</v>
      </c>
      <c r="L20" t="s">
        <v>1430</v>
      </c>
    </row>
    <row r="21" spans="1:12" ht="409.6" x14ac:dyDescent="0.2">
      <c r="A21" t="s">
        <v>148</v>
      </c>
      <c r="B21">
        <v>78918456</v>
      </c>
      <c r="C21" t="s">
        <v>174</v>
      </c>
      <c r="D21">
        <v>1.7738485871504801E-2</v>
      </c>
      <c r="E21">
        <v>7.74212115874333E-2</v>
      </c>
      <c r="F21" t="s">
        <v>177</v>
      </c>
      <c r="G21" t="s">
        <v>122</v>
      </c>
      <c r="H21" t="s">
        <v>176</v>
      </c>
      <c r="I21" s="4" t="s">
        <v>1429</v>
      </c>
      <c r="J21" s="4" t="s">
        <v>1428</v>
      </c>
      <c r="L21" s="4" t="s">
        <v>1427</v>
      </c>
    </row>
    <row r="22" spans="1:12" ht="323" x14ac:dyDescent="0.2">
      <c r="A22" t="s">
        <v>183</v>
      </c>
      <c r="B22">
        <v>103496799</v>
      </c>
      <c r="C22" t="s">
        <v>184</v>
      </c>
      <c r="D22">
        <v>3.7760212467303503E-2</v>
      </c>
      <c r="E22">
        <v>-7.7196032381060903E-2</v>
      </c>
      <c r="F22" t="s">
        <v>1426</v>
      </c>
      <c r="G22" t="s">
        <v>256</v>
      </c>
      <c r="H22" t="s">
        <v>136</v>
      </c>
      <c r="I22" s="4" t="s">
        <v>1425</v>
      </c>
      <c r="J22" s="4" t="s">
        <v>1424</v>
      </c>
      <c r="L22" s="4" t="s">
        <v>1423</v>
      </c>
    </row>
    <row r="24" spans="1:12" x14ac:dyDescent="0.2">
      <c r="A24" s="3" t="s">
        <v>1422</v>
      </c>
    </row>
    <row r="25" spans="1:12" ht="19" x14ac:dyDescent="0.2">
      <c r="A25" t="s">
        <v>1421</v>
      </c>
    </row>
    <row r="26" spans="1:12" ht="19" x14ac:dyDescent="0.2">
      <c r="A26" t="s">
        <v>1420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6"/>
  <sheetViews>
    <sheetView workbookViewId="0">
      <selection activeCell="A2" sqref="A2"/>
    </sheetView>
  </sheetViews>
  <sheetFormatPr baseColWidth="10" defaultRowHeight="16" x14ac:dyDescent="0.2"/>
  <cols>
    <col min="4" max="4" width="16.5" customWidth="1"/>
    <col min="6" max="6" width="16.5" customWidth="1"/>
    <col min="7" max="7" width="20.1640625" customWidth="1"/>
    <col min="8" max="8" width="22.6640625" customWidth="1"/>
    <col min="9" max="9" width="38.5" customWidth="1"/>
    <col min="10" max="10" width="27.6640625" customWidth="1"/>
    <col min="11" max="11" width="31" customWidth="1"/>
    <col min="12" max="12" width="36.33203125" customWidth="1"/>
    <col min="20" max="20" width="18.83203125" customWidth="1"/>
    <col min="21" max="21" width="14.33203125" customWidth="1"/>
    <col min="22" max="22" width="23.5" customWidth="1"/>
    <col min="23" max="23" width="170.83203125" customWidth="1"/>
    <col min="24" max="24" width="151" customWidth="1"/>
    <col min="25" max="25" width="167.33203125" customWidth="1"/>
    <col min="26" max="26" width="175.5" customWidth="1"/>
    <col min="27" max="27" width="164.83203125" customWidth="1"/>
  </cols>
  <sheetData>
    <row r="1" spans="1:21" x14ac:dyDescent="0.2">
      <c r="A1" s="10" t="s">
        <v>1605</v>
      </c>
    </row>
    <row r="2" spans="1:21" ht="20" x14ac:dyDescent="0.2">
      <c r="A2" s="5" t="s">
        <v>1482</v>
      </c>
      <c r="B2" s="5" t="s">
        <v>1481</v>
      </c>
      <c r="C2" s="5" t="s">
        <v>1480</v>
      </c>
      <c r="D2" s="5" t="s">
        <v>1479</v>
      </c>
      <c r="E2" s="5" t="s">
        <v>1478</v>
      </c>
      <c r="F2" s="5" t="s">
        <v>1477</v>
      </c>
      <c r="G2" s="5" t="s">
        <v>1476</v>
      </c>
      <c r="H2" s="5" t="s">
        <v>1475</v>
      </c>
      <c r="I2" s="6" t="s">
        <v>1474</v>
      </c>
      <c r="J2" s="5" t="s">
        <v>1473</v>
      </c>
      <c r="K2" s="5" t="s">
        <v>1472</v>
      </c>
      <c r="L2" s="5" t="s">
        <v>1471</v>
      </c>
      <c r="T2" s="9"/>
      <c r="U2" s="9"/>
    </row>
    <row r="3" spans="1:21" ht="51" x14ac:dyDescent="0.2">
      <c r="A3" t="s">
        <v>233</v>
      </c>
      <c r="B3">
        <v>173001443</v>
      </c>
      <c r="C3" t="s">
        <v>1416</v>
      </c>
      <c r="D3">
        <v>4.7515769401367702E-2</v>
      </c>
      <c r="E3">
        <v>0.105273857549131</v>
      </c>
      <c r="F3" t="s">
        <v>1415</v>
      </c>
      <c r="G3" t="s">
        <v>1457</v>
      </c>
      <c r="H3" t="s">
        <v>47</v>
      </c>
      <c r="J3" s="4" t="s">
        <v>1542</v>
      </c>
      <c r="K3" t="s">
        <v>1541</v>
      </c>
      <c r="T3" s="8"/>
      <c r="U3" s="9"/>
    </row>
    <row r="4" spans="1:21" ht="136" x14ac:dyDescent="0.2">
      <c r="A4" t="s">
        <v>439</v>
      </c>
      <c r="B4">
        <v>54720832</v>
      </c>
      <c r="C4" t="s">
        <v>1413</v>
      </c>
      <c r="D4">
        <v>2.43892538141985E-2</v>
      </c>
      <c r="E4">
        <v>9.2858582946621804E-2</v>
      </c>
      <c r="F4" t="s">
        <v>1540</v>
      </c>
      <c r="G4" t="s">
        <v>1433</v>
      </c>
      <c r="H4" t="s">
        <v>47</v>
      </c>
      <c r="I4" s="4" t="s">
        <v>1539</v>
      </c>
      <c r="J4" t="s">
        <v>1538</v>
      </c>
      <c r="L4" s="4" t="s">
        <v>1537</v>
      </c>
      <c r="T4" s="8"/>
    </row>
    <row r="5" spans="1:21" ht="409.6" x14ac:dyDescent="0.2">
      <c r="A5" t="s">
        <v>115</v>
      </c>
      <c r="B5">
        <v>20697104</v>
      </c>
      <c r="C5" t="s">
        <v>1405</v>
      </c>
      <c r="D5">
        <v>1.8507247607555E-2</v>
      </c>
      <c r="E5">
        <v>8.4182474799257195E-2</v>
      </c>
      <c r="F5" t="s">
        <v>1536</v>
      </c>
      <c r="G5" t="s">
        <v>122</v>
      </c>
      <c r="H5" t="s">
        <v>47</v>
      </c>
      <c r="I5" s="4" t="s">
        <v>1535</v>
      </c>
      <c r="J5" s="4" t="s">
        <v>1534</v>
      </c>
      <c r="L5" s="4" t="s">
        <v>1533</v>
      </c>
      <c r="T5" s="8"/>
    </row>
    <row r="6" spans="1:21" ht="221" x14ac:dyDescent="0.2">
      <c r="A6" t="s">
        <v>571</v>
      </c>
      <c r="B6">
        <v>33267395</v>
      </c>
      <c r="C6" t="s">
        <v>1402</v>
      </c>
      <c r="D6">
        <v>4.6366234668304203E-2</v>
      </c>
      <c r="E6">
        <v>8.0982712241327706E-2</v>
      </c>
      <c r="F6" t="s">
        <v>1532</v>
      </c>
      <c r="G6" t="s">
        <v>122</v>
      </c>
      <c r="H6" t="s">
        <v>47</v>
      </c>
      <c r="I6" s="4" t="s">
        <v>1531</v>
      </c>
      <c r="J6" s="4" t="s">
        <v>1530</v>
      </c>
      <c r="L6" s="4" t="s">
        <v>1529</v>
      </c>
      <c r="T6" s="7"/>
      <c r="U6" s="8"/>
    </row>
    <row r="7" spans="1:21" x14ac:dyDescent="0.2">
      <c r="A7" t="s">
        <v>86</v>
      </c>
      <c r="B7">
        <v>192759994</v>
      </c>
      <c r="C7" t="s">
        <v>1400</v>
      </c>
      <c r="D7">
        <v>2.4865866260075201E-2</v>
      </c>
      <c r="E7">
        <v>7.8224072050649601E-2</v>
      </c>
      <c r="F7" t="s">
        <v>1399</v>
      </c>
      <c r="G7" t="s">
        <v>1457</v>
      </c>
      <c r="H7" t="s">
        <v>47</v>
      </c>
      <c r="J7" s="4"/>
      <c r="K7" t="s">
        <v>1528</v>
      </c>
      <c r="U7" s="8"/>
    </row>
    <row r="8" spans="1:21" ht="409.6" x14ac:dyDescent="0.2">
      <c r="A8" t="s">
        <v>191</v>
      </c>
      <c r="B8">
        <v>123820910</v>
      </c>
      <c r="C8" t="s">
        <v>1395</v>
      </c>
      <c r="D8">
        <v>4.5127862997816397E-2</v>
      </c>
      <c r="E8">
        <v>7.7797524982192806E-2</v>
      </c>
      <c r="F8" t="s">
        <v>1527</v>
      </c>
      <c r="G8" t="s">
        <v>1457</v>
      </c>
      <c r="H8" t="s">
        <v>47</v>
      </c>
      <c r="I8" s="4" t="s">
        <v>1526</v>
      </c>
      <c r="J8" s="4" t="s">
        <v>1525</v>
      </c>
      <c r="L8" s="4" t="s">
        <v>1524</v>
      </c>
      <c r="U8" s="8"/>
    </row>
    <row r="9" spans="1:21" x14ac:dyDescent="0.2">
      <c r="A9" t="s">
        <v>86</v>
      </c>
      <c r="B9">
        <v>223348682</v>
      </c>
      <c r="C9" t="s">
        <v>1389</v>
      </c>
      <c r="D9">
        <v>4.8107952472872903E-2</v>
      </c>
      <c r="E9">
        <v>7.3929743709233095E-2</v>
      </c>
      <c r="G9" t="s">
        <v>122</v>
      </c>
      <c r="H9" t="s">
        <v>47</v>
      </c>
    </row>
    <row r="10" spans="1:21" ht="409.6" x14ac:dyDescent="0.2">
      <c r="A10" t="s">
        <v>148</v>
      </c>
      <c r="B10">
        <v>1340845</v>
      </c>
      <c r="C10" t="s">
        <v>1387</v>
      </c>
      <c r="D10">
        <v>4.6903707954168102E-2</v>
      </c>
      <c r="E10">
        <v>7.2017781432047095E-2</v>
      </c>
      <c r="F10" t="s">
        <v>1386</v>
      </c>
      <c r="G10" t="s">
        <v>1433</v>
      </c>
      <c r="H10" t="s">
        <v>47</v>
      </c>
      <c r="I10" s="4" t="s">
        <v>1523</v>
      </c>
      <c r="J10" s="4" t="s">
        <v>1522</v>
      </c>
      <c r="L10" s="4" t="s">
        <v>1521</v>
      </c>
      <c r="U10" s="7"/>
    </row>
    <row r="11" spans="1:21" ht="409.6" x14ac:dyDescent="0.2">
      <c r="A11" t="s">
        <v>86</v>
      </c>
      <c r="B11">
        <v>144890189</v>
      </c>
      <c r="C11" t="s">
        <v>1384</v>
      </c>
      <c r="D11">
        <v>1.4141436847489201E-2</v>
      </c>
      <c r="E11">
        <v>7.0692772347482502E-2</v>
      </c>
      <c r="F11" t="s">
        <v>1520</v>
      </c>
      <c r="G11" t="s">
        <v>1433</v>
      </c>
      <c r="H11" t="s">
        <v>47</v>
      </c>
      <c r="I11" s="4" t="s">
        <v>1519</v>
      </c>
      <c r="J11" s="4" t="s">
        <v>1518</v>
      </c>
    </row>
    <row r="12" spans="1:21" ht="102" x14ac:dyDescent="0.2">
      <c r="A12" t="s">
        <v>72</v>
      </c>
      <c r="B12">
        <v>73708563</v>
      </c>
      <c r="C12" t="s">
        <v>1379</v>
      </c>
      <c r="D12">
        <v>2.9160359749556001E-2</v>
      </c>
      <c r="E12">
        <v>6.9648299352894197E-2</v>
      </c>
      <c r="F12" t="s">
        <v>1378</v>
      </c>
      <c r="G12" t="s">
        <v>1433</v>
      </c>
      <c r="H12" t="s">
        <v>47</v>
      </c>
      <c r="J12" s="4" t="s">
        <v>1517</v>
      </c>
    </row>
    <row r="13" spans="1:21" ht="409.6" x14ac:dyDescent="0.2">
      <c r="A13" t="s">
        <v>43</v>
      </c>
      <c r="B13">
        <v>94902460</v>
      </c>
      <c r="C13" t="s">
        <v>1376</v>
      </c>
      <c r="D13">
        <v>2.4865866260075201E-2</v>
      </c>
      <c r="E13">
        <v>6.9424295971190694E-2</v>
      </c>
      <c r="F13" t="s">
        <v>1375</v>
      </c>
      <c r="G13" t="s">
        <v>1433</v>
      </c>
      <c r="H13" t="s">
        <v>47</v>
      </c>
      <c r="I13" s="4" t="s">
        <v>1516</v>
      </c>
      <c r="J13" s="4" t="s">
        <v>1515</v>
      </c>
      <c r="K13" t="s">
        <v>1514</v>
      </c>
      <c r="L13" s="4" t="s">
        <v>1513</v>
      </c>
    </row>
    <row r="14" spans="1:21" ht="409.6" x14ac:dyDescent="0.2">
      <c r="A14" t="s">
        <v>107</v>
      </c>
      <c r="B14">
        <v>74001118</v>
      </c>
      <c r="C14" t="s">
        <v>1370</v>
      </c>
      <c r="D14">
        <v>2.3236292984914701E-2</v>
      </c>
      <c r="E14">
        <v>6.9079880391007695E-2</v>
      </c>
      <c r="F14" t="s">
        <v>1512</v>
      </c>
      <c r="G14" t="s">
        <v>122</v>
      </c>
      <c r="H14" t="s">
        <v>47</v>
      </c>
      <c r="I14" s="4" t="s">
        <v>1511</v>
      </c>
      <c r="J14" s="4" t="s">
        <v>1510</v>
      </c>
      <c r="L14" s="4" t="s">
        <v>1509</v>
      </c>
    </row>
    <row r="15" spans="1:21" ht="409.6" x14ac:dyDescent="0.2">
      <c r="A15" t="s">
        <v>191</v>
      </c>
      <c r="B15">
        <v>71228213</v>
      </c>
      <c r="C15" t="s">
        <v>1368</v>
      </c>
      <c r="D15">
        <v>4.7094669836578298E-2</v>
      </c>
      <c r="E15">
        <v>6.8315642118123895E-2</v>
      </c>
      <c r="F15" t="s">
        <v>1366</v>
      </c>
      <c r="G15" t="s">
        <v>1457</v>
      </c>
      <c r="H15" t="s">
        <v>47</v>
      </c>
      <c r="I15" s="4" t="s">
        <v>1508</v>
      </c>
      <c r="J15" s="4" t="s">
        <v>1507</v>
      </c>
      <c r="L15" s="4" t="s">
        <v>1506</v>
      </c>
    </row>
    <row r="16" spans="1:21" ht="409.6" x14ac:dyDescent="0.2">
      <c r="A16" t="s">
        <v>148</v>
      </c>
      <c r="B16">
        <v>60730520</v>
      </c>
      <c r="C16" t="s">
        <v>1361</v>
      </c>
      <c r="D16">
        <v>2.6031455018225599E-3</v>
      </c>
      <c r="E16">
        <v>6.6544298284751294E-2</v>
      </c>
      <c r="F16" t="s">
        <v>1505</v>
      </c>
      <c r="G16" t="s">
        <v>122</v>
      </c>
      <c r="H16" t="s">
        <v>266</v>
      </c>
      <c r="I16" s="4" t="s">
        <v>1504</v>
      </c>
      <c r="J16" s="4" t="s">
        <v>1503</v>
      </c>
      <c r="L16" s="4" t="s">
        <v>1502</v>
      </c>
    </row>
    <row r="17" spans="1:12" x14ac:dyDescent="0.2">
      <c r="A17" t="s">
        <v>102</v>
      </c>
      <c r="B17">
        <v>74207894</v>
      </c>
      <c r="C17" t="s">
        <v>1357</v>
      </c>
      <c r="D17">
        <v>3.82580830883728E-2</v>
      </c>
      <c r="E17">
        <v>6.6063919097488405E-2</v>
      </c>
      <c r="H17" t="s">
        <v>47</v>
      </c>
    </row>
    <row r="18" spans="1:12" ht="187" x14ac:dyDescent="0.2">
      <c r="A18" t="s">
        <v>148</v>
      </c>
      <c r="B18">
        <v>79905319</v>
      </c>
      <c r="C18" t="s">
        <v>1355</v>
      </c>
      <c r="D18">
        <v>2.4865866260075201E-2</v>
      </c>
      <c r="E18">
        <v>6.4480001136077603E-2</v>
      </c>
      <c r="F18" t="s">
        <v>1501</v>
      </c>
      <c r="G18" t="s">
        <v>256</v>
      </c>
      <c r="H18" t="s">
        <v>47</v>
      </c>
      <c r="I18" s="4" t="s">
        <v>1500</v>
      </c>
      <c r="J18" s="4" t="s">
        <v>1499</v>
      </c>
      <c r="K18" t="s">
        <v>1498</v>
      </c>
    </row>
    <row r="19" spans="1:12" ht="409.6" x14ac:dyDescent="0.2">
      <c r="A19" t="s">
        <v>426</v>
      </c>
      <c r="B19">
        <v>18467315</v>
      </c>
      <c r="C19" t="s">
        <v>1351</v>
      </c>
      <c r="D19">
        <v>3.5041068809738597E-2</v>
      </c>
      <c r="E19">
        <v>6.3013109763509004E-2</v>
      </c>
      <c r="F19" t="s">
        <v>1497</v>
      </c>
      <c r="G19" t="s">
        <v>1457</v>
      </c>
      <c r="H19" t="s">
        <v>47</v>
      </c>
      <c r="I19" s="4" t="s">
        <v>1496</v>
      </c>
      <c r="J19" s="4" t="s">
        <v>1495</v>
      </c>
      <c r="L19" s="4" t="s">
        <v>1494</v>
      </c>
    </row>
    <row r="20" spans="1:12" ht="409.6" x14ac:dyDescent="0.2">
      <c r="A20" t="s">
        <v>86</v>
      </c>
      <c r="B20">
        <v>240240189</v>
      </c>
      <c r="C20" t="s">
        <v>1344</v>
      </c>
      <c r="D20">
        <v>1.9688116053296199E-2</v>
      </c>
      <c r="E20">
        <v>6.23857002643829E-2</v>
      </c>
      <c r="F20" t="s">
        <v>1341</v>
      </c>
      <c r="G20" t="s">
        <v>1457</v>
      </c>
      <c r="H20" t="s">
        <v>47</v>
      </c>
      <c r="I20" s="4" t="s">
        <v>1493</v>
      </c>
      <c r="J20" s="4" t="s">
        <v>1492</v>
      </c>
      <c r="K20" t="s">
        <v>1491</v>
      </c>
      <c r="L20" s="4" t="s">
        <v>1490</v>
      </c>
    </row>
    <row r="21" spans="1:12" ht="204" x14ac:dyDescent="0.2">
      <c r="A21" t="s">
        <v>233</v>
      </c>
      <c r="B21">
        <v>9989666</v>
      </c>
      <c r="C21" t="s">
        <v>1336</v>
      </c>
      <c r="D21">
        <v>2.4373921967796999E-2</v>
      </c>
      <c r="E21">
        <v>-6.2337752089240403E-2</v>
      </c>
      <c r="F21" t="s">
        <v>1489</v>
      </c>
      <c r="G21" t="s">
        <v>122</v>
      </c>
      <c r="H21" t="s">
        <v>266</v>
      </c>
      <c r="I21" s="4" t="s">
        <v>1488</v>
      </c>
      <c r="J21" s="4" t="s">
        <v>1487</v>
      </c>
    </row>
    <row r="22" spans="1:12" ht="238" x14ac:dyDescent="0.2">
      <c r="A22" t="s">
        <v>86</v>
      </c>
      <c r="B22">
        <v>109088540</v>
      </c>
      <c r="C22" t="s">
        <v>1327</v>
      </c>
      <c r="D22">
        <v>2.1586914533284401E-2</v>
      </c>
      <c r="E22">
        <v>6.2114528079041498E-2</v>
      </c>
      <c r="F22" t="s">
        <v>1486</v>
      </c>
      <c r="G22" t="s">
        <v>122</v>
      </c>
      <c r="H22" t="s">
        <v>47</v>
      </c>
      <c r="I22" s="4" t="s">
        <v>1485</v>
      </c>
      <c r="J22" s="4" t="s">
        <v>1484</v>
      </c>
      <c r="L22" s="4" t="s">
        <v>1483</v>
      </c>
    </row>
    <row r="24" spans="1:12" x14ac:dyDescent="0.2">
      <c r="A24" s="3" t="s">
        <v>1422</v>
      </c>
    </row>
    <row r="25" spans="1:12" ht="19" x14ac:dyDescent="0.2">
      <c r="A25" t="s">
        <v>1421</v>
      </c>
    </row>
    <row r="26" spans="1:12" ht="19" x14ac:dyDescent="0.2">
      <c r="A26" t="s">
        <v>1420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5"/>
  <sheetViews>
    <sheetView tabSelected="1" zoomScale="92" zoomScaleNormal="92" workbookViewId="0"/>
  </sheetViews>
  <sheetFormatPr baseColWidth="10" defaultRowHeight="16" x14ac:dyDescent="0.2"/>
  <cols>
    <col min="4" max="4" width="24.33203125" customWidth="1"/>
    <col min="5" max="5" width="20.1640625" customWidth="1"/>
    <col min="6" max="6" width="26.33203125" customWidth="1"/>
    <col min="7" max="7" width="19.83203125" customWidth="1"/>
    <col min="8" max="8" width="18.83203125" customWidth="1"/>
    <col min="10" max="10" width="17.5" customWidth="1"/>
    <col min="11" max="11" width="21.1640625" customWidth="1"/>
    <col min="12" max="12" width="37.6640625" customWidth="1"/>
    <col min="13" max="13" width="53.6640625" customWidth="1"/>
    <col min="14" max="14" width="31" customWidth="1"/>
    <col min="15" max="15" width="48.83203125" customWidth="1"/>
    <col min="16" max="17" width="28.5" customWidth="1"/>
    <col min="21" max="21" width="16.33203125" customWidth="1"/>
    <col min="23" max="23" width="26.33203125" customWidth="1"/>
    <col min="24" max="24" width="107" customWidth="1"/>
    <col min="25" max="25" width="172" customWidth="1"/>
    <col min="26" max="26" width="174.83203125" customWidth="1"/>
    <col min="27" max="27" width="110.83203125" customWidth="1"/>
    <col min="28" max="28" width="110" customWidth="1"/>
  </cols>
  <sheetData>
    <row r="1" spans="1:28" x14ac:dyDescent="0.2">
      <c r="A1" s="10" t="s">
        <v>1606</v>
      </c>
    </row>
    <row r="2" spans="1:28" ht="20" x14ac:dyDescent="0.2">
      <c r="A2" s="5" t="s">
        <v>1482</v>
      </c>
      <c r="B2" s="5" t="s">
        <v>1481</v>
      </c>
      <c r="C2" s="5" t="s">
        <v>1480</v>
      </c>
      <c r="D2" s="5" t="s">
        <v>1603</v>
      </c>
      <c r="E2" s="5" t="s">
        <v>1602</v>
      </c>
      <c r="F2" s="5" t="s">
        <v>1601</v>
      </c>
      <c r="G2" s="5" t="s">
        <v>1600</v>
      </c>
      <c r="H2" s="5" t="s">
        <v>1599</v>
      </c>
      <c r="I2" s="5" t="s">
        <v>1477</v>
      </c>
      <c r="J2" s="5" t="s">
        <v>1476</v>
      </c>
      <c r="K2" s="5" t="s">
        <v>1475</v>
      </c>
      <c r="L2" s="6" t="s">
        <v>1474</v>
      </c>
      <c r="M2" s="5" t="s">
        <v>1473</v>
      </c>
      <c r="N2" s="5" t="s">
        <v>1472</v>
      </c>
      <c r="O2" s="5" t="s">
        <v>1471</v>
      </c>
      <c r="AB2" t="s">
        <v>1598</v>
      </c>
    </row>
    <row r="3" spans="1:28" ht="272" x14ac:dyDescent="0.2">
      <c r="A3" t="s">
        <v>133</v>
      </c>
      <c r="B3">
        <v>56121485</v>
      </c>
      <c r="C3" t="s">
        <v>134</v>
      </c>
      <c r="D3">
        <v>2.2300457074233799E-2</v>
      </c>
      <c r="E3">
        <v>8.0308632650449602E-2</v>
      </c>
      <c r="F3">
        <v>3.18598671640382E-2</v>
      </c>
      <c r="G3">
        <v>8.3408157260356997E-2</v>
      </c>
      <c r="H3">
        <v>8.1858394955403299E-2</v>
      </c>
      <c r="I3" t="s">
        <v>1597</v>
      </c>
      <c r="J3" t="s">
        <v>122</v>
      </c>
      <c r="K3" t="s">
        <v>136</v>
      </c>
      <c r="L3" s="4" t="s">
        <v>1596</v>
      </c>
      <c r="M3" s="4" t="s">
        <v>1595</v>
      </c>
      <c r="N3" s="4" t="s">
        <v>1594</v>
      </c>
      <c r="O3" s="4" t="s">
        <v>1593</v>
      </c>
    </row>
    <row r="4" spans="1:28" ht="409.6" x14ac:dyDescent="0.2">
      <c r="A4" t="s">
        <v>156</v>
      </c>
      <c r="B4">
        <v>24834981</v>
      </c>
      <c r="C4" t="s">
        <v>157</v>
      </c>
      <c r="D4">
        <v>9.9325684079236906E-3</v>
      </c>
      <c r="E4">
        <v>7.8234846154535895E-2</v>
      </c>
      <c r="F4">
        <v>3.8760724306127703E-2</v>
      </c>
      <c r="G4">
        <v>5.9676009346297597E-2</v>
      </c>
      <c r="H4">
        <v>6.8955427750416701E-2</v>
      </c>
      <c r="I4" t="s">
        <v>1592</v>
      </c>
      <c r="J4" t="s">
        <v>122</v>
      </c>
      <c r="K4" t="s">
        <v>47</v>
      </c>
      <c r="L4" s="4" t="s">
        <v>1591</v>
      </c>
      <c r="M4" s="4" t="s">
        <v>1590</v>
      </c>
      <c r="N4" s="4"/>
      <c r="O4" s="4" t="s">
        <v>1589</v>
      </c>
    </row>
    <row r="5" spans="1:28" x14ac:dyDescent="0.2">
      <c r="A5" t="s">
        <v>107</v>
      </c>
      <c r="B5">
        <v>1281200</v>
      </c>
      <c r="C5" t="s">
        <v>459</v>
      </c>
      <c r="D5">
        <v>1.76320034414689E-2</v>
      </c>
      <c r="E5">
        <v>5.9501065689822698E-2</v>
      </c>
      <c r="F5">
        <v>2.3236292984914701E-2</v>
      </c>
      <c r="G5">
        <v>6.4654601876980494E-2</v>
      </c>
      <c r="H5">
        <v>6.2077833783401599E-2</v>
      </c>
      <c r="K5" t="s">
        <v>63</v>
      </c>
      <c r="N5" t="s">
        <v>1588</v>
      </c>
    </row>
    <row r="6" spans="1:28" ht="409.6" x14ac:dyDescent="0.2">
      <c r="A6" t="s">
        <v>191</v>
      </c>
      <c r="B6">
        <v>108510324</v>
      </c>
      <c r="C6" t="s">
        <v>851</v>
      </c>
      <c r="D6">
        <v>3.7558034212040098E-2</v>
      </c>
      <c r="E6">
        <v>5.35125544791532E-2</v>
      </c>
      <c r="F6">
        <v>2.9160359749556001E-2</v>
      </c>
      <c r="G6">
        <v>6.7996927675483695E-2</v>
      </c>
      <c r="H6">
        <v>6.0754741077318403E-2</v>
      </c>
      <c r="I6" t="s">
        <v>1587</v>
      </c>
      <c r="J6" t="s">
        <v>106</v>
      </c>
      <c r="K6" t="s">
        <v>47</v>
      </c>
      <c r="L6" s="4" t="s">
        <v>1586</v>
      </c>
      <c r="M6" s="4" t="s">
        <v>1585</v>
      </c>
      <c r="O6" s="4" t="s">
        <v>1584</v>
      </c>
    </row>
    <row r="7" spans="1:28" ht="409.6" x14ac:dyDescent="0.2">
      <c r="A7" t="s">
        <v>107</v>
      </c>
      <c r="B7">
        <v>158863255</v>
      </c>
      <c r="C7" t="s">
        <v>749</v>
      </c>
      <c r="D7">
        <v>3.98380489210182E-2</v>
      </c>
      <c r="E7">
        <v>5.4876613249744501E-2</v>
      </c>
      <c r="F7">
        <v>3.18598671640382E-2</v>
      </c>
      <c r="G7">
        <v>6.6623523607187193E-2</v>
      </c>
      <c r="H7">
        <v>6.0750068428465899E-2</v>
      </c>
      <c r="I7" t="s">
        <v>1583</v>
      </c>
      <c r="J7" t="s">
        <v>122</v>
      </c>
      <c r="K7" t="s">
        <v>47</v>
      </c>
      <c r="L7" s="4" t="s">
        <v>1582</v>
      </c>
      <c r="M7" s="4" t="s">
        <v>1581</v>
      </c>
      <c r="O7" s="4" t="s">
        <v>1580</v>
      </c>
    </row>
    <row r="8" spans="1:28" ht="409.6" x14ac:dyDescent="0.2">
      <c r="A8" t="s">
        <v>571</v>
      </c>
      <c r="B8">
        <v>46131601</v>
      </c>
      <c r="C8" t="s">
        <v>582</v>
      </c>
      <c r="D8">
        <v>2.2380094409228801E-4</v>
      </c>
      <c r="E8">
        <v>5.7302402346856497E-2</v>
      </c>
      <c r="F8">
        <v>3.3844039740688802E-4</v>
      </c>
      <c r="G8">
        <v>6.4152991383276306E-2</v>
      </c>
      <c r="H8">
        <v>6.0727696865066398E-2</v>
      </c>
      <c r="I8" t="s">
        <v>1579</v>
      </c>
      <c r="J8" t="s">
        <v>106</v>
      </c>
      <c r="K8" t="s">
        <v>266</v>
      </c>
      <c r="L8" s="4" t="s">
        <v>1578</v>
      </c>
      <c r="M8" s="4" t="s">
        <v>1577</v>
      </c>
      <c r="O8" s="4" t="s">
        <v>1576</v>
      </c>
    </row>
    <row r="9" spans="1:28" x14ac:dyDescent="0.2">
      <c r="A9" t="s">
        <v>191</v>
      </c>
      <c r="B9">
        <v>70947044</v>
      </c>
      <c r="C9" t="s">
        <v>332</v>
      </c>
      <c r="D9">
        <v>4.8051247308360098E-3</v>
      </c>
      <c r="E9">
        <v>6.5061501783925696E-2</v>
      </c>
      <c r="F9">
        <v>1.8871486029532699E-2</v>
      </c>
      <c r="G9">
        <v>5.5664808255489799E-2</v>
      </c>
      <c r="H9">
        <v>6.03631550197078E-2</v>
      </c>
      <c r="K9" t="s">
        <v>63</v>
      </c>
    </row>
    <row r="10" spans="1:28" ht="409.6" x14ac:dyDescent="0.2">
      <c r="A10" t="s">
        <v>191</v>
      </c>
      <c r="B10">
        <v>135607141</v>
      </c>
      <c r="C10" t="s">
        <v>447</v>
      </c>
      <c r="D10">
        <v>1.6534951766613199E-2</v>
      </c>
      <c r="E10">
        <v>5.9641378171094897E-2</v>
      </c>
      <c r="F10">
        <v>2.9327418488541E-2</v>
      </c>
      <c r="G10">
        <v>5.9598426804149299E-2</v>
      </c>
      <c r="H10">
        <v>5.9619902487622098E-2</v>
      </c>
      <c r="I10" t="s">
        <v>449</v>
      </c>
      <c r="J10" t="s">
        <v>122</v>
      </c>
      <c r="K10" t="s">
        <v>47</v>
      </c>
      <c r="L10" s="4" t="s">
        <v>1575</v>
      </c>
      <c r="M10" s="4" t="s">
        <v>1574</v>
      </c>
      <c r="N10" t="s">
        <v>1573</v>
      </c>
      <c r="O10" s="4" t="s">
        <v>1572</v>
      </c>
    </row>
    <row r="11" spans="1:28" ht="409.6" x14ac:dyDescent="0.2">
      <c r="A11" t="s">
        <v>229</v>
      </c>
      <c r="B11">
        <v>34470745</v>
      </c>
      <c r="C11" t="s">
        <v>890</v>
      </c>
      <c r="D11">
        <v>4.3819521087981997E-2</v>
      </c>
      <c r="E11">
        <v>5.2901423164293797E-2</v>
      </c>
      <c r="F11">
        <v>3.18598671640382E-2</v>
      </c>
      <c r="G11">
        <v>6.6001843017746795E-2</v>
      </c>
      <c r="H11">
        <v>5.9451633091020299E-2</v>
      </c>
      <c r="I11" t="s">
        <v>291</v>
      </c>
      <c r="J11" t="s">
        <v>122</v>
      </c>
      <c r="K11" t="s">
        <v>47</v>
      </c>
      <c r="L11" s="4" t="s">
        <v>1571</v>
      </c>
      <c r="M11" s="4" t="s">
        <v>1570</v>
      </c>
      <c r="N11" s="4" t="s">
        <v>1569</v>
      </c>
      <c r="O11" s="4" t="s">
        <v>1568</v>
      </c>
    </row>
    <row r="12" spans="1:28" ht="409.6" x14ac:dyDescent="0.2">
      <c r="A12" t="s">
        <v>86</v>
      </c>
      <c r="B12">
        <v>220299653</v>
      </c>
      <c r="C12" t="s">
        <v>319</v>
      </c>
      <c r="D12">
        <v>1.48685546495094E-3</v>
      </c>
      <c r="E12">
        <v>6.6601019653843893E-2</v>
      </c>
      <c r="F12">
        <v>1.8507247607555E-2</v>
      </c>
      <c r="G12">
        <v>5.08297507295618E-2</v>
      </c>
      <c r="H12">
        <v>5.8715385191702801E-2</v>
      </c>
      <c r="I12" t="s">
        <v>1567</v>
      </c>
      <c r="J12" t="s">
        <v>106</v>
      </c>
      <c r="K12" t="s">
        <v>63</v>
      </c>
      <c r="L12" s="4" t="s">
        <v>1566</v>
      </c>
      <c r="M12" s="4" t="s">
        <v>1565</v>
      </c>
      <c r="N12" s="4" t="s">
        <v>1564</v>
      </c>
      <c r="O12" s="4" t="s">
        <v>1563</v>
      </c>
    </row>
    <row r="13" spans="1:28" x14ac:dyDescent="0.2">
      <c r="A13" t="s">
        <v>86</v>
      </c>
      <c r="B13">
        <v>9239737</v>
      </c>
      <c r="C13" t="s">
        <v>615</v>
      </c>
      <c r="D13">
        <v>1.77197504586355E-2</v>
      </c>
      <c r="E13">
        <v>5.6904635605817003E-2</v>
      </c>
      <c r="F13">
        <v>2.9160359749556001E-2</v>
      </c>
      <c r="G13">
        <v>5.8242223982065203E-2</v>
      </c>
      <c r="H13">
        <v>5.7573429793941103E-2</v>
      </c>
      <c r="K13" t="s">
        <v>47</v>
      </c>
    </row>
    <row r="14" spans="1:28" ht="409.6" x14ac:dyDescent="0.2">
      <c r="A14" t="s">
        <v>156</v>
      </c>
      <c r="B14">
        <v>72967269</v>
      </c>
      <c r="C14" t="s">
        <v>425</v>
      </c>
      <c r="D14">
        <v>5.4176898836154896E-3</v>
      </c>
      <c r="E14">
        <v>6.0098776757990101E-2</v>
      </c>
      <c r="F14">
        <v>1.7308538624372299E-2</v>
      </c>
      <c r="G14">
        <v>5.4450472983374201E-2</v>
      </c>
      <c r="H14">
        <v>5.7274624870682099E-2</v>
      </c>
      <c r="I14" t="s">
        <v>1562</v>
      </c>
      <c r="J14" t="s">
        <v>122</v>
      </c>
      <c r="K14" t="s">
        <v>47</v>
      </c>
      <c r="L14" s="4" t="s">
        <v>1561</v>
      </c>
      <c r="M14" s="4" t="s">
        <v>1560</v>
      </c>
      <c r="O14" s="4" t="s">
        <v>1559</v>
      </c>
    </row>
    <row r="15" spans="1:28" ht="306" x14ac:dyDescent="0.2">
      <c r="A15" t="s">
        <v>133</v>
      </c>
      <c r="B15">
        <v>106976711</v>
      </c>
      <c r="C15" t="s">
        <v>735</v>
      </c>
      <c r="D15">
        <v>2.7987332280308402E-2</v>
      </c>
      <c r="E15">
        <v>5.5085128609961599E-2</v>
      </c>
      <c r="F15">
        <v>4.2707485948889498E-2</v>
      </c>
      <c r="G15">
        <v>5.7503015982789202E-2</v>
      </c>
      <c r="H15">
        <v>5.6294072296375397E-2</v>
      </c>
      <c r="I15" t="s">
        <v>1558</v>
      </c>
      <c r="J15" t="s">
        <v>256</v>
      </c>
      <c r="K15" t="s">
        <v>136</v>
      </c>
      <c r="L15" s="4" t="s">
        <v>1557</v>
      </c>
      <c r="M15" s="4" t="s">
        <v>1556</v>
      </c>
      <c r="N15" s="4" t="s">
        <v>1555</v>
      </c>
      <c r="O15" s="4" t="s">
        <v>1554</v>
      </c>
    </row>
    <row r="16" spans="1:28" ht="388" x14ac:dyDescent="0.2">
      <c r="A16" t="s">
        <v>571</v>
      </c>
      <c r="B16">
        <v>46955202</v>
      </c>
      <c r="C16" t="s">
        <v>572</v>
      </c>
      <c r="D16">
        <v>1.2086679241046901E-2</v>
      </c>
      <c r="E16">
        <v>5.7377192914199002E-2</v>
      </c>
      <c r="F16">
        <v>2.4865866260075201E-2</v>
      </c>
      <c r="G16">
        <v>5.5108360043795497E-2</v>
      </c>
      <c r="H16">
        <v>5.6242776478997301E-2</v>
      </c>
      <c r="I16" t="s">
        <v>1553</v>
      </c>
      <c r="J16" t="s">
        <v>122</v>
      </c>
      <c r="K16" t="s">
        <v>232</v>
      </c>
      <c r="L16" s="4" t="s">
        <v>1552</v>
      </c>
      <c r="M16" s="4" t="s">
        <v>1551</v>
      </c>
      <c r="O16" s="4" t="s">
        <v>1550</v>
      </c>
    </row>
    <row r="17" spans="1:15" ht="409.6" x14ac:dyDescent="0.2">
      <c r="A17" t="s">
        <v>156</v>
      </c>
      <c r="B17">
        <v>69344779</v>
      </c>
      <c r="C17" t="s">
        <v>1076</v>
      </c>
      <c r="D17">
        <v>2.8864414083563002E-2</v>
      </c>
      <c r="E17">
        <v>5.1160058691203401E-2</v>
      </c>
      <c r="F17">
        <v>2.4865866260075201E-2</v>
      </c>
      <c r="G17">
        <v>6.04575514345356E-2</v>
      </c>
      <c r="H17">
        <v>5.5808805062869497E-2</v>
      </c>
      <c r="I17" t="s">
        <v>1079</v>
      </c>
      <c r="J17" t="s">
        <v>256</v>
      </c>
      <c r="K17" t="s">
        <v>136</v>
      </c>
      <c r="L17" s="4" t="s">
        <v>1549</v>
      </c>
      <c r="M17" s="4" t="s">
        <v>1548</v>
      </c>
      <c r="N17" s="4" t="s">
        <v>1547</v>
      </c>
      <c r="O17" s="4" t="s">
        <v>1546</v>
      </c>
    </row>
    <row r="18" spans="1:15" x14ac:dyDescent="0.2">
      <c r="A18" t="s">
        <v>78</v>
      </c>
      <c r="B18">
        <v>82340327</v>
      </c>
      <c r="C18" t="s">
        <v>941</v>
      </c>
      <c r="D18">
        <v>3.7224804661450603E-2</v>
      </c>
      <c r="E18">
        <v>5.2465992414690202E-2</v>
      </c>
      <c r="F18">
        <v>4.47534677107169E-2</v>
      </c>
      <c r="G18">
        <v>5.7482784450444198E-2</v>
      </c>
      <c r="H18">
        <v>5.4974388432567203E-2</v>
      </c>
      <c r="K18" t="s">
        <v>266</v>
      </c>
      <c r="N18" t="s">
        <v>1545</v>
      </c>
    </row>
    <row r="20" spans="1:15" x14ac:dyDescent="0.2">
      <c r="A20" s="3" t="s">
        <v>1422</v>
      </c>
    </row>
    <row r="21" spans="1:15" ht="19" x14ac:dyDescent="0.2">
      <c r="A21" t="s">
        <v>1544</v>
      </c>
    </row>
    <row r="22" spans="1:15" ht="19" x14ac:dyDescent="0.2">
      <c r="A22" t="s">
        <v>1543</v>
      </c>
      <c r="F22" s="13"/>
    </row>
    <row r="23" spans="1:15" x14ac:dyDescent="0.2">
      <c r="F23" s="13"/>
    </row>
    <row r="24" spans="1:15" x14ac:dyDescent="0.2">
      <c r="F24" s="12"/>
    </row>
    <row r="25" spans="1:15" x14ac:dyDescent="0.2">
      <c r="F25" s="11"/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9</vt:lpstr>
      <vt:lpstr>S10</vt:lpstr>
      <vt:lpstr>S11</vt:lpstr>
      <vt:lpstr>S12</vt:lpstr>
      <vt:lpstr>S13</vt:lpstr>
      <vt:lpstr>S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antha Schaffner</dc:creator>
  <cp:lastModifiedBy>Samantha Schaffner</cp:lastModifiedBy>
  <dcterms:created xsi:type="dcterms:W3CDTF">2021-06-12T00:28:52Z</dcterms:created>
  <dcterms:modified xsi:type="dcterms:W3CDTF">2021-06-12T00:34:14Z</dcterms:modified>
</cp:coreProperties>
</file>